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ubMed" sheetId="1" state="visible" r:id="rId2"/>
    <sheet name="Cochrane图书馆" sheetId="2" state="visible" r:id="rId3"/>
    <sheet name="Embase" sheetId="3" state="visible" r:id="rId4"/>
    <sheet name="Web of Science" sheetId="4" state="visible" r:id="rId5"/>
    <sheet name="EBSCO" sheetId="5" state="visible" r:id="rId6"/>
    <sheet name="Scopus" sheetId="6" state="visible" r:id="rId7"/>
    <sheet name="ProQuest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71" uniqueCount="1080">
  <si>
    <t xml:space="preserve">运动干预</t>
  </si>
  <si>
    <t xml:space="preserve">人群</t>
  </si>
  <si>
    <t xml:space="preserve">结局指标</t>
  </si>
  <si>
    <t xml:space="preserve">随机对照</t>
  </si>
  <si>
    <t xml:space="preserve">抗阻训练</t>
  </si>
  <si>
    <r>
      <rPr>
        <sz val="12"/>
        <rFont val="Noto Sans"/>
        <family val="2"/>
      </rPr>
      <t xml:space="preserve">肥胖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超重</t>
    </r>
  </si>
  <si>
    <t xml:space="preserve">身体成分</t>
  </si>
  <si>
    <t xml:space="preserve">randomized controlled trial</t>
  </si>
  <si>
    <t xml:space="preserve">Training, Resistance</t>
  </si>
  <si>
    <t xml:space="preserve">Obesity</t>
  </si>
  <si>
    <t xml:space="preserve">Body Composition</t>
  </si>
  <si>
    <t xml:space="preserve">randomized</t>
  </si>
  <si>
    <t xml:space="preserve">Strength Training</t>
  </si>
  <si>
    <t xml:space="preserve">Overweight</t>
  </si>
  <si>
    <t xml:space="preserve">Composition, Body</t>
  </si>
  <si>
    <t xml:space="preserve">placebo</t>
  </si>
  <si>
    <t xml:space="preserve">Training, Strength</t>
  </si>
  <si>
    <t xml:space="preserve">obese</t>
  </si>
  <si>
    <t xml:space="preserve">body fat</t>
  </si>
  <si>
    <t xml:space="preserve">Weight-Lifting Strengthening Program</t>
  </si>
  <si>
    <t xml:space="preserve">adiposity</t>
  </si>
  <si>
    <t xml:space="preserve">fat mass</t>
  </si>
  <si>
    <t xml:space="preserve">Strengthening Program, Weight-Lifting</t>
  </si>
  <si>
    <t xml:space="preserve">lean mass</t>
  </si>
  <si>
    <t xml:space="preserve">Weight Lifting Strengthening Program</t>
  </si>
  <si>
    <t xml:space="preserve">muscle mass</t>
  </si>
  <si>
    <t xml:space="preserve">Weight-Lifting Exercise Program</t>
  </si>
  <si>
    <t xml:space="preserve">fat free mass</t>
  </si>
  <si>
    <t xml:space="preserve">Exercise Program, Weight-Lifting</t>
  </si>
  <si>
    <t xml:space="preserve">waist circumference</t>
  </si>
  <si>
    <t xml:space="preserve">Weight Lifting Exercise Program</t>
  </si>
  <si>
    <t xml:space="preserve">Circumference, Waist</t>
  </si>
  <si>
    <t xml:space="preserve">Weight-Lifting Exercise Programs</t>
  </si>
  <si>
    <t xml:space="preserve">visceral fat</t>
  </si>
  <si>
    <t xml:space="preserve">Weight-Bearing Strengthening Program</t>
  </si>
  <si>
    <t xml:space="preserve">Fats, Intra-Abdominal</t>
  </si>
  <si>
    <t xml:space="preserve">Strengthening Program, Weight-Bearing</t>
  </si>
  <si>
    <t xml:space="preserve">Intra Abdominal Fat</t>
  </si>
  <si>
    <t xml:space="preserve">Weight Bearing Strengthening Program</t>
  </si>
  <si>
    <t xml:space="preserve">Fat, Intra-Abdominal</t>
  </si>
  <si>
    <t xml:space="preserve">Weight-Bearing Exercise Program</t>
  </si>
  <si>
    <t xml:space="preserve">Fat, Intra Abdominal</t>
  </si>
  <si>
    <t xml:space="preserve">Exercise Program, Weight-Bearing</t>
  </si>
  <si>
    <t xml:space="preserve">Intra-Abdominal Adipose Tissue</t>
  </si>
  <si>
    <t xml:space="preserve">Weight Bearing Exercise Program</t>
  </si>
  <si>
    <t xml:space="preserve">Adipose Tissue, Intra-Abdominal</t>
  </si>
  <si>
    <t xml:space="preserve">resistance training</t>
  </si>
  <si>
    <t xml:space="preserve">Intra Abdominal Adipose Tissue</t>
  </si>
  <si>
    <t xml:space="preserve">strength training</t>
  </si>
  <si>
    <t xml:space="preserve">Visceral Fat</t>
  </si>
  <si>
    <t xml:space="preserve">weight training</t>
  </si>
  <si>
    <t xml:space="preserve">Fat, Abdominal Visceral</t>
  </si>
  <si>
    <t xml:space="preserve">circuit training</t>
  </si>
  <si>
    <t xml:space="preserve">Fat, Visceral</t>
  </si>
  <si>
    <t xml:space="preserve">Visceral Fats</t>
  </si>
  <si>
    <t xml:space="preserve">有氧运动</t>
  </si>
  <si>
    <t xml:space="preserve">Visceral Adipose Tissue</t>
  </si>
  <si>
    <t xml:space="preserve">Aerobic Exercise</t>
  </si>
  <si>
    <t xml:space="preserve">Adipose Tissue, Visceral</t>
  </si>
  <si>
    <t xml:space="preserve">endurance training</t>
  </si>
  <si>
    <t xml:space="preserve">Abdominal Visceral Fat</t>
  </si>
  <si>
    <t xml:space="preserve">cardiovascular training</t>
  </si>
  <si>
    <t xml:space="preserve">Retroperitoneal Fat</t>
  </si>
  <si>
    <t xml:space="preserve">cardio</t>
  </si>
  <si>
    <t xml:space="preserve">Fat, Retroperitoneal</t>
  </si>
  <si>
    <t xml:space="preserve">Retroperitoneal Fats</t>
  </si>
  <si>
    <t xml:space="preserve">联合训练</t>
  </si>
  <si>
    <t xml:space="preserve">Retroperitoneal Adipose Tissue</t>
  </si>
  <si>
    <t xml:space="preserve">Circuit-Based Exercise</t>
  </si>
  <si>
    <t xml:space="preserve">Adipose Tissue, Retroperitoneal</t>
  </si>
  <si>
    <t xml:space="preserve">Circuit Based Exercise</t>
  </si>
  <si>
    <t xml:space="preserve">Circuit-Based Exercises</t>
  </si>
  <si>
    <t xml:space="preserve">代谢指标</t>
  </si>
  <si>
    <t xml:space="preserve">Exercise, Circuit-Based</t>
  </si>
  <si>
    <t xml:space="preserve">Metabolic Syndrome</t>
  </si>
  <si>
    <t xml:space="preserve">Circuit Training</t>
  </si>
  <si>
    <t xml:space="preserve">Syndrome, Cardiometabolic</t>
  </si>
  <si>
    <t xml:space="preserve">Training, Circuit</t>
  </si>
  <si>
    <t xml:space="preserve">Syndrome, Metabolic</t>
  </si>
  <si>
    <t xml:space="preserve">concurrent training</t>
  </si>
  <si>
    <t xml:space="preserve">Reaven Syndrome X</t>
  </si>
  <si>
    <t xml:space="preserve">combined training</t>
  </si>
  <si>
    <t xml:space="preserve">Syndrome X, Reaven</t>
  </si>
  <si>
    <t xml:space="preserve">combined exercise</t>
  </si>
  <si>
    <t xml:space="preserve">Metabolic Syndrome X</t>
  </si>
  <si>
    <t xml:space="preserve">combined aerobic and resistance</t>
  </si>
  <si>
    <t xml:space="preserve">Insulin Resistance Syndrome X</t>
  </si>
  <si>
    <t xml:space="preserve">aerobic plus resistance</t>
  </si>
  <si>
    <t xml:space="preserve">Metabolic Cardiovascular Syndrome</t>
  </si>
  <si>
    <t xml:space="preserve">resistance plus aerobic</t>
  </si>
  <si>
    <t xml:space="preserve">Cardiovascular Syndrome, Metabolic</t>
  </si>
  <si>
    <t xml:space="preserve">mixed modality training</t>
  </si>
  <si>
    <t xml:space="preserve">Syndrome, Metabolic Cardiovascular</t>
  </si>
  <si>
    <t xml:space="preserve">Syndrome X, Insulin Resistance</t>
  </si>
  <si>
    <t xml:space="preserve">Metabolic X Syndrome</t>
  </si>
  <si>
    <t xml:space="preserve">Syndrome, Metabolic X</t>
  </si>
  <si>
    <t xml:space="preserve">X Syndrome, Metabolic</t>
  </si>
  <si>
    <t xml:space="preserve">Syndrome X, Metabolic</t>
  </si>
  <si>
    <t xml:space="preserve">Dysmetabolic Syndrome X</t>
  </si>
  <si>
    <t xml:space="preserve">Syndrome X, Dysmetabolic</t>
  </si>
  <si>
    <t xml:space="preserve">Cardiometabolic Syndrome</t>
  </si>
  <si>
    <t xml:space="preserve">metabolic</t>
  </si>
  <si>
    <t xml:space="preserve">cardiometabolic</t>
  </si>
  <si>
    <t xml:space="preserve">lipid</t>
  </si>
  <si>
    <t xml:space="preserve">cholesterol</t>
  </si>
  <si>
    <t xml:space="preserve">Epicholesterol</t>
  </si>
  <si>
    <t xml:space="preserve">blood pressure</t>
  </si>
  <si>
    <t xml:space="preserve">Pressure, Blood</t>
  </si>
  <si>
    <t xml:space="preserve">Pulse Pressure</t>
  </si>
  <si>
    <t xml:space="preserve">Pressure, Pulse</t>
  </si>
  <si>
    <t xml:space="preserve">Diastolic Pressure</t>
  </si>
  <si>
    <t xml:space="preserve">Pressure, Diastolic</t>
  </si>
  <si>
    <t xml:space="preserve">Systolic Pressure</t>
  </si>
  <si>
    <t xml:space="preserve">Pressure, Systolic</t>
  </si>
  <si>
    <t xml:space="preserve">insulin</t>
  </si>
  <si>
    <t xml:space="preserve">Insulin, Regular</t>
  </si>
  <si>
    <t xml:space="preserve">Regular Insulin</t>
  </si>
  <si>
    <t xml:space="preserve">Soluble Insulin</t>
  </si>
  <si>
    <t xml:space="preserve">Insulin, Soluble</t>
  </si>
  <si>
    <t xml:space="preserve">Iletin</t>
  </si>
  <si>
    <t xml:space="preserve">Insulin A Chain</t>
  </si>
  <si>
    <t xml:space="preserve">Novolin</t>
  </si>
  <si>
    <t xml:space="preserve">Sodium Insulin</t>
  </si>
  <si>
    <t xml:space="preserve">Insulin, Sodium</t>
  </si>
  <si>
    <t xml:space="preserve">Insulin B Chain</t>
  </si>
  <si>
    <t xml:space="preserve">Chain, Insulin B</t>
  </si>
  <si>
    <t xml:space="preserve">glucose</t>
  </si>
  <si>
    <t xml:space="preserve">D-Glucose</t>
  </si>
  <si>
    <t xml:space="preserve">D Glucose</t>
  </si>
  <si>
    <t xml:space="preserve">Dextrose</t>
  </si>
  <si>
    <t xml:space="preserve">Glucose, (alpha-D)-Isomer</t>
  </si>
  <si>
    <t xml:space="preserve">Glucose, (beta-D)-Isomer</t>
  </si>
  <si>
    <t xml:space="preserve">Glucose, (DL)-Isomer</t>
  </si>
  <si>
    <t xml:space="preserve">Glucose Monohydrate</t>
  </si>
  <si>
    <t xml:space="preserve">Monohydrate, Glucose</t>
  </si>
  <si>
    <t xml:space="preserve">Anhydrous Dextrose</t>
  </si>
  <si>
    <t xml:space="preserve">Dextrose, Anhydrous</t>
  </si>
  <si>
    <t xml:space="preserve">fasting glucose</t>
  </si>
  <si>
    <t xml:space="preserve">insulin resistance</t>
  </si>
  <si>
    <t xml:space="preserve">Resistance, Insulin</t>
  </si>
  <si>
    <t xml:space="preserve">Insulin Sensitivity</t>
  </si>
  <si>
    <t xml:space="preserve">Sensitivity, Insulin</t>
  </si>
  <si>
    <t xml:space="preserve">Triglyceride</t>
  </si>
  <si>
    <t xml:space="preserve">Triacylglycerol</t>
  </si>
  <si>
    <t xml:space="preserve">Lipoproteins, HDL</t>
  </si>
  <si>
    <t xml:space="preserve">HDL Lipoproteins</t>
  </si>
  <si>
    <t xml:space="preserve">High Density Lipoprotein</t>
  </si>
  <si>
    <t xml:space="preserve">Density Lipoprotein, High</t>
  </si>
  <si>
    <t xml:space="preserve">Lipoprotein, High Density</t>
  </si>
  <si>
    <t xml:space="preserve">High-Density Lipoprotein</t>
  </si>
  <si>
    <t xml:space="preserve">Lipoprotein, High-Density</t>
  </si>
  <si>
    <t xml:space="preserve">alpha Lipoprotein</t>
  </si>
  <si>
    <t xml:space="preserve">alpha Lipoproteins</t>
  </si>
  <si>
    <t xml:space="preserve">Heavy Lipoproteins</t>
  </si>
  <si>
    <t xml:space="preserve">Lipoproteins, Heavy</t>
  </si>
  <si>
    <t xml:space="preserve">High Density Lipoproteins</t>
  </si>
  <si>
    <t xml:space="preserve">Lipoproteins, High-Density</t>
  </si>
  <si>
    <t xml:space="preserve">alpha-1 Lipoprotein</t>
  </si>
  <si>
    <t xml:space="preserve">Receptors, Oxidized LDL</t>
  </si>
  <si>
    <t xml:space="preserve">LDL Receptors, Oxidized</t>
  </si>
  <si>
    <t xml:space="preserve">Oxidized LDL Receptor</t>
  </si>
  <si>
    <t xml:space="preserve">LDL Receptor, Oxidized</t>
  </si>
  <si>
    <t xml:space="preserve">Oxidized LDL Receptors</t>
  </si>
  <si>
    <t xml:space="preserve">Receptor, LDL, Oxidized</t>
  </si>
  <si>
    <t xml:space="preserve">Ox LDL Receptor</t>
  </si>
  <si>
    <t xml:space="preserve">Receptor, Ox-LDL</t>
  </si>
  <si>
    <t xml:space="preserve">Receptor, Oxidized LDL</t>
  </si>
  <si>
    <t xml:space="preserve">Glycated Hemoglobin</t>
  </si>
  <si>
    <t xml:space="preserve">Hemoglobin, Glycated</t>
  </si>
  <si>
    <t xml:space="preserve">Glycohemoglobin</t>
  </si>
  <si>
    <t xml:space="preserve">Glycated Hemoglobins</t>
  </si>
  <si>
    <t xml:space="preserve">Hemoglobins, Glycated</t>
  </si>
  <si>
    <t xml:space="preserve">Hemoglobin, Glycosylated</t>
  </si>
  <si>
    <t xml:space="preserve">Glycosylated Hemoglobin</t>
  </si>
  <si>
    <t xml:space="preserve">Hb A1a-2</t>
  </si>
  <si>
    <t xml:space="preserve">Hemoglobin, Glycated A1a-2</t>
  </si>
  <si>
    <t xml:space="preserve">A1a-2 Hemoglobin, Glycated</t>
  </si>
  <si>
    <t xml:space="preserve">Glycated A1a-2 Hemoglobin</t>
  </si>
  <si>
    <t xml:space="preserve">Hemoglobin, Glycated A1a 2</t>
  </si>
  <si>
    <t xml:space="preserve">Glycated Hemoglobin A</t>
  </si>
  <si>
    <t xml:space="preserve">Hemoglobin A, Glycated</t>
  </si>
  <si>
    <t xml:space="preserve">Glycohemoglobin A</t>
  </si>
  <si>
    <t xml:space="preserve">Hb A1a+b</t>
  </si>
  <si>
    <t xml:space="preserve">Hb A1c</t>
  </si>
  <si>
    <t xml:space="preserve">Hemoglobin A(1)</t>
  </si>
  <si>
    <t xml:space="preserve">Glycosylated Hemoglobin A</t>
  </si>
  <si>
    <t xml:space="preserve">Hemoglobin A, Glycosylated</t>
  </si>
  <si>
    <t xml:space="preserve">Hb A1</t>
  </si>
  <si>
    <t xml:space="preserve">HbA1</t>
  </si>
  <si>
    <t xml:space="preserve">Hemoglobin, Glycosylated A1a-1</t>
  </si>
  <si>
    <t xml:space="preserve">A1a-1 Hemoglobin, Glycosylated</t>
  </si>
  <si>
    <t xml:space="preserve">Glycosylated A1a-1 Hemoglobin</t>
  </si>
  <si>
    <t xml:space="preserve">Hemoglobin, Glycosylated A1a 1</t>
  </si>
  <si>
    <t xml:space="preserve">Hb A1a-1</t>
  </si>
  <si>
    <t xml:space="preserve">Hemoglobin, Glycated A1b</t>
  </si>
  <si>
    <t xml:space="preserve">A1b Hemoglobin, Glycated</t>
  </si>
  <si>
    <t xml:space="preserve">Glycated A1b Hemoglobin</t>
  </si>
  <si>
    <t xml:space="preserve">Hemoglobin, Glycosylated A1b</t>
  </si>
  <si>
    <t xml:space="preserve">A1b Hemoglobin, Glycosylated</t>
  </si>
  <si>
    <t xml:space="preserve">Glycosylated A1b Hemoglobin</t>
  </si>
  <si>
    <t xml:space="preserve">Hb A1b</t>
  </si>
  <si>
    <t xml:space="preserve">Glycated Hemoglobin A1c</t>
  </si>
  <si>
    <t xml:space="preserve">Hemoglobin A1c, Glycated</t>
  </si>
  <si>
    <t xml:space="preserve">Glycosylated Hemoglobin A1c</t>
  </si>
  <si>
    <t xml:space="preserve">Hemoglobin A1c, Glycosylated</t>
  </si>
  <si>
    <t xml:space="preserve">Fructated Hemoglobins</t>
  </si>
  <si>
    <t xml:space="preserve">Hemoglobins, Fructated</t>
  </si>
  <si>
    <t xml:space="preserve">(</t>
  </si>
  <si>
    <t xml:space="preserve">)</t>
  </si>
  <si>
    <t xml:space="preserve">:ti,ab,kw</t>
  </si>
  <si>
    <t xml:space="preserve"> </t>
  </si>
  <si>
    <t xml:space="preserve">or</t>
  </si>
  <si>
    <t xml:space="preserve">(Training, Resistance):ti,ab,kw or </t>
  </si>
  <si>
    <t xml:space="preserve">(Strength Training):ti,ab,kw or </t>
  </si>
  <si>
    <t xml:space="preserve">(Training, Strength):ti,ab,kw or </t>
  </si>
  <si>
    <t xml:space="preserve">(Weight-Lifting Strengthening Program):ti,ab,kw or </t>
  </si>
  <si>
    <t xml:space="preserve">(Strengthening Program, Weight-Lifting):ti,ab,kw or </t>
  </si>
  <si>
    <t xml:space="preserve">(Weight Lifting Strengthening Program):ti,ab,kw or </t>
  </si>
  <si>
    <t xml:space="preserve">(Weight-Lifting Exercise Program):ti,ab,kw or </t>
  </si>
  <si>
    <t xml:space="preserve">(Exercise Program, Weight-Lifting):ti,ab,kw or </t>
  </si>
  <si>
    <t xml:space="preserve">(Weight Lifting Exercise Program):ti,ab,kw or </t>
  </si>
  <si>
    <t xml:space="preserve">(Weight-Lifting Exercise Programs):ti,ab,kw or </t>
  </si>
  <si>
    <t xml:space="preserve">(Weight-Bearing Strengthening Program):ti,ab,kw or </t>
  </si>
  <si>
    <t xml:space="preserve">(Strengthening Program, Weight-Bearing):ti,ab,kw or </t>
  </si>
  <si>
    <t xml:space="preserve">(Weight Bearing Strengthening Program):ti,ab,kw or </t>
  </si>
  <si>
    <t xml:space="preserve">(Weight-Bearing Exercise Program):ti,ab,kw or </t>
  </si>
  <si>
    <t xml:space="preserve">(Exercise Program, Weight-Bearing):ti,ab,kw or </t>
  </si>
  <si>
    <t xml:space="preserve">(Weight Bearing Exercise Program):ti,ab,kw or </t>
  </si>
  <si>
    <t xml:space="preserve">(resistance training):ti,ab,kw or </t>
  </si>
  <si>
    <t xml:space="preserve">(strength training):ti,ab,kw or </t>
  </si>
  <si>
    <t xml:space="preserve">(weight training):ti,ab,kw or </t>
  </si>
  <si>
    <t xml:space="preserve">(circuit training):ti,ab,kw or </t>
  </si>
  <si>
    <t xml:space="preserve">(Aerobic Exercise):ti,ab,kw or </t>
  </si>
  <si>
    <t xml:space="preserve">(endurance training):ti,ab,kw or </t>
  </si>
  <si>
    <t xml:space="preserve">(cardiovascular training):ti,ab,kw or </t>
  </si>
  <si>
    <t xml:space="preserve">(cardio):ti,ab,kw or </t>
  </si>
  <si>
    <t xml:space="preserve">(Circuit-Based Exercise):ti,ab,kw or </t>
  </si>
  <si>
    <t xml:space="preserve">(Circuit Based Exercise):ti,ab,kw or </t>
  </si>
  <si>
    <t xml:space="preserve">(Circuit-Based Exercises):ti,ab,kw or </t>
  </si>
  <si>
    <t xml:space="preserve">(Exercise, Circuit-Based):ti,ab,kw or </t>
  </si>
  <si>
    <t xml:space="preserve">(Circuit Training):ti,ab,kw or </t>
  </si>
  <si>
    <t xml:space="preserve">(Training, Circuit):ti,ab,kw or </t>
  </si>
  <si>
    <t xml:space="preserve">(concurrent training):ti,ab,kw or </t>
  </si>
  <si>
    <t xml:space="preserve">(combined training):ti,ab,kw or </t>
  </si>
  <si>
    <t xml:space="preserve">(combined exercise):ti,ab,kw or </t>
  </si>
  <si>
    <t xml:space="preserve">(combined aerobic and resistance):ti,ab,kw or </t>
  </si>
  <si>
    <t xml:space="preserve">(aerobic plus resistance):ti,ab,kw or </t>
  </si>
  <si>
    <t xml:space="preserve">(resistance plus aerobic):ti,ab,kw or </t>
  </si>
  <si>
    <t xml:space="preserve">(mixed modality training):ti,ab,kw or </t>
  </si>
  <si>
    <t xml:space="preserve">(Obesity):ti,ab,kw or </t>
  </si>
  <si>
    <t xml:space="preserve">(Overweight):ti,ab,kw or </t>
  </si>
  <si>
    <t xml:space="preserve">(obese):ti,ab,kw or </t>
  </si>
  <si>
    <t xml:space="preserve">(adiposity):ti,ab,kw or </t>
  </si>
  <si>
    <t xml:space="preserve">(Body Composition):ti,ab,kw or </t>
  </si>
  <si>
    <t xml:space="preserve">(Composition, Body):ti,ab,kw or </t>
  </si>
  <si>
    <t xml:space="preserve">(body fat):ti,ab,kw or </t>
  </si>
  <si>
    <t xml:space="preserve">(fat mass):ti,ab,kw or </t>
  </si>
  <si>
    <t xml:space="preserve">(lean mass):ti,ab,kw or </t>
  </si>
  <si>
    <t xml:space="preserve">(muscle mass):ti,ab,kw or </t>
  </si>
  <si>
    <t xml:space="preserve">(fat free mass):ti,ab,kw or </t>
  </si>
  <si>
    <t xml:space="preserve">(waist circumference):ti,ab,kw or </t>
  </si>
  <si>
    <t xml:space="preserve">(Circumference, Waist):ti,ab,kw or </t>
  </si>
  <si>
    <t xml:space="preserve">(visceral fat):ti,ab,kw or </t>
  </si>
  <si>
    <t xml:space="preserve">(Fats, Intra-Abdominal):ti,ab,kw or </t>
  </si>
  <si>
    <t xml:space="preserve">(Intra Abdominal Fat):ti,ab,kw or </t>
  </si>
  <si>
    <t xml:space="preserve">(Fat, Intra-Abdominal):ti,ab,kw or </t>
  </si>
  <si>
    <t xml:space="preserve">(Fat, Intra Abdominal):ti,ab,kw or </t>
  </si>
  <si>
    <t xml:space="preserve">(Intra-Abdominal Adipose Tissue):ti,ab,kw or </t>
  </si>
  <si>
    <t xml:space="preserve">(Adipose Tissue, Intra-Abdominal):ti,ab,kw or </t>
  </si>
  <si>
    <t xml:space="preserve">(Intra Abdominal Adipose Tissue):ti,ab,kw or </t>
  </si>
  <si>
    <t xml:space="preserve">(Visceral Fat):ti,ab,kw or </t>
  </si>
  <si>
    <t xml:space="preserve">(Fat, Abdominal Visceral):ti,ab,kw or </t>
  </si>
  <si>
    <t xml:space="preserve">(Fat, Visceral):ti,ab,kw or </t>
  </si>
  <si>
    <t xml:space="preserve">(Visceral Fats):ti,ab,kw or </t>
  </si>
  <si>
    <t xml:space="preserve">(Visceral Adipose Tissue):ti,ab,kw or </t>
  </si>
  <si>
    <t xml:space="preserve">(Adipose Tissue, Visceral):ti,ab,kw or </t>
  </si>
  <si>
    <t xml:space="preserve">(Abdominal Visceral Fat):ti,ab,kw or </t>
  </si>
  <si>
    <t xml:space="preserve">(Retroperitoneal Fat):ti,ab,kw or </t>
  </si>
  <si>
    <t xml:space="preserve">(Fat, Retroperitoneal):ti,ab,kw or </t>
  </si>
  <si>
    <t xml:space="preserve">(Retroperitoneal Fats):ti,ab,kw or </t>
  </si>
  <si>
    <t xml:space="preserve">(Retroperitoneal Adipose Tissue):ti,ab,kw or </t>
  </si>
  <si>
    <t xml:space="preserve">(Adipose Tissue, Retroperitoneal):ti,ab,kw or </t>
  </si>
  <si>
    <t xml:space="preserve">(Metabolic Syndrome):ti,ab,kw or </t>
  </si>
  <si>
    <t xml:space="preserve">(Syndrome, Cardiometabolic):ti,ab,kw or </t>
  </si>
  <si>
    <t xml:space="preserve">(Syndrome, Metabolic):ti,ab,kw or </t>
  </si>
  <si>
    <t xml:space="preserve">(Metabolic Cardiovascular Syndrome):ti,ab,kw or </t>
  </si>
  <si>
    <t xml:space="preserve">(Cardiovascular Syndrome, Metabolic):ti,ab,kw or </t>
  </si>
  <si>
    <t xml:space="preserve">(Syndrome, Metabolic Cardiovascular):ti,ab,kw or </t>
  </si>
  <si>
    <t xml:space="preserve">(Cardiometabolic Syndrome):ti,ab,kw or </t>
  </si>
  <si>
    <t xml:space="preserve">(metabolic):ti,ab,kw or </t>
  </si>
  <si>
    <t xml:space="preserve">(cardiometabolic):ti,ab,kw or </t>
  </si>
  <si>
    <t xml:space="preserve">(lipid):ti,ab,kw or </t>
  </si>
  <si>
    <t xml:space="preserve">(cholesterol):ti,ab,kw or </t>
  </si>
  <si>
    <t xml:space="preserve">(Epicholesterol):ti,ab,kw or </t>
  </si>
  <si>
    <t xml:space="preserve">(blood pressure):ti,ab,kw or </t>
  </si>
  <si>
    <t xml:space="preserve">(Pressure, Blood):ti,ab,kw or </t>
  </si>
  <si>
    <t xml:space="preserve">(Pulse Pressure):ti,ab,kw or </t>
  </si>
  <si>
    <t xml:space="preserve">(Pressure, Pulse):ti,ab,kw or </t>
  </si>
  <si>
    <t xml:space="preserve">(Diastolic Pressure):ti,ab,kw or </t>
  </si>
  <si>
    <t xml:space="preserve">(Pressure, Diastolic):ti,ab,kw or </t>
  </si>
  <si>
    <t xml:space="preserve">(Systolic Pressure):ti,ab,kw or </t>
  </si>
  <si>
    <t xml:space="preserve">(Pressure, Systolic):ti,ab,kw or </t>
  </si>
  <si>
    <t xml:space="preserve">(insulin):ti,ab,kw or </t>
  </si>
  <si>
    <t xml:space="preserve">(Insulin, Regular):ti,ab,kw or </t>
  </si>
  <si>
    <t xml:space="preserve">(Regular Insulin):ti,ab,kw or </t>
  </si>
  <si>
    <t xml:space="preserve">(Soluble Insulin):ti,ab,kw or </t>
  </si>
  <si>
    <t xml:space="preserve">(Insulin, Soluble):ti,ab,kw or </t>
  </si>
  <si>
    <t xml:space="preserve">(Iletin):ti,ab,kw or </t>
  </si>
  <si>
    <t xml:space="preserve">(Insulin A Chain):ti,ab,kw or </t>
  </si>
  <si>
    <t xml:space="preserve">(Novolin):ti,ab,kw or </t>
  </si>
  <si>
    <t xml:space="preserve">(Sodium Insulin):ti,ab,kw or </t>
  </si>
  <si>
    <t xml:space="preserve">(Insulin, Sodium):ti,ab,kw or </t>
  </si>
  <si>
    <t xml:space="preserve">(Insulin B Chain):ti,ab,kw or </t>
  </si>
  <si>
    <t xml:space="preserve">(Chain, Insulin B):ti,ab,kw or </t>
  </si>
  <si>
    <t xml:space="preserve">(glucose):ti,ab,kw or </t>
  </si>
  <si>
    <t xml:space="preserve">(D-Glucose):ti,ab,kw or </t>
  </si>
  <si>
    <t xml:space="preserve">(D Glucose):ti,ab,kw or </t>
  </si>
  <si>
    <t xml:space="preserve">(Dextrose):ti,ab,kw or </t>
  </si>
  <si>
    <t xml:space="preserve">(Glucose Monohydrate):ti,ab,kw or </t>
  </si>
  <si>
    <t xml:space="preserve">(Monohydrate, Glucose):ti,ab,kw or </t>
  </si>
  <si>
    <t xml:space="preserve">(Anhydrous Dextrose):ti,ab,kw or </t>
  </si>
  <si>
    <t xml:space="preserve">(Dextrose, Anhydrous):ti,ab,kw or </t>
  </si>
  <si>
    <t xml:space="preserve">(fasting glucose):ti,ab,kw or </t>
  </si>
  <si>
    <t xml:space="preserve">(insulin resistance):ti,ab,kw or </t>
  </si>
  <si>
    <t xml:space="preserve">(Resistance, Insulin):ti,ab,kw or </t>
  </si>
  <si>
    <t xml:space="preserve">(Insulin Sensitivity):ti,ab,kw or </t>
  </si>
  <si>
    <t xml:space="preserve">(Sensitivity, Insulin):ti,ab,kw or </t>
  </si>
  <si>
    <t xml:space="preserve">(Triglyceride):ti,ab,kw or </t>
  </si>
  <si>
    <t xml:space="preserve">(Triacylglycerol):ti,ab,kw or </t>
  </si>
  <si>
    <t xml:space="preserve">(Lipoproteins, HDL):ti,ab,kw or </t>
  </si>
  <si>
    <t xml:space="preserve">(HDL Lipoproteins):ti,ab,kw or </t>
  </si>
  <si>
    <t xml:space="preserve">(High Density Lipoprotein):ti,ab,kw or </t>
  </si>
  <si>
    <t xml:space="preserve">(Density Lipoprotein, High):ti,ab,kw or </t>
  </si>
  <si>
    <t xml:space="preserve">(Lipoprotein, High Density):ti,ab,kw or </t>
  </si>
  <si>
    <t xml:space="preserve">(High-Density Lipoprotein):ti,ab,kw or </t>
  </si>
  <si>
    <t xml:space="preserve">(Lipoprotein, High-Density):ti,ab,kw or </t>
  </si>
  <si>
    <t xml:space="preserve">(alpha Lipoprotein):ti,ab,kw or </t>
  </si>
  <si>
    <t xml:space="preserve">(alpha Lipoproteins):ti,ab,kw or </t>
  </si>
  <si>
    <t xml:space="preserve">(Heavy Lipoproteins):ti,ab,kw or </t>
  </si>
  <si>
    <t xml:space="preserve">(Lipoproteins, Heavy):ti,ab,kw or </t>
  </si>
  <si>
    <t xml:space="preserve">(High Density Lipoproteins):ti,ab,kw or </t>
  </si>
  <si>
    <t xml:space="preserve">(Lipoproteins, High-Density):ti,ab,kw or </t>
  </si>
  <si>
    <t xml:space="preserve">(alpha-1 Lipoprotein):ti,ab,kw or </t>
  </si>
  <si>
    <t xml:space="preserve">(Receptors, Oxidized LDL):ti,ab,kw or </t>
  </si>
  <si>
    <t xml:space="preserve">(LDL Receptors, Oxidized):ti,ab,kw or </t>
  </si>
  <si>
    <t xml:space="preserve">(Oxidized LDL Receptor):ti,ab,kw or </t>
  </si>
  <si>
    <t xml:space="preserve">(LDL Receptor, Oxidized):ti,ab,kw or </t>
  </si>
  <si>
    <t xml:space="preserve">(Oxidized LDL Receptors):ti,ab,kw or </t>
  </si>
  <si>
    <t xml:space="preserve">(Receptor, LDL, Oxidized):ti,ab,kw or </t>
  </si>
  <si>
    <t xml:space="preserve">(Ox LDL Receptor):ti,ab,kw or </t>
  </si>
  <si>
    <t xml:space="preserve">(Receptor, Ox-LDL):ti,ab,kw or </t>
  </si>
  <si>
    <t xml:space="preserve">(Receptor, Oxidized LDL):ti,ab,kw or </t>
  </si>
  <si>
    <t xml:space="preserve">(Glycated Hemoglobin):ti,ab,kw or </t>
  </si>
  <si>
    <t xml:space="preserve">(Hemoglobin, Glycated):ti,ab,kw or </t>
  </si>
  <si>
    <t xml:space="preserve">(Glycohemoglobin):ti,ab,kw or </t>
  </si>
  <si>
    <t xml:space="preserve">(Glycated Hemoglobins):ti,ab,kw or </t>
  </si>
  <si>
    <t xml:space="preserve">(Hemoglobins, Glycated):ti,ab,kw or </t>
  </si>
  <si>
    <t xml:space="preserve">(Hemoglobin, Glycosylated):ti,ab,kw or </t>
  </si>
  <si>
    <t xml:space="preserve">(Glycosylated Hemoglobin):ti,ab,kw or </t>
  </si>
  <si>
    <t xml:space="preserve">(Glycated Hemoglobin A):ti,ab,kw or </t>
  </si>
  <si>
    <t xml:space="preserve">(Hemoglobin A, Glycated):ti,ab,kw or </t>
  </si>
  <si>
    <t xml:space="preserve">(Glycohemoglobin A):ti,ab,kw or </t>
  </si>
  <si>
    <t xml:space="preserve">(Hb A1c):ti,ab,kw or </t>
  </si>
  <si>
    <t xml:space="preserve">(Glycosylated Hemoglobin A):ti,ab,kw or </t>
  </si>
  <si>
    <t xml:space="preserve">(Hemoglobin A, Glycosylated):ti,ab,kw or </t>
  </si>
  <si>
    <t xml:space="preserve">(Hb A1):ti,ab,kw or </t>
  </si>
  <si>
    <t xml:space="preserve">(HbA1):ti,ab,kw or </t>
  </si>
  <si>
    <t xml:space="preserve">(A1a-1 Hemoglobin, Glycosylated):ti,ab,kw or </t>
  </si>
  <si>
    <t xml:space="preserve">(Hemoglobin, Glycosylated A1a 1):ti,ab,kw or </t>
  </si>
  <si>
    <t xml:space="preserve">(Hemoglobin, Glycated A1b):ti,ab,kw or </t>
  </si>
  <si>
    <t xml:space="preserve">(A1b Hemoglobin, Glycated):ti,ab,kw or </t>
  </si>
  <si>
    <t xml:space="preserve">(Glycated A1b Hemoglobin):ti,ab,kw or </t>
  </si>
  <si>
    <t xml:space="preserve">(Hemoglobin, Glycosylated A1b):ti,ab,kw or </t>
  </si>
  <si>
    <t xml:space="preserve">(A1b Hemoglobin, Glycosylated):ti,ab,kw or </t>
  </si>
  <si>
    <t xml:space="preserve">(Glycosylated A1b Hemoglobin):ti,ab,kw or </t>
  </si>
  <si>
    <t xml:space="preserve">(Hb A1b):ti,ab,kw or </t>
  </si>
  <si>
    <t xml:space="preserve">(Glycated Hemoglobin A1c):ti,ab,kw or </t>
  </si>
  <si>
    <t xml:space="preserve">(Hemoglobin A1c, Glycated):ti,ab,kw or </t>
  </si>
  <si>
    <t xml:space="preserve">(Glycosylated Hemoglobin A1c):ti,ab,kw or </t>
  </si>
  <si>
    <t xml:space="preserve">(Hemoglobin A1c, Glycosylated):ti,ab,kw or </t>
  </si>
  <si>
    <t xml:space="preserve">(Fructated Hemoglobins):ti,ab,kw or </t>
  </si>
  <si>
    <t xml:space="preserve">(Hemoglobins, Fructated):ti,ab,kw or </t>
  </si>
  <si>
    <t xml:space="preserve">'</t>
  </si>
  <si>
    <t xml:space="preserve">:ab,ti</t>
  </si>
  <si>
    <t xml:space="preserve">'Training, Resistance':ab,ti or </t>
  </si>
  <si>
    <t xml:space="preserve">'Strength Training':ab,ti or </t>
  </si>
  <si>
    <t xml:space="preserve">'Training, Strength':ab,ti or </t>
  </si>
  <si>
    <t xml:space="preserve">'Weight-Lifting Strengthening Program':ab,ti or </t>
  </si>
  <si>
    <t xml:space="preserve">'Strengthening Program, Weight-Lifting':ab,ti or </t>
  </si>
  <si>
    <t xml:space="preserve">'Weight Lifting Strengthening Program':ab,ti or </t>
  </si>
  <si>
    <t xml:space="preserve">'Weight-Lifting Exercise Program':ab,ti or </t>
  </si>
  <si>
    <t xml:space="preserve">'Exercise Program, Weight-Lifting':ab,ti or </t>
  </si>
  <si>
    <t xml:space="preserve">'Weight Lifting Exercise Program':ab,ti or </t>
  </si>
  <si>
    <t xml:space="preserve">'Weight-Lifting Exercise Programs':ab,ti or </t>
  </si>
  <si>
    <t xml:space="preserve">'Weight-Bearing Strengthening Program':ab,ti or </t>
  </si>
  <si>
    <t xml:space="preserve">'Strengthening Program, Weight-Bearing':ab,ti or </t>
  </si>
  <si>
    <t xml:space="preserve">'Weight Bearing Strengthening Program':ab,ti or </t>
  </si>
  <si>
    <t xml:space="preserve">'Weight-Bearing Exercise Program':ab,ti or </t>
  </si>
  <si>
    <t xml:space="preserve">'Exercise Program, Weight-Bearing':ab,ti or </t>
  </si>
  <si>
    <t xml:space="preserve">'Weight Bearing Exercise Program':ab,ti or </t>
  </si>
  <si>
    <t xml:space="preserve">'resistance training':ab,ti or </t>
  </si>
  <si>
    <t xml:space="preserve">'strength training':ab,ti or </t>
  </si>
  <si>
    <t xml:space="preserve">'weight training':ab,ti or </t>
  </si>
  <si>
    <t xml:space="preserve">'circuit training':ab,ti or </t>
  </si>
  <si>
    <t xml:space="preserve">'Aerobic Exercise':ab,ti or </t>
  </si>
  <si>
    <t xml:space="preserve">'endurance training':ab,ti or </t>
  </si>
  <si>
    <t xml:space="preserve">'cardiovascular training':ab,ti or </t>
  </si>
  <si>
    <t xml:space="preserve">'cardio':ab,ti or </t>
  </si>
  <si>
    <t xml:space="preserve">'Circuit-Based Exercise':ab,ti or </t>
  </si>
  <si>
    <t xml:space="preserve">'Circuit Based Exercise':ab,ti or </t>
  </si>
  <si>
    <t xml:space="preserve">'Circuit-Based Exercises':ab,ti or </t>
  </si>
  <si>
    <t xml:space="preserve">'Exercise, Circuit-Based':ab,ti or </t>
  </si>
  <si>
    <t xml:space="preserve">'Circuit Training':ab,ti or </t>
  </si>
  <si>
    <t xml:space="preserve">'Training, Circuit':ab,ti or </t>
  </si>
  <si>
    <t xml:space="preserve">'concurrent training':ab,ti or </t>
  </si>
  <si>
    <t xml:space="preserve">'combined training':ab,ti or </t>
  </si>
  <si>
    <t xml:space="preserve">'combined exercise':ab,ti or </t>
  </si>
  <si>
    <t xml:space="preserve">'combined aerobic and resistance':ab,ti or </t>
  </si>
  <si>
    <t xml:space="preserve">'aerobic plus resistance':ab,ti or </t>
  </si>
  <si>
    <t xml:space="preserve">'resistance plus aerobic':ab,ti or </t>
  </si>
  <si>
    <t xml:space="preserve">'mixed modality training':ab,ti or </t>
  </si>
  <si>
    <t xml:space="preserve">'Obesity':ab,ti or </t>
  </si>
  <si>
    <t xml:space="preserve">'Overweight':ab,ti or </t>
  </si>
  <si>
    <t xml:space="preserve">'obese':ab,ti or </t>
  </si>
  <si>
    <t xml:space="preserve">'adiposity':ab,ti or </t>
  </si>
  <si>
    <t xml:space="preserve">'Body Composition':ab,ti or </t>
  </si>
  <si>
    <t xml:space="preserve">'Composition, Body':ab,ti or </t>
  </si>
  <si>
    <t xml:space="preserve">'body fat':ab,ti or </t>
  </si>
  <si>
    <t xml:space="preserve">'fat mass':ab,ti or </t>
  </si>
  <si>
    <t xml:space="preserve">'lean mass':ab,ti or </t>
  </si>
  <si>
    <t xml:space="preserve">'muscle mass':ab,ti or </t>
  </si>
  <si>
    <t xml:space="preserve">'fat free mass':ab,ti or </t>
  </si>
  <si>
    <t xml:space="preserve">'waist circumference':ab,ti or </t>
  </si>
  <si>
    <t xml:space="preserve">'Circumference, Waist':ab,ti or </t>
  </si>
  <si>
    <t xml:space="preserve">'visceral fat':ab,ti or </t>
  </si>
  <si>
    <t xml:space="preserve">'Fats, Intra-Abdominal':ab,ti or </t>
  </si>
  <si>
    <t xml:space="preserve">'Intra Abdominal Fat':ab,ti or </t>
  </si>
  <si>
    <t xml:space="preserve">'Fat, Intra-Abdominal':ab,ti or </t>
  </si>
  <si>
    <t xml:space="preserve">'Fat, Intra Abdominal':ab,ti or </t>
  </si>
  <si>
    <t xml:space="preserve">'Intra-Abdominal Adipose Tissue':ab,ti or </t>
  </si>
  <si>
    <t xml:space="preserve">'Adipose Tissue, Intra-Abdominal':ab,ti or </t>
  </si>
  <si>
    <t xml:space="preserve">'Intra Abdominal Adipose Tissue':ab,ti or </t>
  </si>
  <si>
    <t xml:space="preserve">'Visceral Fat':ab,ti or </t>
  </si>
  <si>
    <t xml:space="preserve">'Fat, Abdominal Visceral':ab,ti or </t>
  </si>
  <si>
    <t xml:space="preserve">'Fat, Visceral':ab,ti or </t>
  </si>
  <si>
    <t xml:space="preserve">'Visceral Fats':ab,ti or </t>
  </si>
  <si>
    <t xml:space="preserve">'Visceral Adipose Tissue':ab,ti or </t>
  </si>
  <si>
    <t xml:space="preserve">'Adipose Tissue, Visceral':ab,ti or </t>
  </si>
  <si>
    <t xml:space="preserve">'Abdominal Visceral Fat':ab,ti or </t>
  </si>
  <si>
    <t xml:space="preserve">'Retroperitoneal Fat':ab,ti or </t>
  </si>
  <si>
    <t xml:space="preserve">'Fat, Retroperitoneal':ab,ti or </t>
  </si>
  <si>
    <t xml:space="preserve">'Retroperitoneal Fats':ab,ti or </t>
  </si>
  <si>
    <t xml:space="preserve">'Retroperitoneal Adipose Tissue':ab,ti or </t>
  </si>
  <si>
    <t xml:space="preserve">'Adipose Tissue, Retroperitoneal':ab,ti or </t>
  </si>
  <si>
    <t xml:space="preserve">'Metabolic Syndrome':ab,ti or </t>
  </si>
  <si>
    <t xml:space="preserve">'Syndrome, Cardiometabolic':ab,ti or </t>
  </si>
  <si>
    <t xml:space="preserve">'Syndrome, Metabolic':ab,ti or </t>
  </si>
  <si>
    <t xml:space="preserve">'Metabolic Cardiovascular Syndrome':ab,ti or </t>
  </si>
  <si>
    <t xml:space="preserve">'Cardiovascular Syndrome, Metabolic':ab,ti or </t>
  </si>
  <si>
    <t xml:space="preserve">'Syndrome, Metabolic Cardiovascular':ab,ti or </t>
  </si>
  <si>
    <t xml:space="preserve">'Cardiometabolic Syndrome':ab,ti or </t>
  </si>
  <si>
    <t xml:space="preserve">'metabolic':ab,ti or </t>
  </si>
  <si>
    <t xml:space="preserve">'cardiometabolic':ab,ti or </t>
  </si>
  <si>
    <t xml:space="preserve">'lipid':ab,ti or </t>
  </si>
  <si>
    <t xml:space="preserve">'cholesterol':ab,ti or </t>
  </si>
  <si>
    <t xml:space="preserve">'Epicholesterol':ab,ti or </t>
  </si>
  <si>
    <t xml:space="preserve">'blood pressure':ab,ti or </t>
  </si>
  <si>
    <t xml:space="preserve">'Pressure, Blood':ab,ti or </t>
  </si>
  <si>
    <t xml:space="preserve">'Pulse Pressure':ab,ti or </t>
  </si>
  <si>
    <t xml:space="preserve">'Pressure, Pulse':ab,ti or </t>
  </si>
  <si>
    <t xml:space="preserve">'Diastolic Pressure':ab,ti or </t>
  </si>
  <si>
    <t xml:space="preserve">'Pressure, Diastolic':ab,ti or </t>
  </si>
  <si>
    <t xml:space="preserve">'Systolic Pressure':ab,ti or </t>
  </si>
  <si>
    <t xml:space="preserve">'Pressure, Systolic':ab,ti or </t>
  </si>
  <si>
    <t xml:space="preserve">'insulin':ab,ti or </t>
  </si>
  <si>
    <t xml:space="preserve">'Insulin, Regular':ab,ti or </t>
  </si>
  <si>
    <t xml:space="preserve">'Regular Insulin':ab,ti or </t>
  </si>
  <si>
    <t xml:space="preserve">'Soluble Insulin':ab,ti or </t>
  </si>
  <si>
    <t xml:space="preserve">'Insulin, Soluble':ab,ti or </t>
  </si>
  <si>
    <t xml:space="preserve">'Iletin':ab,ti or </t>
  </si>
  <si>
    <t xml:space="preserve">'Insulin A Chain':ab,ti or </t>
  </si>
  <si>
    <t xml:space="preserve">'Novolin':ab,ti or </t>
  </si>
  <si>
    <t xml:space="preserve">'Sodium Insulin':ab,ti or </t>
  </si>
  <si>
    <t xml:space="preserve">'Insulin, Sodium':ab,ti or </t>
  </si>
  <si>
    <t xml:space="preserve">'Insulin B Chain':ab,ti or </t>
  </si>
  <si>
    <t xml:space="preserve">'Chain, Insulin B':ab,ti or </t>
  </si>
  <si>
    <t xml:space="preserve">'glucose':ab,ti or </t>
  </si>
  <si>
    <t xml:space="preserve">'D-Glucose':ab,ti or </t>
  </si>
  <si>
    <t xml:space="preserve">'D Glucose':ab,ti or </t>
  </si>
  <si>
    <t xml:space="preserve">'Dextrose':ab,ti or </t>
  </si>
  <si>
    <t xml:space="preserve">'Glucose Monohydrate':ab,ti or </t>
  </si>
  <si>
    <t xml:space="preserve">'Monohydrate, Glucose':ab,ti or </t>
  </si>
  <si>
    <t xml:space="preserve">'Anhydrous Dextrose':ab,ti or </t>
  </si>
  <si>
    <t xml:space="preserve">'Dextrose, Anhydrous':ab,ti or </t>
  </si>
  <si>
    <t xml:space="preserve">'fasting glucose':ab,ti or </t>
  </si>
  <si>
    <t xml:space="preserve">'insulin resistance':ab,ti or </t>
  </si>
  <si>
    <t xml:space="preserve">'Resistance, Insulin':ab,ti or </t>
  </si>
  <si>
    <t xml:space="preserve">'Insulin Sensitivity':ab,ti or </t>
  </si>
  <si>
    <t xml:space="preserve">'Sensitivity, Insulin':ab,ti or </t>
  </si>
  <si>
    <t xml:space="preserve">'Triglyceride':ab,ti or </t>
  </si>
  <si>
    <t xml:space="preserve">'Triacylglycerol':ab,ti or </t>
  </si>
  <si>
    <t xml:space="preserve">'Lipoproteins, HDL':ab,ti or </t>
  </si>
  <si>
    <t xml:space="preserve">'HDL Lipoproteins':ab,ti or </t>
  </si>
  <si>
    <t xml:space="preserve">'High Density Lipoprotein':ab,ti or </t>
  </si>
  <si>
    <t xml:space="preserve">'Density Lipoprotein, High':ab,ti or </t>
  </si>
  <si>
    <t xml:space="preserve">'Lipoprotein, High Density':ab,ti or </t>
  </si>
  <si>
    <t xml:space="preserve">'High-Density Lipoprotein':ab,ti or </t>
  </si>
  <si>
    <t xml:space="preserve">'Lipoprotein, High-Density':ab,ti or </t>
  </si>
  <si>
    <t xml:space="preserve">'alpha Lipoprotein':ab,ti or </t>
  </si>
  <si>
    <t xml:space="preserve">'alpha Lipoproteins':ab,ti or </t>
  </si>
  <si>
    <t xml:space="preserve">'Heavy Lipoproteins':ab,ti or </t>
  </si>
  <si>
    <t xml:space="preserve">'Lipoproteins, Heavy':ab,ti or </t>
  </si>
  <si>
    <t xml:space="preserve">'High Density Lipoproteins':ab,ti or </t>
  </si>
  <si>
    <t xml:space="preserve">'Lipoproteins, High-Density':ab,ti or </t>
  </si>
  <si>
    <t xml:space="preserve">'alpha-1 Lipoprotein':ab,ti or </t>
  </si>
  <si>
    <t xml:space="preserve">'Receptors, Oxidized LDL':ab,ti or </t>
  </si>
  <si>
    <t xml:space="preserve">'LDL Receptors, Oxidized':ab,ti or </t>
  </si>
  <si>
    <t xml:space="preserve">'Oxidized LDL Receptor':ab,ti or </t>
  </si>
  <si>
    <t xml:space="preserve">'LDL Receptor, Oxidized':ab,ti or </t>
  </si>
  <si>
    <t xml:space="preserve">'Oxidized LDL Receptors':ab,ti or </t>
  </si>
  <si>
    <t xml:space="preserve">'Receptor, LDL, Oxidized':ab,ti or </t>
  </si>
  <si>
    <t xml:space="preserve">'Ox LDL Receptor':ab,ti or </t>
  </si>
  <si>
    <t xml:space="preserve">'Receptor, Ox-LDL':ab,ti or </t>
  </si>
  <si>
    <t xml:space="preserve">'Receptor, Oxidized LDL':ab,ti or </t>
  </si>
  <si>
    <t xml:space="preserve">'Glycated Hemoglobin':ab,ti or </t>
  </si>
  <si>
    <t xml:space="preserve">'Hemoglobin, Glycated':ab,ti or </t>
  </si>
  <si>
    <t xml:space="preserve">'Glycohemoglobin':ab,ti or </t>
  </si>
  <si>
    <t xml:space="preserve">'Glycated Hemoglobins':ab,ti or </t>
  </si>
  <si>
    <t xml:space="preserve">'Hemoglobins, Glycated':ab,ti or </t>
  </si>
  <si>
    <t xml:space="preserve">'Hemoglobin, Glycosylated':ab,ti or </t>
  </si>
  <si>
    <t xml:space="preserve">'Glycosylated Hemoglobin':ab,ti or </t>
  </si>
  <si>
    <t xml:space="preserve">'Glycated Hemoglobin A':ab,ti or </t>
  </si>
  <si>
    <t xml:space="preserve">'Hemoglobin A, Glycated':ab,ti or </t>
  </si>
  <si>
    <t xml:space="preserve">'Glycohemoglobin A':ab,ti or </t>
  </si>
  <si>
    <t xml:space="preserve">'Hb A1c':ab,ti or </t>
  </si>
  <si>
    <t xml:space="preserve">'Glycosylated Hemoglobin A':ab,ti or </t>
  </si>
  <si>
    <t xml:space="preserve">'Hemoglobin A, Glycosylated':ab,ti or </t>
  </si>
  <si>
    <t xml:space="preserve">'Hb A1':ab,ti or </t>
  </si>
  <si>
    <t xml:space="preserve">'HbA1':ab,ti or </t>
  </si>
  <si>
    <t xml:space="preserve">'A1a-1 Hemoglobin, Glycosylated':ab,ti or </t>
  </si>
  <si>
    <t xml:space="preserve">'Hemoglobin, Glycosylated A1a 1':ab,ti or </t>
  </si>
  <si>
    <t xml:space="preserve">'Hemoglobin, Glycated A1b':ab,ti or </t>
  </si>
  <si>
    <t xml:space="preserve">'A1b Hemoglobin, Glycated':ab,ti or </t>
  </si>
  <si>
    <t xml:space="preserve">'Glycated A1b Hemoglobin':ab,ti or </t>
  </si>
  <si>
    <t xml:space="preserve">'Hemoglobin, Glycosylated A1b':ab,ti or </t>
  </si>
  <si>
    <t xml:space="preserve">'A1b Hemoglobin, Glycosylated':ab,ti or </t>
  </si>
  <si>
    <t xml:space="preserve">'Glycosylated A1b Hemoglobin':ab,ti or </t>
  </si>
  <si>
    <t xml:space="preserve">'Hb A1b':ab,ti or </t>
  </si>
  <si>
    <t xml:space="preserve">'Glycated Hemoglobin A1c':ab,ti or </t>
  </si>
  <si>
    <t xml:space="preserve">'Hemoglobin A1c, Glycated':ab,ti or </t>
  </si>
  <si>
    <t xml:space="preserve">'Glycosylated Hemoglobin A1c':ab,ti or </t>
  </si>
  <si>
    <t xml:space="preserve">'Hemoglobin A1c, Glycosylated':ab,ti or </t>
  </si>
  <si>
    <t xml:space="preserve">'Fructated Hemoglobins':ab,ti or </t>
  </si>
  <si>
    <t xml:space="preserve">'Hemoglobins, Fructated':ab,ti or </t>
  </si>
  <si>
    <t xml:space="preserve">'randomized controlled trial':ab,ti or </t>
  </si>
  <si>
    <t xml:space="preserve">'randomized':ab,ti or </t>
  </si>
  <si>
    <t xml:space="preserve">'placebo':ab,ti or </t>
  </si>
  <si>
    <t xml:space="preserve">TS=()</t>
  </si>
  <si>
    <t xml:space="preserve">Training, Resistance or </t>
  </si>
  <si>
    <t xml:space="preserve">Strength Training or </t>
  </si>
  <si>
    <t xml:space="preserve">Training, Strength or </t>
  </si>
  <si>
    <t xml:space="preserve">Weight-Lifting Strengthening Program or </t>
  </si>
  <si>
    <t xml:space="preserve">Strengthening Program, Weight-Lifting or </t>
  </si>
  <si>
    <t xml:space="preserve">Weight Lifting Strengthening Program or </t>
  </si>
  <si>
    <t xml:space="preserve">Weight-Lifting Exercise Program or </t>
  </si>
  <si>
    <t xml:space="preserve">Exercise Program, Weight-Lifting or </t>
  </si>
  <si>
    <t xml:space="preserve">Weight Lifting Exercise Program or </t>
  </si>
  <si>
    <t xml:space="preserve">Weight-Lifting Exercise Programs or </t>
  </si>
  <si>
    <t xml:space="preserve">Weight-Bearing Strengthening Program or </t>
  </si>
  <si>
    <t xml:space="preserve">Strengthening Program, Weight-Bearing or </t>
  </si>
  <si>
    <t xml:space="preserve">Weight Bearing Strengthening Program or </t>
  </si>
  <si>
    <t xml:space="preserve">Weight-Bearing Exercise Program or </t>
  </si>
  <si>
    <t xml:space="preserve">Exercise Program, Weight-Bearing or </t>
  </si>
  <si>
    <t xml:space="preserve">Weight Bearing Exercise Program or </t>
  </si>
  <si>
    <t xml:space="preserve">resistance training or </t>
  </si>
  <si>
    <t xml:space="preserve">strength training or </t>
  </si>
  <si>
    <t xml:space="preserve">weight training or </t>
  </si>
  <si>
    <t xml:space="preserve">circuit training or </t>
  </si>
  <si>
    <t xml:space="preserve">Aerobic Exercise or </t>
  </si>
  <si>
    <t xml:space="preserve">endurance training or </t>
  </si>
  <si>
    <t xml:space="preserve">cardiovascular training or </t>
  </si>
  <si>
    <t xml:space="preserve">cardio or </t>
  </si>
  <si>
    <t xml:space="preserve">Circuit-Based Exercise or </t>
  </si>
  <si>
    <t xml:space="preserve">Circuit Based Exercise or </t>
  </si>
  <si>
    <t xml:space="preserve">Circuit-Based Exercises or </t>
  </si>
  <si>
    <t xml:space="preserve">Exercise, Circuit-Based or </t>
  </si>
  <si>
    <t xml:space="preserve">Circuit Training or </t>
  </si>
  <si>
    <t xml:space="preserve">Training, Circuit or </t>
  </si>
  <si>
    <t xml:space="preserve">concurrent training or </t>
  </si>
  <si>
    <t xml:space="preserve">combined training or </t>
  </si>
  <si>
    <t xml:space="preserve">combined exercise or </t>
  </si>
  <si>
    <t xml:space="preserve">combined aerobic and resistance or </t>
  </si>
  <si>
    <t xml:space="preserve">aerobic plus resistance or </t>
  </si>
  <si>
    <t xml:space="preserve">resistance plus aerobic or </t>
  </si>
  <si>
    <t xml:space="preserve">mixed modality training or </t>
  </si>
  <si>
    <t xml:space="preserve">Overweight or </t>
  </si>
  <si>
    <t xml:space="preserve">obese or </t>
  </si>
  <si>
    <t xml:space="preserve">adiposity or </t>
  </si>
  <si>
    <t xml:space="preserve">Body Composition or </t>
  </si>
  <si>
    <t xml:space="preserve">Composition, Body or </t>
  </si>
  <si>
    <t xml:space="preserve">body fat or </t>
  </si>
  <si>
    <t xml:space="preserve">fat mass or </t>
  </si>
  <si>
    <t xml:space="preserve">lean mass or </t>
  </si>
  <si>
    <t xml:space="preserve">muscle mass or </t>
  </si>
  <si>
    <t xml:space="preserve">fat free mass or </t>
  </si>
  <si>
    <t xml:space="preserve">waist circumference or </t>
  </si>
  <si>
    <t xml:space="preserve">Circumference, Waist or </t>
  </si>
  <si>
    <t xml:space="preserve">visceral fat or </t>
  </si>
  <si>
    <t xml:space="preserve">Fats, Intra-Abdominal or </t>
  </si>
  <si>
    <t xml:space="preserve">Intra Abdominal Fat or </t>
  </si>
  <si>
    <t xml:space="preserve">Fat, Intra-Abdominal or </t>
  </si>
  <si>
    <t xml:space="preserve">Fat, Intra Abdominal or </t>
  </si>
  <si>
    <t xml:space="preserve">Intra-Abdominal Adipose Tissue or </t>
  </si>
  <si>
    <t xml:space="preserve">Adipose Tissue, Intra-Abdominal or </t>
  </si>
  <si>
    <t xml:space="preserve">Intra Abdominal Adipose Tissue or </t>
  </si>
  <si>
    <t xml:space="preserve">Visceral Fat or </t>
  </si>
  <si>
    <t xml:space="preserve">Fat, Abdominal Visceral or </t>
  </si>
  <si>
    <t xml:space="preserve">Fat, Visceral or </t>
  </si>
  <si>
    <t xml:space="preserve">Visceral Fats or </t>
  </si>
  <si>
    <t xml:space="preserve">Visceral Adipose Tissue or </t>
  </si>
  <si>
    <t xml:space="preserve">Adipose Tissue, Visceral or </t>
  </si>
  <si>
    <t xml:space="preserve">Abdominal Visceral Fat or </t>
  </si>
  <si>
    <t xml:space="preserve">Retroperitoneal Fat or </t>
  </si>
  <si>
    <t xml:space="preserve">Fat, Retroperitoneal or </t>
  </si>
  <si>
    <t xml:space="preserve">Retroperitoneal Fats or </t>
  </si>
  <si>
    <t xml:space="preserve">Retroperitoneal Adipose Tissue or </t>
  </si>
  <si>
    <t xml:space="preserve">Adipose Tissue, Retroperitoneal or </t>
  </si>
  <si>
    <t xml:space="preserve">Metabolic Syndrome or </t>
  </si>
  <si>
    <t xml:space="preserve">Syndrome, Cardiometabolic or </t>
  </si>
  <si>
    <t xml:space="preserve">Syndrome, Metabolic or </t>
  </si>
  <si>
    <t xml:space="preserve">Metabolic Cardiovascular Syndrome or </t>
  </si>
  <si>
    <t xml:space="preserve">Cardiovascular Syndrome, Metabolic or </t>
  </si>
  <si>
    <t xml:space="preserve">Syndrome, Metabolic Cardiovascular or </t>
  </si>
  <si>
    <t xml:space="preserve">Cardiometabolic Syndrome or </t>
  </si>
  <si>
    <t xml:space="preserve">metabolic or </t>
  </si>
  <si>
    <t xml:space="preserve">cardiometabolic or </t>
  </si>
  <si>
    <t xml:space="preserve">lipid or </t>
  </si>
  <si>
    <t xml:space="preserve">cholesterol or </t>
  </si>
  <si>
    <t xml:space="preserve">Epicholesterol or </t>
  </si>
  <si>
    <t xml:space="preserve">blood pressure or </t>
  </si>
  <si>
    <t xml:space="preserve">Pressure, Blood or </t>
  </si>
  <si>
    <t xml:space="preserve">Pulse Pressure or </t>
  </si>
  <si>
    <t xml:space="preserve">Pressure, Pulse or </t>
  </si>
  <si>
    <t xml:space="preserve">Diastolic Pressure or </t>
  </si>
  <si>
    <t xml:space="preserve">Pressure, Diastolic or </t>
  </si>
  <si>
    <t xml:space="preserve">Systolic Pressure or </t>
  </si>
  <si>
    <t xml:space="preserve">Pressure, Systolic or </t>
  </si>
  <si>
    <t xml:space="preserve">insulin or </t>
  </si>
  <si>
    <t xml:space="preserve">Insulin, Regular or </t>
  </si>
  <si>
    <t xml:space="preserve">Regular Insulin or </t>
  </si>
  <si>
    <t xml:space="preserve">Soluble Insulin or </t>
  </si>
  <si>
    <t xml:space="preserve">Insulin, Soluble or </t>
  </si>
  <si>
    <t xml:space="preserve">Iletin or </t>
  </si>
  <si>
    <t xml:space="preserve">Insulin A Chain or </t>
  </si>
  <si>
    <t xml:space="preserve">Novolin or </t>
  </si>
  <si>
    <t xml:space="preserve">Sodium Insulin or </t>
  </si>
  <si>
    <t xml:space="preserve">Insulin, Sodium or </t>
  </si>
  <si>
    <t xml:space="preserve">Insulin B Chain or </t>
  </si>
  <si>
    <t xml:space="preserve">Chain, Insulin B or </t>
  </si>
  <si>
    <t xml:space="preserve">glucose or </t>
  </si>
  <si>
    <t xml:space="preserve">D-Glucose or </t>
  </si>
  <si>
    <t xml:space="preserve">D Glucose or </t>
  </si>
  <si>
    <t xml:space="preserve">Dextrose or </t>
  </si>
  <si>
    <t xml:space="preserve">Glucose Monohydrate or </t>
  </si>
  <si>
    <t xml:space="preserve">Monohydrate, Glucose or </t>
  </si>
  <si>
    <t xml:space="preserve">Anhydrous Dextrose or </t>
  </si>
  <si>
    <t xml:space="preserve">Dextrose, Anhydrous or </t>
  </si>
  <si>
    <t xml:space="preserve">fasting glucose or </t>
  </si>
  <si>
    <t xml:space="preserve">insulin resistance or </t>
  </si>
  <si>
    <t xml:space="preserve">Resistance, Insulin or </t>
  </si>
  <si>
    <t xml:space="preserve">Insulin Sensitivity or </t>
  </si>
  <si>
    <t xml:space="preserve">Sensitivity, Insulin or </t>
  </si>
  <si>
    <t xml:space="preserve">Triglyceride or </t>
  </si>
  <si>
    <t xml:space="preserve">Triacylglycerol or </t>
  </si>
  <si>
    <t xml:space="preserve">Lipoproteins, HDL or </t>
  </si>
  <si>
    <t xml:space="preserve">HDL Lipoproteins or </t>
  </si>
  <si>
    <t xml:space="preserve">High Density Lipoprotein or </t>
  </si>
  <si>
    <t xml:space="preserve">Density Lipoprotein, High or </t>
  </si>
  <si>
    <t xml:space="preserve">Lipoprotein, High Density or </t>
  </si>
  <si>
    <t xml:space="preserve">High-Density Lipoprotein or </t>
  </si>
  <si>
    <t xml:space="preserve">Lipoprotein, High-Density or </t>
  </si>
  <si>
    <t xml:space="preserve">alpha Lipoprotein or </t>
  </si>
  <si>
    <t xml:space="preserve">alpha Lipoproteins or </t>
  </si>
  <si>
    <t xml:space="preserve">Heavy Lipoproteins or </t>
  </si>
  <si>
    <t xml:space="preserve">Lipoproteins, Heavy or </t>
  </si>
  <si>
    <t xml:space="preserve">High Density Lipoproteins or </t>
  </si>
  <si>
    <t xml:space="preserve">Lipoproteins, High-Density or </t>
  </si>
  <si>
    <t xml:space="preserve">alpha-1 Lipoprotein or </t>
  </si>
  <si>
    <t xml:space="preserve">Receptors, Oxidized LDL or </t>
  </si>
  <si>
    <t xml:space="preserve">LDL Receptors, Oxidized or </t>
  </si>
  <si>
    <t xml:space="preserve">Oxidized LDL Receptor or </t>
  </si>
  <si>
    <t xml:space="preserve">LDL Receptor, Oxidized or </t>
  </si>
  <si>
    <t xml:space="preserve">Oxidized LDL Receptors or </t>
  </si>
  <si>
    <t xml:space="preserve">Receptor, LDL, Oxidized or </t>
  </si>
  <si>
    <t xml:space="preserve">Ox LDL Receptor or </t>
  </si>
  <si>
    <t xml:space="preserve">Receptor, Ox-LDL or </t>
  </si>
  <si>
    <t xml:space="preserve">Receptor, Oxidized LDL or </t>
  </si>
  <si>
    <t xml:space="preserve">Glycated Hemoglobin or </t>
  </si>
  <si>
    <t xml:space="preserve">Hemoglobin, Glycated or </t>
  </si>
  <si>
    <t xml:space="preserve">Glycohemoglobin or </t>
  </si>
  <si>
    <t xml:space="preserve">Glycated Hemoglobins or </t>
  </si>
  <si>
    <t xml:space="preserve">Hemoglobins, Glycated or </t>
  </si>
  <si>
    <t xml:space="preserve">Hemoglobin, Glycosylated or </t>
  </si>
  <si>
    <t xml:space="preserve">Glycosylated Hemoglobin or </t>
  </si>
  <si>
    <t xml:space="preserve">Glycated Hemoglobin A or </t>
  </si>
  <si>
    <t xml:space="preserve">Hemoglobin A, Glycated or </t>
  </si>
  <si>
    <t xml:space="preserve">Glycohemoglobin A or </t>
  </si>
  <si>
    <t xml:space="preserve">Hb A1c or </t>
  </si>
  <si>
    <t xml:space="preserve">Glycosylated Hemoglobin A or </t>
  </si>
  <si>
    <t xml:space="preserve">Hemoglobin A, Glycosylated or </t>
  </si>
  <si>
    <t xml:space="preserve">Hb A1 or </t>
  </si>
  <si>
    <t xml:space="preserve">HbA1 or </t>
  </si>
  <si>
    <t xml:space="preserve">A1a-1 Hemoglobin, Glycosylated or </t>
  </si>
  <si>
    <t xml:space="preserve">Hemoglobin, Glycosylated A1a 1 or </t>
  </si>
  <si>
    <t xml:space="preserve">Hemoglobin, Glycated A1b or </t>
  </si>
  <si>
    <t xml:space="preserve">A1b Hemoglobin, Glycated or </t>
  </si>
  <si>
    <t xml:space="preserve">Glycated A1b Hemoglobin or </t>
  </si>
  <si>
    <t xml:space="preserve">Hemoglobin, Glycosylated A1b or </t>
  </si>
  <si>
    <t xml:space="preserve">A1b Hemoglobin, Glycosylated or </t>
  </si>
  <si>
    <t xml:space="preserve">Glycosylated A1b Hemoglobin or </t>
  </si>
  <si>
    <t xml:space="preserve">Hb A1b or </t>
  </si>
  <si>
    <t xml:space="preserve">Glycated Hemoglobin A1c or </t>
  </si>
  <si>
    <t xml:space="preserve">Hemoglobin A1c, Glycated or </t>
  </si>
  <si>
    <t xml:space="preserve">Glycosylated Hemoglobin A1c or </t>
  </si>
  <si>
    <t xml:space="preserve">Hemoglobin A1c, Glycosylated or </t>
  </si>
  <si>
    <t xml:space="preserve">Fructated Hemoglobins or </t>
  </si>
  <si>
    <t xml:space="preserve">Hemoglobins, Fructated or </t>
  </si>
  <si>
    <t xml:space="preserve">randomized controlled trial or </t>
  </si>
  <si>
    <t xml:space="preserve">randomized or </t>
  </si>
  <si>
    <t xml:space="preserve">placebo or </t>
  </si>
  <si>
    <t xml:space="preserve">AB</t>
  </si>
  <si>
    <t xml:space="preserve">OR</t>
  </si>
  <si>
    <t xml:space="preserve">AB Training, Resistance OR </t>
  </si>
  <si>
    <t xml:space="preserve">AB Strength Training OR </t>
  </si>
  <si>
    <t xml:space="preserve">AB Training, Strength OR </t>
  </si>
  <si>
    <t xml:space="preserve">AB Weight-Lifting Strengthening Program OR </t>
  </si>
  <si>
    <t xml:space="preserve">AB Strengthening Program, Weight-Lifting OR </t>
  </si>
  <si>
    <t xml:space="preserve">AB Weight Lifting Strengthening Program OR </t>
  </si>
  <si>
    <t xml:space="preserve">AB Weight-Lifting Exercise Program OR </t>
  </si>
  <si>
    <t xml:space="preserve">AB Exercise Program, Weight-Lifting OR </t>
  </si>
  <si>
    <t xml:space="preserve">AB Weight Lifting Exercise Program OR </t>
  </si>
  <si>
    <t xml:space="preserve">AB Weight-Lifting Exercise Programs OR </t>
  </si>
  <si>
    <t xml:space="preserve">AB Weight-Bearing Strengthening Program OR </t>
  </si>
  <si>
    <t xml:space="preserve">AB Strengthening Program, Weight-Bearing OR </t>
  </si>
  <si>
    <t xml:space="preserve">AB Weight Bearing Strengthening Program OR </t>
  </si>
  <si>
    <t xml:space="preserve">AB Weight-Bearing Exercise Program OR </t>
  </si>
  <si>
    <t xml:space="preserve">AB Exercise Program, Weight-Bearing OR </t>
  </si>
  <si>
    <t xml:space="preserve">AB Weight Bearing Exercise Program OR </t>
  </si>
  <si>
    <t xml:space="preserve">AB resistance training OR </t>
  </si>
  <si>
    <t xml:space="preserve">AB strength training OR </t>
  </si>
  <si>
    <t xml:space="preserve">AB weight training OR </t>
  </si>
  <si>
    <t xml:space="preserve">AB circuit training OR </t>
  </si>
  <si>
    <t xml:space="preserve">AB Aerobic Exercise OR </t>
  </si>
  <si>
    <t xml:space="preserve">AB endurance training OR </t>
  </si>
  <si>
    <t xml:space="preserve">AB cardiovascular training OR </t>
  </si>
  <si>
    <t xml:space="preserve">AB cardio OR </t>
  </si>
  <si>
    <t xml:space="preserve">AB Circuit-Based Exercise OR </t>
  </si>
  <si>
    <t xml:space="preserve">AB Circuit Based Exercise OR </t>
  </si>
  <si>
    <t xml:space="preserve">AB Circuit-Based Exercises OR </t>
  </si>
  <si>
    <t xml:space="preserve">AB Exercise, Circuit-Based OR </t>
  </si>
  <si>
    <t xml:space="preserve">AB Circuit Training OR </t>
  </si>
  <si>
    <t xml:space="preserve">AB Training, Circuit OR </t>
  </si>
  <si>
    <t xml:space="preserve">AB concurrent training OR </t>
  </si>
  <si>
    <t xml:space="preserve">AB combined training OR </t>
  </si>
  <si>
    <t xml:space="preserve">AB combined exercise OR </t>
  </si>
  <si>
    <t xml:space="preserve">AB combined aerobic and resistance OR </t>
  </si>
  <si>
    <t xml:space="preserve">AB aerobic plus resistance OR </t>
  </si>
  <si>
    <t xml:space="preserve">AB resistance plus aerobic OR </t>
  </si>
  <si>
    <t xml:space="preserve">AB mixed modality training OR </t>
  </si>
  <si>
    <t xml:space="preserve">AB Obesity OR </t>
  </si>
  <si>
    <t xml:space="preserve">AB Overweight OR </t>
  </si>
  <si>
    <t xml:space="preserve">AB obese OR </t>
  </si>
  <si>
    <t xml:space="preserve">AB adiposity OR </t>
  </si>
  <si>
    <t xml:space="preserve">AB Body Composition OR </t>
  </si>
  <si>
    <t xml:space="preserve">AB Composition, Body OR </t>
  </si>
  <si>
    <t xml:space="preserve">AB body fat OR </t>
  </si>
  <si>
    <t xml:space="preserve">AB fat mass OR </t>
  </si>
  <si>
    <t xml:space="preserve">AB lean mass OR </t>
  </si>
  <si>
    <t xml:space="preserve">AB muscle mass OR </t>
  </si>
  <si>
    <t xml:space="preserve">AB fat free mass OR </t>
  </si>
  <si>
    <t xml:space="preserve">AB waist circumference OR </t>
  </si>
  <si>
    <t xml:space="preserve">AB Circumference, Waist OR </t>
  </si>
  <si>
    <t xml:space="preserve">AB visceral fat OR </t>
  </si>
  <si>
    <t xml:space="preserve">AB Fats, Intra-Abdominal OR </t>
  </si>
  <si>
    <t xml:space="preserve">AB Intra Abdominal Fat OR </t>
  </si>
  <si>
    <t xml:space="preserve">AB Fat, Intra-Abdominal OR </t>
  </si>
  <si>
    <t xml:space="preserve">AB Fat, Intra Abdominal OR </t>
  </si>
  <si>
    <t xml:space="preserve">AB Intra-Abdominal Adipose Tissue OR </t>
  </si>
  <si>
    <t xml:space="preserve">AB Adipose Tissue, Intra-Abdominal OR </t>
  </si>
  <si>
    <t xml:space="preserve">AB Intra Abdominal Adipose Tissue OR </t>
  </si>
  <si>
    <t xml:space="preserve">AB Visceral Fat OR </t>
  </si>
  <si>
    <t xml:space="preserve">AB Fat, Abdominal Visceral OR </t>
  </si>
  <si>
    <t xml:space="preserve">AB Fat, Visceral OR </t>
  </si>
  <si>
    <t xml:space="preserve">AB Visceral Fats OR </t>
  </si>
  <si>
    <t xml:space="preserve">AB Visceral Adipose Tissue OR </t>
  </si>
  <si>
    <t xml:space="preserve">AB Adipose Tissue, Visceral OR </t>
  </si>
  <si>
    <t xml:space="preserve">AB Abdominal Visceral Fat OR </t>
  </si>
  <si>
    <t xml:space="preserve">AB Retroperitoneal Fat OR </t>
  </si>
  <si>
    <t xml:space="preserve">AB Fat, Retroperitoneal OR </t>
  </si>
  <si>
    <t xml:space="preserve">AB Retroperitoneal Fats OR </t>
  </si>
  <si>
    <t xml:space="preserve">AB Retroperitoneal Adipose Tissue OR </t>
  </si>
  <si>
    <t xml:space="preserve">AB Adipose Tissue, Retroperitoneal OR </t>
  </si>
  <si>
    <t xml:space="preserve">AB Metabolic Syndrome OR </t>
  </si>
  <si>
    <t xml:space="preserve">AB Syndrome, Cardiometabolic OR </t>
  </si>
  <si>
    <t xml:space="preserve">AB Syndrome, Metabolic OR </t>
  </si>
  <si>
    <t xml:space="preserve">AB Metabolic Cardiovascular Syndrome OR </t>
  </si>
  <si>
    <t xml:space="preserve">AB Cardiovascular Syndrome, Metabolic OR </t>
  </si>
  <si>
    <t xml:space="preserve">AB Syndrome, Metabolic Cardiovascular OR </t>
  </si>
  <si>
    <t xml:space="preserve">AB Cardiometabolic Syndrome OR </t>
  </si>
  <si>
    <t xml:space="preserve">AB metabolic OR </t>
  </si>
  <si>
    <t xml:space="preserve">AB cardiometabolic OR </t>
  </si>
  <si>
    <t xml:space="preserve">AB lipid OR </t>
  </si>
  <si>
    <t xml:space="preserve">AB cholesterol OR </t>
  </si>
  <si>
    <t xml:space="preserve">AB Epicholesterol OR </t>
  </si>
  <si>
    <t xml:space="preserve">AB blood pressure OR </t>
  </si>
  <si>
    <t xml:space="preserve">AB Pressure, Blood OR </t>
  </si>
  <si>
    <t xml:space="preserve">AB Pulse Pressure OR </t>
  </si>
  <si>
    <t xml:space="preserve">AB Pressure, Pulse OR </t>
  </si>
  <si>
    <t xml:space="preserve">AB Diastolic Pressure OR </t>
  </si>
  <si>
    <t xml:space="preserve">AB Pressure, Diastolic OR </t>
  </si>
  <si>
    <t xml:space="preserve">AB Systolic Pressure OR </t>
  </si>
  <si>
    <t xml:space="preserve">AB Pressure, Systolic OR </t>
  </si>
  <si>
    <t xml:space="preserve">AB insulin OR </t>
  </si>
  <si>
    <t xml:space="preserve">AB Insulin, Regular OR </t>
  </si>
  <si>
    <t xml:space="preserve">AB Regular Insulin OR </t>
  </si>
  <si>
    <t xml:space="preserve">AB Soluble Insulin OR </t>
  </si>
  <si>
    <t xml:space="preserve">AB Insulin, Soluble OR </t>
  </si>
  <si>
    <t xml:space="preserve">AB Iletin OR </t>
  </si>
  <si>
    <t xml:space="preserve">AB Insulin A Chain OR </t>
  </si>
  <si>
    <t xml:space="preserve">AB Novolin OR </t>
  </si>
  <si>
    <t xml:space="preserve">AB Sodium Insulin OR </t>
  </si>
  <si>
    <t xml:space="preserve">AB Insulin, Sodium OR </t>
  </si>
  <si>
    <t xml:space="preserve">AB Insulin B Chain OR </t>
  </si>
  <si>
    <t xml:space="preserve">AB Chain, Insulin B OR </t>
  </si>
  <si>
    <t xml:space="preserve">AB glucose OR </t>
  </si>
  <si>
    <t xml:space="preserve">AB D-Glucose OR </t>
  </si>
  <si>
    <t xml:space="preserve">AB D Glucose OR </t>
  </si>
  <si>
    <t xml:space="preserve">AB Dextrose OR </t>
  </si>
  <si>
    <t xml:space="preserve">AB Glucose Monohydrate OR </t>
  </si>
  <si>
    <t xml:space="preserve">AB Monohydrate, Glucose OR </t>
  </si>
  <si>
    <t xml:space="preserve">AB Anhydrous Dextrose OR </t>
  </si>
  <si>
    <t xml:space="preserve">AB Dextrose, Anhydrous OR </t>
  </si>
  <si>
    <t xml:space="preserve">AB fasting glucose OR </t>
  </si>
  <si>
    <t xml:space="preserve">AB insulin resistance OR </t>
  </si>
  <si>
    <t xml:space="preserve">AB Resistance, Insulin OR </t>
  </si>
  <si>
    <t xml:space="preserve">AB Insulin Sensitivity OR </t>
  </si>
  <si>
    <t xml:space="preserve">AB Sensitivity, Insulin OR </t>
  </si>
  <si>
    <t xml:space="preserve">AB Triglyceride OR </t>
  </si>
  <si>
    <t xml:space="preserve">AB Triacylglycerol OR </t>
  </si>
  <si>
    <t xml:space="preserve">AB Lipoproteins, HDL OR </t>
  </si>
  <si>
    <t xml:space="preserve">AB HDL Lipoproteins OR </t>
  </si>
  <si>
    <t xml:space="preserve">AB High Density Lipoprotein OR </t>
  </si>
  <si>
    <t xml:space="preserve">AB Density Lipoprotein, High OR </t>
  </si>
  <si>
    <t xml:space="preserve">AB Lipoprotein, High Density OR </t>
  </si>
  <si>
    <t xml:space="preserve">AB High-Density Lipoprotein OR </t>
  </si>
  <si>
    <t xml:space="preserve">AB Lipoprotein, High-Density OR </t>
  </si>
  <si>
    <t xml:space="preserve">AB alpha Lipoprotein OR </t>
  </si>
  <si>
    <t xml:space="preserve">AB alpha Lipoproteins OR </t>
  </si>
  <si>
    <t xml:space="preserve">AB Heavy Lipoproteins OR </t>
  </si>
  <si>
    <t xml:space="preserve">AB Lipoproteins, Heavy OR </t>
  </si>
  <si>
    <t xml:space="preserve">AB High Density Lipoproteins OR </t>
  </si>
  <si>
    <t xml:space="preserve">AB Lipoproteins, High-Density OR </t>
  </si>
  <si>
    <t xml:space="preserve">AB alpha-1 Lipoprotein OR </t>
  </si>
  <si>
    <t xml:space="preserve">AB Receptors, Oxidized LDL OR </t>
  </si>
  <si>
    <t xml:space="preserve">AB LDL Receptors, Oxidized OR </t>
  </si>
  <si>
    <t xml:space="preserve">AB Oxidized LDL Receptor OR </t>
  </si>
  <si>
    <t xml:space="preserve">AB LDL Receptor, Oxidized OR </t>
  </si>
  <si>
    <t xml:space="preserve">AB Oxidized LDL Receptors OR </t>
  </si>
  <si>
    <t xml:space="preserve">AB Receptor, LDL, Oxidized OR </t>
  </si>
  <si>
    <t xml:space="preserve">AB Ox LDL Receptor OR </t>
  </si>
  <si>
    <t xml:space="preserve">AB Receptor, Ox-LDL OR </t>
  </si>
  <si>
    <t xml:space="preserve">AB Receptor, Oxidized LDL OR </t>
  </si>
  <si>
    <t xml:space="preserve">AB Glycated Hemoglobin OR </t>
  </si>
  <si>
    <t xml:space="preserve">AB Hemoglobin, Glycated OR </t>
  </si>
  <si>
    <t xml:space="preserve">AB Glycohemoglobin OR </t>
  </si>
  <si>
    <t xml:space="preserve">AB Glycated Hemoglobins OR </t>
  </si>
  <si>
    <t xml:space="preserve">AB Hemoglobins, Glycated OR </t>
  </si>
  <si>
    <t xml:space="preserve">AB Hemoglobin, Glycosylated OR </t>
  </si>
  <si>
    <t xml:space="preserve">AB Glycosylated Hemoglobin OR </t>
  </si>
  <si>
    <t xml:space="preserve">AB Glycated Hemoglobin A OR </t>
  </si>
  <si>
    <t xml:space="preserve">AB Hemoglobin A, Glycated OR </t>
  </si>
  <si>
    <t xml:space="preserve">AB Glycohemoglobin A OR </t>
  </si>
  <si>
    <t xml:space="preserve">AB Hb A1c OR </t>
  </si>
  <si>
    <t xml:space="preserve">AB Glycosylated Hemoglobin A OR </t>
  </si>
  <si>
    <t xml:space="preserve">AB Hemoglobin A, Glycosylated OR </t>
  </si>
  <si>
    <t xml:space="preserve">AB Hb A1 OR </t>
  </si>
  <si>
    <t xml:space="preserve">AB HbA1 OR </t>
  </si>
  <si>
    <t xml:space="preserve">AB A1a-1 Hemoglobin, Glycosylated OR </t>
  </si>
  <si>
    <t xml:space="preserve">AB Hemoglobin, Glycosylated A1a 1 OR </t>
  </si>
  <si>
    <t xml:space="preserve">AB Hemoglobin, Glycated A1b OR </t>
  </si>
  <si>
    <t xml:space="preserve">AB A1b Hemoglobin, Glycated OR </t>
  </si>
  <si>
    <t xml:space="preserve">AB Glycated A1b Hemoglobin OR </t>
  </si>
  <si>
    <t xml:space="preserve">AB Hemoglobin, Glycosylated A1b OR </t>
  </si>
  <si>
    <t xml:space="preserve">AB A1b Hemoglobin, Glycosylated OR </t>
  </si>
  <si>
    <t xml:space="preserve">AB Glycosylated A1b Hemoglobin OR </t>
  </si>
  <si>
    <t xml:space="preserve">AB Hb A1b OR </t>
  </si>
  <si>
    <t xml:space="preserve">AB Glycated Hemoglobin A1c OR </t>
  </si>
  <si>
    <t xml:space="preserve">AB Hemoglobin A1c, Glycated OR </t>
  </si>
  <si>
    <t xml:space="preserve">AB Glycosylated Hemoglobin A1c OR </t>
  </si>
  <si>
    <t xml:space="preserve">AB Hemoglobin A1c, Glycosylated OR </t>
  </si>
  <si>
    <t xml:space="preserve">AB Fructated Hemoglobins OR </t>
  </si>
  <si>
    <t xml:space="preserve">AB Hemoglobins, Fructated OR </t>
  </si>
  <si>
    <t xml:space="preserve">AB randomized controlled trial OR </t>
  </si>
  <si>
    <t xml:space="preserve">AB randomized OR </t>
  </si>
  <si>
    <t xml:space="preserve">AB placebo OR </t>
  </si>
  <si>
    <t xml:space="preserve">"</t>
  </si>
  <si>
    <t xml:space="preserve">"Training, Resistance" OR </t>
  </si>
  <si>
    <t xml:space="preserve">"Strength Training" OR </t>
  </si>
  <si>
    <t xml:space="preserve">"Training, Strength" OR </t>
  </si>
  <si>
    <t xml:space="preserve">"Weight-Lifting Strengthening Program" OR </t>
  </si>
  <si>
    <t xml:space="preserve">"Strengthening Program, Weight-Lifting" OR </t>
  </si>
  <si>
    <t xml:space="preserve">"Weight Lifting Strengthening Program" OR </t>
  </si>
  <si>
    <t xml:space="preserve">"Weight-Lifting Exercise Program" OR </t>
  </si>
  <si>
    <t xml:space="preserve">"Exercise Program, Weight-Lifting" OR </t>
  </si>
  <si>
    <t xml:space="preserve">"Weight Lifting Exercise Program" OR </t>
  </si>
  <si>
    <t xml:space="preserve">"Weight-Lifting Exercise Programs" OR </t>
  </si>
  <si>
    <t xml:space="preserve">"Weight-Bearing Strengthening Program" OR </t>
  </si>
  <si>
    <t xml:space="preserve">"Strengthening Program, Weight-Bearing" OR </t>
  </si>
  <si>
    <t xml:space="preserve">"Weight Bearing Strengthening Program" OR </t>
  </si>
  <si>
    <t xml:space="preserve">"Weight-Bearing Exercise Program" OR </t>
  </si>
  <si>
    <t xml:space="preserve">"Exercise Program, Weight-Bearing" OR </t>
  </si>
  <si>
    <t xml:space="preserve">"Weight Bearing Exercise Program" OR </t>
  </si>
  <si>
    <t xml:space="preserve">"resistance training" OR </t>
  </si>
  <si>
    <t xml:space="preserve">"strength training" OR </t>
  </si>
  <si>
    <t xml:space="preserve">"weight training" OR </t>
  </si>
  <si>
    <t xml:space="preserve">"circuit training" OR </t>
  </si>
  <si>
    <t xml:space="preserve">"Aerobic Exercise" OR </t>
  </si>
  <si>
    <t xml:space="preserve">"endurance training" OR </t>
  </si>
  <si>
    <t xml:space="preserve">"cardiovascular training" OR </t>
  </si>
  <si>
    <t xml:space="preserve">"cardio" OR </t>
  </si>
  <si>
    <t xml:space="preserve">"Circuit-Based Exercise" OR </t>
  </si>
  <si>
    <t xml:space="preserve">"Circuit Based Exercise" OR </t>
  </si>
  <si>
    <t xml:space="preserve">"Circuit-Based Exercises" OR </t>
  </si>
  <si>
    <t xml:space="preserve">"Exercise, Circuit-Based" OR </t>
  </si>
  <si>
    <t xml:space="preserve">"Circuit Training" OR </t>
  </si>
  <si>
    <t xml:space="preserve">"Training, Circuit" OR </t>
  </si>
  <si>
    <t xml:space="preserve">"concurrent training" OR </t>
  </si>
  <si>
    <t xml:space="preserve">"combined training" OR </t>
  </si>
  <si>
    <t xml:space="preserve">"combined exercise" OR </t>
  </si>
  <si>
    <t xml:space="preserve">"combined aerobic and resistance" OR </t>
  </si>
  <si>
    <t xml:space="preserve">"aerobic plus resistance" OR </t>
  </si>
  <si>
    <t xml:space="preserve">"resistance plus aerobic" OR </t>
  </si>
  <si>
    <t xml:space="preserve">"mixed modality training" OR </t>
  </si>
  <si>
    <t xml:space="preserve">"Obesity" OR </t>
  </si>
  <si>
    <t xml:space="preserve">"Overweight" OR </t>
  </si>
  <si>
    <t xml:space="preserve">"obese" OR </t>
  </si>
  <si>
    <t xml:space="preserve">"adiposity" OR </t>
  </si>
  <si>
    <t xml:space="preserve">"Body Composition" OR </t>
  </si>
  <si>
    <t xml:space="preserve">"Composition, Body" OR </t>
  </si>
  <si>
    <t xml:space="preserve">"body fat" OR </t>
  </si>
  <si>
    <t xml:space="preserve">"fat mass" OR </t>
  </si>
  <si>
    <t xml:space="preserve">"lean mass" OR </t>
  </si>
  <si>
    <t xml:space="preserve">"muscle mass" OR </t>
  </si>
  <si>
    <t xml:space="preserve">"fat free mass" OR </t>
  </si>
  <si>
    <t xml:space="preserve">"waist circumference" OR </t>
  </si>
  <si>
    <t xml:space="preserve">"Circumference, Waist" OR </t>
  </si>
  <si>
    <t xml:space="preserve">"visceral fat" OR </t>
  </si>
  <si>
    <t xml:space="preserve">"Fats, Intra-Abdominal" OR </t>
  </si>
  <si>
    <t xml:space="preserve">"Intra Abdominal Fat" OR </t>
  </si>
  <si>
    <t xml:space="preserve">"Fat, Intra-Abdominal" OR </t>
  </si>
  <si>
    <t xml:space="preserve">"Fat, Intra Abdominal" OR </t>
  </si>
  <si>
    <t xml:space="preserve">"Intra-Abdominal Adipose Tissue" OR </t>
  </si>
  <si>
    <t xml:space="preserve">"Adipose Tissue, Intra-Abdominal" OR </t>
  </si>
  <si>
    <t xml:space="preserve">"Intra Abdominal Adipose Tissue" OR </t>
  </si>
  <si>
    <t xml:space="preserve">"Visceral Fat" OR </t>
  </si>
  <si>
    <t xml:space="preserve">"Fat, Abdominal Visceral" OR </t>
  </si>
  <si>
    <t xml:space="preserve">"Fat, Visceral" OR </t>
  </si>
  <si>
    <t xml:space="preserve">"Visceral Fats" OR </t>
  </si>
  <si>
    <t xml:space="preserve">"Visceral Adipose Tissue" OR </t>
  </si>
  <si>
    <t xml:space="preserve">"Adipose Tissue, Visceral" OR </t>
  </si>
  <si>
    <t xml:space="preserve">"Abdominal Visceral Fat" OR </t>
  </si>
  <si>
    <t xml:space="preserve">"Retroperitoneal Fat" OR </t>
  </si>
  <si>
    <t xml:space="preserve">"Fat, Retroperitoneal" OR </t>
  </si>
  <si>
    <t xml:space="preserve">"Retroperitoneal Fats" OR </t>
  </si>
  <si>
    <t xml:space="preserve">"Retroperitoneal Adipose Tissue" OR </t>
  </si>
  <si>
    <t xml:space="preserve">"Adipose Tissue, Retroperitoneal" OR </t>
  </si>
  <si>
    <t xml:space="preserve">"Metabolic Syndrome" OR </t>
  </si>
  <si>
    <t xml:space="preserve">"Syndrome, Cardiometabolic" OR </t>
  </si>
  <si>
    <t xml:space="preserve">"Syndrome, Metabolic" OR </t>
  </si>
  <si>
    <t xml:space="preserve">"Metabolic Cardiovascular Syndrome" OR </t>
  </si>
  <si>
    <t xml:space="preserve">"Cardiovascular Syndrome, Metabolic" OR </t>
  </si>
  <si>
    <t xml:space="preserve">"Syndrome, Metabolic Cardiovascular" OR </t>
  </si>
  <si>
    <t xml:space="preserve">"Cardiometabolic Syndrome" OR </t>
  </si>
  <si>
    <t xml:space="preserve">"metabolic" OR </t>
  </si>
  <si>
    <t xml:space="preserve">"cardiometabolic" OR </t>
  </si>
  <si>
    <t xml:space="preserve">"lipid" OR </t>
  </si>
  <si>
    <t xml:space="preserve">"cholesterol" OR </t>
  </si>
  <si>
    <t xml:space="preserve">"Epicholesterol" OR </t>
  </si>
  <si>
    <t xml:space="preserve">"blood pressure" OR </t>
  </si>
  <si>
    <t xml:space="preserve">"Pressure, Blood" OR </t>
  </si>
  <si>
    <t xml:space="preserve">"Pulse Pressure" OR </t>
  </si>
  <si>
    <t xml:space="preserve">"Pressure, Pulse" OR </t>
  </si>
  <si>
    <t xml:space="preserve">"Diastolic Pressure" OR </t>
  </si>
  <si>
    <t xml:space="preserve">"Pressure, Diastolic" OR </t>
  </si>
  <si>
    <t xml:space="preserve">"Systolic Pressure" OR </t>
  </si>
  <si>
    <t xml:space="preserve">"Pressure, Systolic" OR </t>
  </si>
  <si>
    <t xml:space="preserve">"insulin" OR </t>
  </si>
  <si>
    <t xml:space="preserve">"Insulin, Regular" OR </t>
  </si>
  <si>
    <t xml:space="preserve">"Regular Insulin" OR </t>
  </si>
  <si>
    <t xml:space="preserve">"Soluble Insulin" OR </t>
  </si>
  <si>
    <t xml:space="preserve">"Insulin, Soluble" OR </t>
  </si>
  <si>
    <t xml:space="preserve">"Iletin" OR </t>
  </si>
  <si>
    <t xml:space="preserve">"Insulin A Chain" OR </t>
  </si>
  <si>
    <t xml:space="preserve">"Novolin" OR </t>
  </si>
  <si>
    <t xml:space="preserve">"Sodium Insulin" OR </t>
  </si>
  <si>
    <t xml:space="preserve">"Insulin, Sodium" OR </t>
  </si>
  <si>
    <t xml:space="preserve">"Insulin B Chain" OR </t>
  </si>
  <si>
    <t xml:space="preserve">"Chain, Insulin B" OR </t>
  </si>
  <si>
    <t xml:space="preserve">"glucose" OR </t>
  </si>
  <si>
    <t xml:space="preserve">"D-Glucose" OR </t>
  </si>
  <si>
    <t xml:space="preserve">"D Glucose" OR </t>
  </si>
  <si>
    <t xml:space="preserve">"Dextrose" OR </t>
  </si>
  <si>
    <t xml:space="preserve">"Glucose Monohydrate" OR </t>
  </si>
  <si>
    <t xml:space="preserve">"Monohydrate, Glucose" OR </t>
  </si>
  <si>
    <t xml:space="preserve">"Anhydrous Dextrose" OR </t>
  </si>
  <si>
    <t xml:space="preserve">"Dextrose, Anhydrous" OR </t>
  </si>
  <si>
    <t xml:space="preserve">"fasting glucose" OR </t>
  </si>
  <si>
    <t xml:space="preserve">"insulin resistance" OR </t>
  </si>
  <si>
    <t xml:space="preserve">"Resistance, Insulin" OR </t>
  </si>
  <si>
    <t xml:space="preserve">"Insulin Sensitivity" OR </t>
  </si>
  <si>
    <t xml:space="preserve">"Sensitivity, Insulin" OR </t>
  </si>
  <si>
    <t xml:space="preserve">"Triglyceride" OR </t>
  </si>
  <si>
    <t xml:space="preserve">"Triacylglycerol" OR </t>
  </si>
  <si>
    <t xml:space="preserve">"Lipoproteins, HDL" OR </t>
  </si>
  <si>
    <t xml:space="preserve">"HDL Lipoproteins" OR </t>
  </si>
  <si>
    <t xml:space="preserve">"High Density Lipoprotein" OR </t>
  </si>
  <si>
    <t xml:space="preserve">"Density Lipoprotein, High" OR </t>
  </si>
  <si>
    <t xml:space="preserve">"Lipoprotein, High Density" OR </t>
  </si>
  <si>
    <t xml:space="preserve">"High-Density Lipoprotein" OR </t>
  </si>
  <si>
    <t xml:space="preserve">"Lipoprotein, High-Density" OR </t>
  </si>
  <si>
    <t xml:space="preserve">"alpha Lipoprotein" OR </t>
  </si>
  <si>
    <t xml:space="preserve">"alpha Lipoproteins" OR </t>
  </si>
  <si>
    <t xml:space="preserve">"Heavy Lipoproteins" OR </t>
  </si>
  <si>
    <t xml:space="preserve">"Lipoproteins, Heavy" OR </t>
  </si>
  <si>
    <t xml:space="preserve">"High Density Lipoproteins" OR </t>
  </si>
  <si>
    <t xml:space="preserve">"Lipoproteins, High-Density" OR </t>
  </si>
  <si>
    <t xml:space="preserve">"alpha-1 Lipoprotein" OR </t>
  </si>
  <si>
    <t xml:space="preserve">"Receptors, Oxidized LDL" OR </t>
  </si>
  <si>
    <t xml:space="preserve">"LDL Receptors, Oxidized" OR </t>
  </si>
  <si>
    <t xml:space="preserve">"Oxidized LDL Receptor" OR </t>
  </si>
  <si>
    <t xml:space="preserve">"LDL Receptor, Oxidized" OR </t>
  </si>
  <si>
    <t xml:space="preserve">"Oxidized LDL Receptors" OR </t>
  </si>
  <si>
    <t xml:space="preserve">"Receptor, LDL, Oxidized" OR </t>
  </si>
  <si>
    <t xml:space="preserve">"Ox LDL Receptor" OR </t>
  </si>
  <si>
    <t xml:space="preserve">"Receptor, Ox-LDL" OR </t>
  </si>
  <si>
    <t xml:space="preserve">"Receptor, Oxidized LDL" OR </t>
  </si>
  <si>
    <t xml:space="preserve">"Glycated Hemoglobin" OR </t>
  </si>
  <si>
    <t xml:space="preserve">"Hemoglobin, Glycated" OR </t>
  </si>
  <si>
    <t xml:space="preserve">"Glycohemoglobin" OR </t>
  </si>
  <si>
    <t xml:space="preserve">"Glycated Hemoglobins" OR </t>
  </si>
  <si>
    <t xml:space="preserve">"Hemoglobins, Glycated" OR </t>
  </si>
  <si>
    <t xml:space="preserve">"Hemoglobin, Glycosylated" OR </t>
  </si>
  <si>
    <t xml:space="preserve">"Glycosylated Hemoglobin" OR </t>
  </si>
  <si>
    <t xml:space="preserve">"Glycated Hemoglobin A" OR </t>
  </si>
  <si>
    <t xml:space="preserve">"Hemoglobin A, Glycated" OR </t>
  </si>
  <si>
    <t xml:space="preserve">"Glycohemoglobin A" OR </t>
  </si>
  <si>
    <t xml:space="preserve">"Hb A1c" OR </t>
  </si>
  <si>
    <t xml:space="preserve">"Glycosylated Hemoglobin A" OR </t>
  </si>
  <si>
    <t xml:space="preserve">"Hemoglobin A, Glycosylated" OR </t>
  </si>
  <si>
    <t xml:space="preserve">"Hb A1" OR </t>
  </si>
  <si>
    <t xml:space="preserve">"HbA1" OR </t>
  </si>
  <si>
    <t xml:space="preserve">"A1a-1 Hemoglobin, Glycosylated" OR </t>
  </si>
  <si>
    <t xml:space="preserve">"Hemoglobin, Glycosylated A1a 1" OR </t>
  </si>
  <si>
    <t xml:space="preserve">"Hemoglobin, Glycated A1b" OR </t>
  </si>
  <si>
    <t xml:space="preserve">"A1b Hemoglobin, Glycated" OR </t>
  </si>
  <si>
    <t xml:space="preserve">"Glycated A1b Hemoglobin" OR </t>
  </si>
  <si>
    <t xml:space="preserve">"Hemoglobin, Glycosylated A1b" OR </t>
  </si>
  <si>
    <t xml:space="preserve">"A1b Hemoglobin, Glycosylated" OR </t>
  </si>
  <si>
    <t xml:space="preserve">"Glycosylated A1b Hemoglobin" OR </t>
  </si>
  <si>
    <t xml:space="preserve">"Hb A1b" OR </t>
  </si>
  <si>
    <t xml:space="preserve">"Glycated Hemoglobin A1c" OR </t>
  </si>
  <si>
    <t xml:space="preserve">"Hemoglobin A1c, Glycated" OR </t>
  </si>
  <si>
    <t xml:space="preserve">"Glycosylated Hemoglobin A1c" OR </t>
  </si>
  <si>
    <t xml:space="preserve">"Hemoglobin A1c, Glycosylated" OR </t>
  </si>
  <si>
    <t xml:space="preserve">"Fructated Hemoglobins" OR </t>
  </si>
  <si>
    <t xml:space="preserve">"Hemoglobins, Fructated" OR </t>
  </si>
  <si>
    <t xml:space="preserve">"randomized controlled trial" OR </t>
  </si>
  <si>
    <t xml:space="preserve">"randomized" OR </t>
  </si>
  <si>
    <t xml:space="preserve">"placebo" OR </t>
  </si>
  <si>
    <t xml:space="preserve">AB,TI()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name val="Times New Roman"/>
      <family val="1"/>
    </font>
    <font>
      <sz val="9.75"/>
      <color rgb="FF000000"/>
      <name val="Arial"/>
      <family val="2"/>
    </font>
    <font>
      <sz val="10"/>
      <color rgb="FF000000"/>
      <name val="Noto Sans"/>
      <family val="2"/>
    </font>
    <font>
      <sz val="10.5"/>
      <color rgb="FF000000"/>
      <name val="Consolas"/>
      <family val="3"/>
    </font>
    <font>
      <b val="true"/>
      <sz val="16"/>
      <color rgb="FF000000"/>
      <name val="Arial"/>
      <family val="2"/>
    </font>
    <font>
      <sz val="20"/>
      <name val="宋体"/>
      <family val="0"/>
      <charset val="134"/>
    </font>
    <font>
      <sz val="24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1" shrinkToFit="false"/>
      <protection locked="true" hidden="false"/>
    </xf>
    <xf numFmtId="164" fontId="7" fillId="3" borderId="0" xfId="0" applyFont="true" applyBorder="false" applyAlignment="true" applyProtection="false">
      <alignment horizontal="left" vertical="center" textRotation="0" wrapText="true" indent="1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7"/>
  <sheetViews>
    <sheetView showFormulas="false" showGridLines="true" showRowColHeaders="true" showZeros="true" rightToLeft="false" tabSelected="false" showOutlineSymbols="true" defaultGridColor="true" view="normal" topLeftCell="C63" colorId="64" zoomScale="115" zoomScaleNormal="115" zoomScalePageLayoutView="100" workbookViewId="0">
      <selection pane="topLeft" activeCell="A42" activeCellId="0" sqref="A4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41.18"/>
    <col collapsed="false" customWidth="true" hidden="false" outlineLevel="0" max="3" min="3" style="0" width="34.5"/>
    <col collapsed="false" customWidth="true" hidden="false" outlineLevel="0" max="5" min="5" style="0" width="35.57"/>
    <col collapsed="false" customWidth="true" hidden="false" outlineLevel="0" max="7" min="7" style="0" width="18.14"/>
  </cols>
  <sheetData>
    <row r="1" customFormat="false" ht="15.75" hidden="false" customHeight="false" outlineLevel="0" collapsed="false">
      <c r="A1" s="2" t="s">
        <v>0</v>
      </c>
      <c r="C1" s="3" t="s">
        <v>1</v>
      </c>
      <c r="E1" s="3" t="s">
        <v>2</v>
      </c>
      <c r="G1" s="4" t="s">
        <v>3</v>
      </c>
    </row>
    <row r="2" customFormat="false" ht="30.75" hidden="false" customHeight="false" outlineLevel="0" collapsed="false">
      <c r="A2" s="5" t="s">
        <v>4</v>
      </c>
      <c r="C2" s="6" t="s">
        <v>5</v>
      </c>
      <c r="E2" s="6" t="s">
        <v>6</v>
      </c>
      <c r="G2" s="7" t="s">
        <v>7</v>
      </c>
    </row>
    <row r="3" customFormat="false" ht="15.75" hidden="false" customHeight="false" outlineLevel="0" collapsed="false">
      <c r="A3" s="8" t="s">
        <v>8</v>
      </c>
      <c r="C3" s="0" t="s">
        <v>9</v>
      </c>
      <c r="E3" s="0" t="s">
        <v>10</v>
      </c>
      <c r="G3" s="7" t="s">
        <v>11</v>
      </c>
    </row>
    <row r="4" customFormat="false" ht="15.75" hidden="false" customHeight="false" outlineLevel="0" collapsed="false">
      <c r="A4" s="8" t="s">
        <v>12</v>
      </c>
      <c r="C4" s="0" t="s">
        <v>13</v>
      </c>
      <c r="E4" s="9" t="s">
        <v>14</v>
      </c>
      <c r="G4" s="7" t="s">
        <v>15</v>
      </c>
    </row>
    <row r="5" customFormat="false" ht="15.75" hidden="false" customHeight="false" outlineLevel="0" collapsed="false">
      <c r="A5" s="8" t="s">
        <v>16</v>
      </c>
      <c r="C5" s="0" t="s">
        <v>17</v>
      </c>
      <c r="E5" s="0" t="s">
        <v>18</v>
      </c>
    </row>
    <row r="6" customFormat="false" ht="15.75" hidden="false" customHeight="false" outlineLevel="0" collapsed="false">
      <c r="A6" s="8" t="s">
        <v>19</v>
      </c>
      <c r="C6" s="0" t="s">
        <v>20</v>
      </c>
      <c r="E6" s="9" t="s">
        <v>21</v>
      </c>
    </row>
    <row r="7" customFormat="false" ht="15.75" hidden="false" customHeight="false" outlineLevel="0" collapsed="false">
      <c r="A7" s="8" t="s">
        <v>22</v>
      </c>
      <c r="E7" s="0" t="s">
        <v>23</v>
      </c>
    </row>
    <row r="8" customFormat="false" ht="15.75" hidden="false" customHeight="false" outlineLevel="0" collapsed="false">
      <c r="A8" s="8" t="s">
        <v>24</v>
      </c>
      <c r="E8" s="0" t="s">
        <v>25</v>
      </c>
    </row>
    <row r="9" customFormat="false" ht="15.75" hidden="false" customHeight="false" outlineLevel="0" collapsed="false">
      <c r="A9" s="8" t="s">
        <v>26</v>
      </c>
      <c r="E9" s="0" t="s">
        <v>27</v>
      </c>
    </row>
    <row r="10" customFormat="false" ht="15.75" hidden="false" customHeight="false" outlineLevel="0" collapsed="false">
      <c r="A10" s="8" t="s">
        <v>28</v>
      </c>
      <c r="E10" s="0" t="s">
        <v>29</v>
      </c>
    </row>
    <row r="11" customFormat="false" ht="15.75" hidden="false" customHeight="false" outlineLevel="0" collapsed="false">
      <c r="A11" s="8" t="s">
        <v>30</v>
      </c>
      <c r="E11" s="9" t="s">
        <v>31</v>
      </c>
    </row>
    <row r="12" customFormat="false" ht="15.75" hidden="false" customHeight="false" outlineLevel="0" collapsed="false">
      <c r="A12" s="8" t="s">
        <v>32</v>
      </c>
      <c r="E12" s="0" t="s">
        <v>33</v>
      </c>
    </row>
    <row r="13" customFormat="false" ht="15.75" hidden="false" customHeight="false" outlineLevel="0" collapsed="false">
      <c r="A13" s="8" t="s">
        <v>34</v>
      </c>
      <c r="E13" s="9" t="s">
        <v>35</v>
      </c>
    </row>
    <row r="14" customFormat="false" ht="15.75" hidden="false" customHeight="false" outlineLevel="0" collapsed="false">
      <c r="A14" s="8" t="s">
        <v>36</v>
      </c>
      <c r="E14" s="9" t="s">
        <v>37</v>
      </c>
    </row>
    <row r="15" customFormat="false" ht="15.75" hidden="false" customHeight="false" outlineLevel="0" collapsed="false">
      <c r="A15" s="8" t="s">
        <v>38</v>
      </c>
      <c r="E15" s="9" t="s">
        <v>39</v>
      </c>
    </row>
    <row r="16" customFormat="false" ht="15.75" hidden="false" customHeight="false" outlineLevel="0" collapsed="false">
      <c r="A16" s="8" t="s">
        <v>40</v>
      </c>
      <c r="E16" s="9" t="s">
        <v>41</v>
      </c>
    </row>
    <row r="17" customFormat="false" ht="15.75" hidden="false" customHeight="false" outlineLevel="0" collapsed="false">
      <c r="A17" s="8" t="s">
        <v>42</v>
      </c>
      <c r="E17" s="9" t="s">
        <v>43</v>
      </c>
    </row>
    <row r="18" customFormat="false" ht="15.75" hidden="false" customHeight="false" outlineLevel="0" collapsed="false">
      <c r="A18" s="8" t="s">
        <v>44</v>
      </c>
      <c r="E18" s="9" t="s">
        <v>45</v>
      </c>
    </row>
    <row r="19" customFormat="false" ht="15.75" hidden="false" customHeight="false" outlineLevel="0" collapsed="false">
      <c r="A19" s="1" t="s">
        <v>46</v>
      </c>
      <c r="E19" s="9" t="s">
        <v>47</v>
      </c>
    </row>
    <row r="20" customFormat="false" ht="15.75" hidden="false" customHeight="false" outlineLevel="0" collapsed="false">
      <c r="A20" s="1" t="s">
        <v>48</v>
      </c>
      <c r="E20" s="9" t="s">
        <v>49</v>
      </c>
    </row>
    <row r="21" customFormat="false" ht="15.75" hidden="false" customHeight="false" outlineLevel="0" collapsed="false">
      <c r="A21" s="1" t="s">
        <v>50</v>
      </c>
      <c r="E21" s="9" t="s">
        <v>51</v>
      </c>
    </row>
    <row r="22" customFormat="false" ht="15.75" hidden="false" customHeight="false" outlineLevel="0" collapsed="false">
      <c r="A22" s="1" t="s">
        <v>52</v>
      </c>
      <c r="E22" s="9" t="s">
        <v>53</v>
      </c>
    </row>
    <row r="23" customFormat="false" ht="15.75" hidden="false" customHeight="false" outlineLevel="0" collapsed="false">
      <c r="E23" s="9" t="s">
        <v>54</v>
      </c>
    </row>
    <row r="24" customFormat="false" ht="15.75" hidden="false" customHeight="false" outlineLevel="0" collapsed="false">
      <c r="A24" s="5" t="s">
        <v>55</v>
      </c>
      <c r="E24" s="9" t="s">
        <v>56</v>
      </c>
    </row>
    <row r="25" customFormat="false" ht="15.75" hidden="false" customHeight="false" outlineLevel="0" collapsed="false">
      <c r="A25" s="1" t="s">
        <v>57</v>
      </c>
      <c r="E25" s="9" t="s">
        <v>58</v>
      </c>
    </row>
    <row r="26" customFormat="false" ht="15.75" hidden="false" customHeight="false" outlineLevel="0" collapsed="false">
      <c r="A26" s="1" t="s">
        <v>59</v>
      </c>
      <c r="E26" s="9" t="s">
        <v>60</v>
      </c>
    </row>
    <row r="27" customFormat="false" ht="15.75" hidden="false" customHeight="false" outlineLevel="0" collapsed="false">
      <c r="A27" s="1" t="s">
        <v>61</v>
      </c>
      <c r="E27" s="9" t="s">
        <v>62</v>
      </c>
    </row>
    <row r="28" customFormat="false" ht="15.75" hidden="false" customHeight="false" outlineLevel="0" collapsed="false">
      <c r="A28" s="1" t="s">
        <v>63</v>
      </c>
      <c r="E28" s="9" t="s">
        <v>64</v>
      </c>
    </row>
    <row r="29" customFormat="false" ht="15.75" hidden="false" customHeight="false" outlineLevel="0" collapsed="false">
      <c r="E29" s="9" t="s">
        <v>65</v>
      </c>
    </row>
    <row r="30" customFormat="false" ht="15.75" hidden="false" customHeight="false" outlineLevel="0" collapsed="false">
      <c r="A30" s="5" t="s">
        <v>66</v>
      </c>
      <c r="E30" s="9" t="s">
        <v>67</v>
      </c>
    </row>
    <row r="31" customFormat="false" ht="15.75" hidden="false" customHeight="false" outlineLevel="0" collapsed="false">
      <c r="A31" s="1" t="s">
        <v>68</v>
      </c>
      <c r="E31" s="9" t="s">
        <v>69</v>
      </c>
    </row>
    <row r="32" customFormat="false" ht="15.75" hidden="false" customHeight="false" outlineLevel="0" collapsed="false">
      <c r="A32" s="8" t="s">
        <v>70</v>
      </c>
    </row>
    <row r="33" customFormat="false" ht="15.75" hidden="false" customHeight="false" outlineLevel="0" collapsed="false">
      <c r="A33" s="8" t="s">
        <v>71</v>
      </c>
      <c r="E33" s="10" t="s">
        <v>72</v>
      </c>
    </row>
    <row r="34" customFormat="false" ht="15.75" hidden="false" customHeight="false" outlineLevel="0" collapsed="false">
      <c r="A34" s="8" t="s">
        <v>73</v>
      </c>
      <c r="E34" s="0" t="s">
        <v>74</v>
      </c>
    </row>
    <row r="35" customFormat="false" ht="15.75" hidden="false" customHeight="false" outlineLevel="0" collapsed="false">
      <c r="A35" s="8" t="s">
        <v>75</v>
      </c>
      <c r="E35" s="9" t="s">
        <v>76</v>
      </c>
    </row>
    <row r="36" customFormat="false" ht="15.75" hidden="false" customHeight="false" outlineLevel="0" collapsed="false">
      <c r="A36" s="8" t="s">
        <v>77</v>
      </c>
      <c r="E36" s="9" t="s">
        <v>78</v>
      </c>
    </row>
    <row r="37" customFormat="false" ht="15.75" hidden="false" customHeight="false" outlineLevel="0" collapsed="false">
      <c r="A37" s="1" t="s">
        <v>79</v>
      </c>
      <c r="E37" s="9" t="s">
        <v>80</v>
      </c>
    </row>
    <row r="38" customFormat="false" ht="15.75" hidden="false" customHeight="false" outlineLevel="0" collapsed="false">
      <c r="A38" s="1" t="s">
        <v>81</v>
      </c>
      <c r="E38" s="9" t="s">
        <v>82</v>
      </c>
    </row>
    <row r="39" customFormat="false" ht="15.75" hidden="false" customHeight="false" outlineLevel="0" collapsed="false">
      <c r="A39" s="1" t="s">
        <v>83</v>
      </c>
      <c r="E39" s="9" t="s">
        <v>84</v>
      </c>
    </row>
    <row r="40" customFormat="false" ht="15.75" hidden="false" customHeight="false" outlineLevel="0" collapsed="false">
      <c r="A40" s="1" t="s">
        <v>85</v>
      </c>
      <c r="E40" s="9" t="s">
        <v>86</v>
      </c>
    </row>
    <row r="41" customFormat="false" ht="15.75" hidden="false" customHeight="false" outlineLevel="0" collapsed="false">
      <c r="A41" s="1" t="s">
        <v>87</v>
      </c>
      <c r="E41" s="9" t="s">
        <v>88</v>
      </c>
    </row>
    <row r="42" customFormat="false" ht="15.75" hidden="false" customHeight="false" outlineLevel="0" collapsed="false">
      <c r="A42" s="1" t="s">
        <v>89</v>
      </c>
      <c r="E42" s="9" t="s">
        <v>90</v>
      </c>
    </row>
    <row r="43" customFormat="false" ht="15.75" hidden="false" customHeight="false" outlineLevel="0" collapsed="false">
      <c r="A43" s="1" t="s">
        <v>91</v>
      </c>
      <c r="E43" s="9" t="s">
        <v>92</v>
      </c>
    </row>
    <row r="44" customFormat="false" ht="15.75" hidden="false" customHeight="false" outlineLevel="0" collapsed="false">
      <c r="E44" s="9" t="s">
        <v>93</v>
      </c>
    </row>
    <row r="45" customFormat="false" ht="15.75" hidden="false" customHeight="false" outlineLevel="0" collapsed="false">
      <c r="E45" s="9" t="s">
        <v>94</v>
      </c>
    </row>
    <row r="46" customFormat="false" ht="15.75" hidden="false" customHeight="false" outlineLevel="0" collapsed="false">
      <c r="E46" s="9" t="s">
        <v>95</v>
      </c>
    </row>
    <row r="47" customFormat="false" ht="15.75" hidden="false" customHeight="false" outlineLevel="0" collapsed="false">
      <c r="E47" s="9" t="s">
        <v>96</v>
      </c>
    </row>
    <row r="48" customFormat="false" ht="15.75" hidden="false" customHeight="false" outlineLevel="0" collapsed="false">
      <c r="E48" s="9" t="s">
        <v>97</v>
      </c>
    </row>
    <row r="49" customFormat="false" ht="15.75" hidden="false" customHeight="false" outlineLevel="0" collapsed="false">
      <c r="E49" s="9" t="s">
        <v>98</v>
      </c>
    </row>
    <row r="50" customFormat="false" ht="15.75" hidden="false" customHeight="false" outlineLevel="0" collapsed="false">
      <c r="E50" s="9" t="s">
        <v>99</v>
      </c>
    </row>
    <row r="51" customFormat="false" ht="15.75" hidden="false" customHeight="false" outlineLevel="0" collapsed="false">
      <c r="E51" s="9" t="s">
        <v>100</v>
      </c>
    </row>
    <row r="52" customFormat="false" ht="15.75" hidden="false" customHeight="false" outlineLevel="0" collapsed="false">
      <c r="E52" s="0" t="s">
        <v>101</v>
      </c>
    </row>
    <row r="53" customFormat="false" ht="15.75" hidden="false" customHeight="false" outlineLevel="0" collapsed="false">
      <c r="E53" s="0" t="s">
        <v>102</v>
      </c>
    </row>
    <row r="54" customFormat="false" ht="15.75" hidden="false" customHeight="false" outlineLevel="0" collapsed="false">
      <c r="E54" s="9" t="s">
        <v>103</v>
      </c>
    </row>
    <row r="55" customFormat="false" ht="15.75" hidden="false" customHeight="false" outlineLevel="0" collapsed="false">
      <c r="E55" s="0" t="s">
        <v>104</v>
      </c>
    </row>
    <row r="56" customFormat="false" ht="15.75" hidden="false" customHeight="false" outlineLevel="0" collapsed="false">
      <c r="E56" s="9" t="s">
        <v>105</v>
      </c>
    </row>
    <row r="57" customFormat="false" ht="15.75" hidden="false" customHeight="false" outlineLevel="0" collapsed="false">
      <c r="E57" s="0" t="s">
        <v>106</v>
      </c>
    </row>
    <row r="58" customFormat="false" ht="15.75" hidden="false" customHeight="false" outlineLevel="0" collapsed="false">
      <c r="E58" s="9" t="s">
        <v>107</v>
      </c>
    </row>
    <row r="59" customFormat="false" ht="15.75" hidden="false" customHeight="false" outlineLevel="0" collapsed="false">
      <c r="E59" s="9" t="s">
        <v>108</v>
      </c>
    </row>
    <row r="60" customFormat="false" ht="15.75" hidden="false" customHeight="false" outlineLevel="0" collapsed="false">
      <c r="E60" s="9" t="s">
        <v>109</v>
      </c>
    </row>
    <row r="61" customFormat="false" ht="15.75" hidden="false" customHeight="false" outlineLevel="0" collapsed="false">
      <c r="E61" s="9" t="s">
        <v>110</v>
      </c>
    </row>
    <row r="62" customFormat="false" ht="15.75" hidden="false" customHeight="false" outlineLevel="0" collapsed="false">
      <c r="E62" s="9" t="s">
        <v>111</v>
      </c>
    </row>
    <row r="63" customFormat="false" ht="15.75" hidden="false" customHeight="false" outlineLevel="0" collapsed="false">
      <c r="E63" s="9" t="s">
        <v>112</v>
      </c>
    </row>
    <row r="64" customFormat="false" ht="15.75" hidden="false" customHeight="false" outlineLevel="0" collapsed="false">
      <c r="E64" s="9" t="s">
        <v>113</v>
      </c>
    </row>
    <row r="65" customFormat="false" ht="15.75" hidden="false" customHeight="false" outlineLevel="0" collapsed="false">
      <c r="E65" s="0" t="s">
        <v>114</v>
      </c>
    </row>
    <row r="66" customFormat="false" ht="15.75" hidden="false" customHeight="false" outlineLevel="0" collapsed="false">
      <c r="E66" s="9" t="s">
        <v>115</v>
      </c>
    </row>
    <row r="67" customFormat="false" ht="15.75" hidden="false" customHeight="false" outlineLevel="0" collapsed="false">
      <c r="E67" s="9" t="s">
        <v>116</v>
      </c>
    </row>
    <row r="68" customFormat="false" ht="15.75" hidden="false" customHeight="false" outlineLevel="0" collapsed="false">
      <c r="E68" s="9" t="s">
        <v>117</v>
      </c>
    </row>
    <row r="69" customFormat="false" ht="15.75" hidden="false" customHeight="false" outlineLevel="0" collapsed="false">
      <c r="E69" s="9" t="s">
        <v>118</v>
      </c>
    </row>
    <row r="70" customFormat="false" ht="15.75" hidden="false" customHeight="false" outlineLevel="0" collapsed="false">
      <c r="E70" s="9" t="s">
        <v>119</v>
      </c>
    </row>
    <row r="71" customFormat="false" ht="15.75" hidden="false" customHeight="false" outlineLevel="0" collapsed="false">
      <c r="E71" s="9" t="s">
        <v>120</v>
      </c>
    </row>
    <row r="72" customFormat="false" ht="15.75" hidden="false" customHeight="false" outlineLevel="0" collapsed="false">
      <c r="E72" s="9" t="s">
        <v>121</v>
      </c>
    </row>
    <row r="73" customFormat="false" ht="15.75" hidden="false" customHeight="false" outlineLevel="0" collapsed="false">
      <c r="E73" s="9" t="s">
        <v>122</v>
      </c>
    </row>
    <row r="74" customFormat="false" ht="15.75" hidden="false" customHeight="false" outlineLevel="0" collapsed="false">
      <c r="E74" s="9" t="s">
        <v>123</v>
      </c>
    </row>
    <row r="75" customFormat="false" ht="15.75" hidden="false" customHeight="false" outlineLevel="0" collapsed="false">
      <c r="E75" s="9" t="s">
        <v>124</v>
      </c>
    </row>
    <row r="76" customFormat="false" ht="15.75" hidden="false" customHeight="false" outlineLevel="0" collapsed="false">
      <c r="E76" s="9" t="s">
        <v>125</v>
      </c>
    </row>
    <row r="77" customFormat="false" ht="15.75" hidden="false" customHeight="false" outlineLevel="0" collapsed="false">
      <c r="E77" s="0" t="s">
        <v>126</v>
      </c>
    </row>
    <row r="78" customFormat="false" ht="15.75" hidden="false" customHeight="false" outlineLevel="0" collapsed="false">
      <c r="E78" s="9" t="s">
        <v>127</v>
      </c>
    </row>
    <row r="79" customFormat="false" ht="15.75" hidden="false" customHeight="false" outlineLevel="0" collapsed="false">
      <c r="E79" s="9" t="s">
        <v>128</v>
      </c>
    </row>
    <row r="80" customFormat="false" ht="15.75" hidden="false" customHeight="false" outlineLevel="0" collapsed="false">
      <c r="E80" s="9" t="s">
        <v>129</v>
      </c>
    </row>
    <row r="81" customFormat="false" ht="15.75" hidden="false" customHeight="false" outlineLevel="0" collapsed="false">
      <c r="E81" s="9" t="s">
        <v>130</v>
      </c>
    </row>
    <row r="82" customFormat="false" ht="15.75" hidden="false" customHeight="false" outlineLevel="0" collapsed="false">
      <c r="E82" s="9" t="s">
        <v>131</v>
      </c>
    </row>
    <row r="83" customFormat="false" ht="15.75" hidden="false" customHeight="false" outlineLevel="0" collapsed="false">
      <c r="E83" s="9" t="s">
        <v>132</v>
      </c>
    </row>
    <row r="84" customFormat="false" ht="15.75" hidden="false" customHeight="false" outlineLevel="0" collapsed="false">
      <c r="E84" s="9" t="s">
        <v>133</v>
      </c>
    </row>
    <row r="85" customFormat="false" ht="15.75" hidden="false" customHeight="false" outlineLevel="0" collapsed="false">
      <c r="E85" s="9" t="s">
        <v>134</v>
      </c>
    </row>
    <row r="86" customFormat="false" ht="15.75" hidden="false" customHeight="false" outlineLevel="0" collapsed="false">
      <c r="E86" s="9" t="s">
        <v>135</v>
      </c>
    </row>
    <row r="87" customFormat="false" ht="15.75" hidden="false" customHeight="false" outlineLevel="0" collapsed="false">
      <c r="E87" s="9" t="s">
        <v>136</v>
      </c>
    </row>
    <row r="88" customFormat="false" ht="15.75" hidden="false" customHeight="false" outlineLevel="0" collapsed="false">
      <c r="E88" s="11" t="s">
        <v>137</v>
      </c>
    </row>
    <row r="89" customFormat="false" ht="15.75" hidden="false" customHeight="false" outlineLevel="0" collapsed="false">
      <c r="E89" s="11" t="s">
        <v>138</v>
      </c>
    </row>
    <row r="90" customFormat="false" ht="15.75" hidden="false" customHeight="false" outlineLevel="0" collapsed="false">
      <c r="E90" s="9" t="s">
        <v>139</v>
      </c>
    </row>
    <row r="91" customFormat="false" ht="15.75" hidden="false" customHeight="false" outlineLevel="0" collapsed="false">
      <c r="E91" s="9" t="s">
        <v>140</v>
      </c>
    </row>
    <row r="92" customFormat="false" ht="15.75" hidden="false" customHeight="false" outlineLevel="0" collapsed="false">
      <c r="E92" s="9" t="s">
        <v>141</v>
      </c>
    </row>
    <row r="93" customFormat="false" ht="15.75" hidden="false" customHeight="false" outlineLevel="0" collapsed="false">
      <c r="E93" s="9" t="s">
        <v>142</v>
      </c>
    </row>
    <row r="94" customFormat="false" ht="15.75" hidden="false" customHeight="false" outlineLevel="0" collapsed="false">
      <c r="E94" s="9" t="s">
        <v>143</v>
      </c>
    </row>
    <row r="95" customFormat="false" ht="20.65" hidden="false" customHeight="false" outlineLevel="0" collapsed="false">
      <c r="E95" s="12" t="s">
        <v>144</v>
      </c>
    </row>
    <row r="96" customFormat="false" ht="15.75" hidden="false" customHeight="false" outlineLevel="0" collapsed="false">
      <c r="E96" s="9" t="s">
        <v>145</v>
      </c>
    </row>
    <row r="97" customFormat="false" ht="15.75" hidden="false" customHeight="false" outlineLevel="0" collapsed="false">
      <c r="E97" s="9" t="s">
        <v>146</v>
      </c>
    </row>
    <row r="98" customFormat="false" ht="15.75" hidden="false" customHeight="false" outlineLevel="0" collapsed="false">
      <c r="E98" s="9" t="s">
        <v>147</v>
      </c>
    </row>
    <row r="99" customFormat="false" ht="15.75" hidden="false" customHeight="false" outlineLevel="0" collapsed="false">
      <c r="E99" s="9" t="s">
        <v>148</v>
      </c>
    </row>
    <row r="100" customFormat="false" ht="15.75" hidden="false" customHeight="false" outlineLevel="0" collapsed="false">
      <c r="E100" s="9" t="s">
        <v>149</v>
      </c>
    </row>
    <row r="101" customFormat="false" ht="15.75" hidden="false" customHeight="false" outlineLevel="0" collapsed="false">
      <c r="E101" s="9" t="s">
        <v>150</v>
      </c>
    </row>
    <row r="102" customFormat="false" ht="15.75" hidden="false" customHeight="false" outlineLevel="0" collapsed="false">
      <c r="E102" s="9" t="s">
        <v>151</v>
      </c>
    </row>
    <row r="103" customFormat="false" ht="15.75" hidden="false" customHeight="false" outlineLevel="0" collapsed="false">
      <c r="E103" s="9" t="s">
        <v>152</v>
      </c>
    </row>
    <row r="104" customFormat="false" ht="15.75" hidden="false" customHeight="false" outlineLevel="0" collapsed="false">
      <c r="E104" s="9" t="s">
        <v>153</v>
      </c>
    </row>
    <row r="105" customFormat="false" ht="15.75" hidden="false" customHeight="false" outlineLevel="0" collapsed="false">
      <c r="E105" s="9" t="s">
        <v>154</v>
      </c>
    </row>
    <row r="106" customFormat="false" ht="15.75" hidden="false" customHeight="false" outlineLevel="0" collapsed="false">
      <c r="E106" s="9" t="s">
        <v>155</v>
      </c>
    </row>
    <row r="107" customFormat="false" ht="15.75" hidden="false" customHeight="false" outlineLevel="0" collapsed="false">
      <c r="E107" s="9" t="s">
        <v>156</v>
      </c>
    </row>
    <row r="108" customFormat="false" ht="15.75" hidden="false" customHeight="false" outlineLevel="0" collapsed="false">
      <c r="E108" s="9" t="s">
        <v>157</v>
      </c>
    </row>
    <row r="109" customFormat="false" ht="15.75" hidden="false" customHeight="false" outlineLevel="0" collapsed="false">
      <c r="E109" s="0" t="s">
        <v>158</v>
      </c>
    </row>
    <row r="110" customFormat="false" ht="15.75" hidden="false" customHeight="false" outlineLevel="0" collapsed="false">
      <c r="E110" s="9" t="s">
        <v>159</v>
      </c>
    </row>
    <row r="111" customFormat="false" ht="15.75" hidden="false" customHeight="false" outlineLevel="0" collapsed="false">
      <c r="E111" s="9" t="s">
        <v>160</v>
      </c>
    </row>
    <row r="112" customFormat="false" ht="15.75" hidden="false" customHeight="false" outlineLevel="0" collapsed="false">
      <c r="E112" s="9" t="s">
        <v>161</v>
      </c>
    </row>
    <row r="113" customFormat="false" ht="15.75" hidden="false" customHeight="false" outlineLevel="0" collapsed="false">
      <c r="E113" s="9" t="s">
        <v>162</v>
      </c>
    </row>
    <row r="114" customFormat="false" ht="15.75" hidden="false" customHeight="false" outlineLevel="0" collapsed="false">
      <c r="E114" s="9" t="s">
        <v>163</v>
      </c>
    </row>
    <row r="115" customFormat="false" ht="15.75" hidden="false" customHeight="false" outlineLevel="0" collapsed="false">
      <c r="E115" s="9" t="s">
        <v>164</v>
      </c>
    </row>
    <row r="116" customFormat="false" ht="15.75" hidden="false" customHeight="false" outlineLevel="0" collapsed="false">
      <c r="E116" s="9" t="s">
        <v>165</v>
      </c>
    </row>
    <row r="117" customFormat="false" ht="15.75" hidden="false" customHeight="false" outlineLevel="0" collapsed="false">
      <c r="E117" s="9" t="s">
        <v>166</v>
      </c>
    </row>
    <row r="118" customFormat="false" ht="20.65" hidden="false" customHeight="false" outlineLevel="0" collapsed="false">
      <c r="E118" s="12" t="s">
        <v>167</v>
      </c>
    </row>
    <row r="119" customFormat="false" ht="15.75" hidden="false" customHeight="false" outlineLevel="0" collapsed="false">
      <c r="E119" s="9" t="s">
        <v>168</v>
      </c>
    </row>
    <row r="120" customFormat="false" ht="15.75" hidden="false" customHeight="false" outlineLevel="0" collapsed="false">
      <c r="E120" s="9" t="s">
        <v>169</v>
      </c>
    </row>
    <row r="121" customFormat="false" ht="15.75" hidden="false" customHeight="false" outlineLevel="0" collapsed="false">
      <c r="E121" s="9" t="s">
        <v>170</v>
      </c>
    </row>
    <row r="122" customFormat="false" ht="15.75" hidden="false" customHeight="false" outlineLevel="0" collapsed="false">
      <c r="E122" s="9" t="s">
        <v>171</v>
      </c>
    </row>
    <row r="123" customFormat="false" ht="15.75" hidden="false" customHeight="false" outlineLevel="0" collapsed="false">
      <c r="E123" s="9" t="s">
        <v>172</v>
      </c>
    </row>
    <row r="124" customFormat="false" ht="15.75" hidden="false" customHeight="false" outlineLevel="0" collapsed="false">
      <c r="E124" s="9" t="s">
        <v>173</v>
      </c>
    </row>
    <row r="125" customFormat="false" ht="15.75" hidden="false" customHeight="false" outlineLevel="0" collapsed="false">
      <c r="E125" s="9" t="s">
        <v>174</v>
      </c>
    </row>
    <row r="126" customFormat="false" ht="15.75" hidden="false" customHeight="false" outlineLevel="0" collapsed="false">
      <c r="E126" s="9" t="s">
        <v>175</v>
      </c>
    </row>
    <row r="127" customFormat="false" ht="15.75" hidden="false" customHeight="false" outlineLevel="0" collapsed="false">
      <c r="E127" s="9" t="s">
        <v>176</v>
      </c>
    </row>
    <row r="128" customFormat="false" ht="15.75" hidden="false" customHeight="false" outlineLevel="0" collapsed="false">
      <c r="E128" s="9" t="s">
        <v>177</v>
      </c>
    </row>
    <row r="129" customFormat="false" ht="15.75" hidden="false" customHeight="false" outlineLevel="0" collapsed="false">
      <c r="E129" s="9" t="s">
        <v>178</v>
      </c>
    </row>
    <row r="130" customFormat="false" ht="15.75" hidden="false" customHeight="false" outlineLevel="0" collapsed="false">
      <c r="E130" s="9" t="s">
        <v>179</v>
      </c>
    </row>
    <row r="131" customFormat="false" ht="15.75" hidden="false" customHeight="false" outlineLevel="0" collapsed="false">
      <c r="E131" s="9" t="s">
        <v>180</v>
      </c>
    </row>
    <row r="132" customFormat="false" ht="15.75" hidden="false" customHeight="false" outlineLevel="0" collapsed="false">
      <c r="E132" s="9" t="s">
        <v>181</v>
      </c>
    </row>
    <row r="133" customFormat="false" ht="15.75" hidden="false" customHeight="false" outlineLevel="0" collapsed="false">
      <c r="E133" s="9" t="s">
        <v>182</v>
      </c>
    </row>
    <row r="134" customFormat="false" ht="15.75" hidden="false" customHeight="false" outlineLevel="0" collapsed="false">
      <c r="E134" s="9" t="s">
        <v>183</v>
      </c>
    </row>
    <row r="135" customFormat="false" ht="15.75" hidden="false" customHeight="false" outlineLevel="0" collapsed="false">
      <c r="E135" s="9" t="s">
        <v>184</v>
      </c>
    </row>
    <row r="136" customFormat="false" ht="15.75" hidden="false" customHeight="false" outlineLevel="0" collapsed="false">
      <c r="E136" s="9" t="s">
        <v>185</v>
      </c>
    </row>
    <row r="137" customFormat="false" ht="15.75" hidden="false" customHeight="false" outlineLevel="0" collapsed="false">
      <c r="E137" s="9" t="s">
        <v>186</v>
      </c>
    </row>
    <row r="138" customFormat="false" ht="15.75" hidden="false" customHeight="false" outlineLevel="0" collapsed="false">
      <c r="E138" s="9" t="s">
        <v>187</v>
      </c>
    </row>
    <row r="139" customFormat="false" ht="15.75" hidden="false" customHeight="false" outlineLevel="0" collapsed="false">
      <c r="E139" s="9" t="s">
        <v>188</v>
      </c>
    </row>
    <row r="140" customFormat="false" ht="15.75" hidden="false" customHeight="false" outlineLevel="0" collapsed="false">
      <c r="E140" s="9" t="s">
        <v>189</v>
      </c>
    </row>
    <row r="141" customFormat="false" ht="15.75" hidden="false" customHeight="false" outlineLevel="0" collapsed="false">
      <c r="E141" s="9" t="s">
        <v>190</v>
      </c>
    </row>
    <row r="142" customFormat="false" ht="15.75" hidden="false" customHeight="false" outlineLevel="0" collapsed="false">
      <c r="E142" s="9" t="s">
        <v>191</v>
      </c>
    </row>
    <row r="143" customFormat="false" ht="15.75" hidden="false" customHeight="false" outlineLevel="0" collapsed="false">
      <c r="E143" s="9" t="s">
        <v>192</v>
      </c>
    </row>
    <row r="144" customFormat="false" ht="15.75" hidden="false" customHeight="false" outlineLevel="0" collapsed="false">
      <c r="E144" s="9" t="s">
        <v>193</v>
      </c>
    </row>
    <row r="145" customFormat="false" ht="15.75" hidden="false" customHeight="false" outlineLevel="0" collapsed="false">
      <c r="E145" s="9" t="s">
        <v>194</v>
      </c>
    </row>
    <row r="146" customFormat="false" ht="15.75" hidden="false" customHeight="false" outlineLevel="0" collapsed="false">
      <c r="E146" s="9" t="s">
        <v>195</v>
      </c>
    </row>
    <row r="147" customFormat="false" ht="15.75" hidden="false" customHeight="false" outlineLevel="0" collapsed="false">
      <c r="E147" s="9" t="s">
        <v>196</v>
      </c>
    </row>
    <row r="148" customFormat="false" ht="15.75" hidden="false" customHeight="false" outlineLevel="0" collapsed="false">
      <c r="E148" s="9" t="s">
        <v>197</v>
      </c>
    </row>
    <row r="149" customFormat="false" ht="15.75" hidden="false" customHeight="false" outlineLevel="0" collapsed="false">
      <c r="E149" s="9" t="s">
        <v>198</v>
      </c>
    </row>
    <row r="150" customFormat="false" ht="15.75" hidden="false" customHeight="false" outlineLevel="0" collapsed="false">
      <c r="E150" s="9" t="s">
        <v>199</v>
      </c>
    </row>
    <row r="151" customFormat="false" ht="15.75" hidden="false" customHeight="false" outlineLevel="0" collapsed="false">
      <c r="E151" s="9" t="s">
        <v>200</v>
      </c>
    </row>
    <row r="152" customFormat="false" ht="15.75" hidden="false" customHeight="false" outlineLevel="0" collapsed="false">
      <c r="E152" s="9" t="s">
        <v>201</v>
      </c>
    </row>
    <row r="153" customFormat="false" ht="15.75" hidden="false" customHeight="false" outlineLevel="0" collapsed="false">
      <c r="E153" s="9" t="s">
        <v>202</v>
      </c>
    </row>
    <row r="154" customFormat="false" ht="15.75" hidden="false" customHeight="false" outlineLevel="0" collapsed="false">
      <c r="E154" s="9" t="s">
        <v>203</v>
      </c>
    </row>
    <row r="155" customFormat="false" ht="15.75" hidden="false" customHeight="false" outlineLevel="0" collapsed="false">
      <c r="E155" s="9" t="s">
        <v>204</v>
      </c>
    </row>
    <row r="156" customFormat="false" ht="15.75" hidden="false" customHeight="false" outlineLevel="0" collapsed="false">
      <c r="E156" s="9" t="s">
        <v>205</v>
      </c>
    </row>
    <row r="157" customFormat="false" ht="15.75" hidden="false" customHeight="false" outlineLevel="0" collapsed="false">
      <c r="E157" s="9" t="s">
        <v>2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6"/>
  <sheetViews>
    <sheetView showFormulas="false" showGridLines="true" showRowColHeaders="true" showZeros="true" rightToLeft="false" tabSelected="false" showOutlineSymbols="true" defaultGridColor="true" view="normal" topLeftCell="A146" colorId="64" zoomScale="100" zoomScaleNormal="100" zoomScalePageLayoutView="100" workbookViewId="0">
      <selection pane="topLeft" activeCell="B46" activeCellId="0" sqref="B46:B175"/>
    </sheetView>
  </sheetViews>
  <sheetFormatPr defaultColWidth="8.95703125" defaultRowHeight="15.75" zeroHeight="false" outlineLevelRow="0" outlineLevelCol="0"/>
  <cols>
    <col collapsed="false" customWidth="true" hidden="false" outlineLevel="0" max="2" min="2" style="0" width="46.5"/>
    <col collapsed="false" customWidth="true" hidden="false" outlineLevel="0" max="8" min="8" style="0" width="26.06"/>
    <col collapsed="false" customWidth="true" hidden="false" outlineLevel="0" max="9" min="9" style="0" width="19"/>
    <col collapsed="false" customWidth="true" hidden="false" outlineLevel="0" max="10" min="10" style="0" width="24.5"/>
  </cols>
  <sheetData>
    <row r="1" customFormat="false" ht="15.75" hidden="false" customHeight="false" outlineLevel="0" collapsed="false">
      <c r="B1" s="2" t="s">
        <v>0</v>
      </c>
    </row>
    <row r="2" customFormat="false" ht="15.75" hidden="false" customHeight="false" outlineLevel="0" collapsed="false">
      <c r="A2" s="0" t="s">
        <v>207</v>
      </c>
      <c r="B2" s="8" t="s">
        <v>8</v>
      </c>
      <c r="C2" s="0" t="s">
        <v>208</v>
      </c>
      <c r="D2" s="0" t="s">
        <v>209</v>
      </c>
      <c r="E2" s="0" t="s">
        <v>210</v>
      </c>
      <c r="F2" s="0" t="s">
        <v>211</v>
      </c>
      <c r="G2" s="0" t="s">
        <v>210</v>
      </c>
      <c r="H2" s="0" t="str">
        <f aca="false">A2&amp;B2&amp;C2&amp;D2&amp;E2&amp;F2&amp;G2</f>
        <v>(Training, Resistance):ti,ab,kw or </v>
      </c>
      <c r="J2" s="0" t="s">
        <v>212</v>
      </c>
    </row>
    <row r="3" customFormat="false" ht="15.75" hidden="false" customHeight="false" outlineLevel="0" collapsed="false">
      <c r="A3" s="0" t="s">
        <v>207</v>
      </c>
      <c r="B3" s="8" t="s">
        <v>12</v>
      </c>
      <c r="C3" s="0" t="s">
        <v>208</v>
      </c>
      <c r="D3" s="0" t="s">
        <v>209</v>
      </c>
      <c r="E3" s="0" t="s">
        <v>210</v>
      </c>
      <c r="F3" s="0" t="s">
        <v>211</v>
      </c>
      <c r="G3" s="0" t="s">
        <v>210</v>
      </c>
      <c r="H3" s="0" t="str">
        <f aca="false">A3&amp;B3&amp;C3&amp;D3&amp;E3&amp;F3&amp;G3</f>
        <v>(Strength Training):ti,ab,kw or </v>
      </c>
      <c r="J3" s="0" t="s">
        <v>213</v>
      </c>
    </row>
    <row r="4" customFormat="false" ht="15.75" hidden="false" customHeight="false" outlineLevel="0" collapsed="false">
      <c r="A4" s="0" t="s">
        <v>207</v>
      </c>
      <c r="B4" s="8" t="s">
        <v>16</v>
      </c>
      <c r="C4" s="0" t="s">
        <v>208</v>
      </c>
      <c r="D4" s="0" t="s">
        <v>209</v>
      </c>
      <c r="E4" s="0" t="s">
        <v>210</v>
      </c>
      <c r="F4" s="0" t="s">
        <v>211</v>
      </c>
      <c r="G4" s="0" t="s">
        <v>210</v>
      </c>
      <c r="H4" s="0" t="str">
        <f aca="false">A4&amp;B4&amp;C4&amp;D4&amp;E4&amp;F4&amp;G4</f>
        <v>(Training, Strength):ti,ab,kw or </v>
      </c>
      <c r="J4" s="0" t="s">
        <v>214</v>
      </c>
    </row>
    <row r="5" customFormat="false" ht="15.75" hidden="false" customHeight="false" outlineLevel="0" collapsed="false">
      <c r="A5" s="0" t="s">
        <v>207</v>
      </c>
      <c r="B5" s="8" t="s">
        <v>19</v>
      </c>
      <c r="C5" s="0" t="s">
        <v>208</v>
      </c>
      <c r="D5" s="0" t="s">
        <v>209</v>
      </c>
      <c r="E5" s="0" t="s">
        <v>210</v>
      </c>
      <c r="F5" s="0" t="s">
        <v>211</v>
      </c>
      <c r="G5" s="0" t="s">
        <v>210</v>
      </c>
      <c r="H5" s="0" t="str">
        <f aca="false">A5&amp;B5&amp;C5&amp;D5&amp;E5&amp;F5&amp;G5</f>
        <v>(Weight-Lifting Strengthening Program):ti,ab,kw or </v>
      </c>
      <c r="J5" s="0" t="s">
        <v>215</v>
      </c>
    </row>
    <row r="6" customFormat="false" ht="15.75" hidden="false" customHeight="false" outlineLevel="0" collapsed="false">
      <c r="A6" s="0" t="s">
        <v>207</v>
      </c>
      <c r="B6" s="8" t="s">
        <v>22</v>
      </c>
      <c r="C6" s="0" t="s">
        <v>208</v>
      </c>
      <c r="D6" s="0" t="s">
        <v>209</v>
      </c>
      <c r="E6" s="0" t="s">
        <v>210</v>
      </c>
      <c r="F6" s="0" t="s">
        <v>211</v>
      </c>
      <c r="G6" s="0" t="s">
        <v>210</v>
      </c>
      <c r="H6" s="0" t="str">
        <f aca="false">A6&amp;B6&amp;C6&amp;D6&amp;E6&amp;F6&amp;G6</f>
        <v>(Strengthening Program, Weight-Lifting):ti,ab,kw or </v>
      </c>
      <c r="J6" s="0" t="s">
        <v>216</v>
      </c>
    </row>
    <row r="7" customFormat="false" ht="15.75" hidden="false" customHeight="false" outlineLevel="0" collapsed="false">
      <c r="A7" s="0" t="s">
        <v>207</v>
      </c>
      <c r="B7" s="8" t="s">
        <v>24</v>
      </c>
      <c r="C7" s="0" t="s">
        <v>208</v>
      </c>
      <c r="D7" s="0" t="s">
        <v>209</v>
      </c>
      <c r="E7" s="0" t="s">
        <v>210</v>
      </c>
      <c r="F7" s="0" t="s">
        <v>211</v>
      </c>
      <c r="G7" s="0" t="s">
        <v>210</v>
      </c>
      <c r="H7" s="0" t="str">
        <f aca="false">A7&amp;B7&amp;C7&amp;D7&amp;E7&amp;F7&amp;G7</f>
        <v>(Weight Lifting Strengthening Program):ti,ab,kw or </v>
      </c>
      <c r="J7" s="0" t="s">
        <v>217</v>
      </c>
    </row>
    <row r="8" customFormat="false" ht="15.75" hidden="false" customHeight="false" outlineLevel="0" collapsed="false">
      <c r="A8" s="0" t="s">
        <v>207</v>
      </c>
      <c r="B8" s="8" t="s">
        <v>26</v>
      </c>
      <c r="C8" s="0" t="s">
        <v>208</v>
      </c>
      <c r="D8" s="0" t="s">
        <v>209</v>
      </c>
      <c r="E8" s="0" t="s">
        <v>210</v>
      </c>
      <c r="F8" s="0" t="s">
        <v>211</v>
      </c>
      <c r="G8" s="0" t="s">
        <v>210</v>
      </c>
      <c r="H8" s="0" t="str">
        <f aca="false">A8&amp;B8&amp;C8&amp;D8&amp;E8&amp;F8&amp;G8</f>
        <v>(Weight-Lifting Exercise Program):ti,ab,kw or </v>
      </c>
      <c r="J8" s="0" t="s">
        <v>218</v>
      </c>
    </row>
    <row r="9" customFormat="false" ht="15.75" hidden="false" customHeight="false" outlineLevel="0" collapsed="false">
      <c r="A9" s="0" t="s">
        <v>207</v>
      </c>
      <c r="B9" s="8" t="s">
        <v>28</v>
      </c>
      <c r="C9" s="0" t="s">
        <v>208</v>
      </c>
      <c r="D9" s="0" t="s">
        <v>209</v>
      </c>
      <c r="E9" s="0" t="s">
        <v>210</v>
      </c>
      <c r="F9" s="0" t="s">
        <v>211</v>
      </c>
      <c r="G9" s="0" t="s">
        <v>210</v>
      </c>
      <c r="H9" s="0" t="str">
        <f aca="false">A9&amp;B9&amp;C9&amp;D9&amp;E9&amp;F9&amp;G9</f>
        <v>(Exercise Program, Weight-Lifting):ti,ab,kw or </v>
      </c>
      <c r="J9" s="0" t="s">
        <v>219</v>
      </c>
    </row>
    <row r="10" customFormat="false" ht="15.75" hidden="false" customHeight="false" outlineLevel="0" collapsed="false">
      <c r="A10" s="0" t="s">
        <v>207</v>
      </c>
      <c r="B10" s="8" t="s">
        <v>30</v>
      </c>
      <c r="C10" s="0" t="s">
        <v>208</v>
      </c>
      <c r="D10" s="0" t="s">
        <v>209</v>
      </c>
      <c r="E10" s="0" t="s">
        <v>210</v>
      </c>
      <c r="F10" s="0" t="s">
        <v>211</v>
      </c>
      <c r="G10" s="0" t="s">
        <v>210</v>
      </c>
      <c r="H10" s="0" t="str">
        <f aca="false">A10&amp;B10&amp;C10&amp;D10&amp;E10&amp;F10&amp;G10</f>
        <v>(Weight Lifting Exercise Program):ti,ab,kw or </v>
      </c>
      <c r="J10" s="0" t="s">
        <v>220</v>
      </c>
    </row>
    <row r="11" customFormat="false" ht="15.75" hidden="false" customHeight="false" outlineLevel="0" collapsed="false">
      <c r="A11" s="0" t="s">
        <v>207</v>
      </c>
      <c r="B11" s="8" t="s">
        <v>32</v>
      </c>
      <c r="C11" s="0" t="s">
        <v>208</v>
      </c>
      <c r="D11" s="0" t="s">
        <v>209</v>
      </c>
      <c r="E11" s="0" t="s">
        <v>210</v>
      </c>
      <c r="F11" s="0" t="s">
        <v>211</v>
      </c>
      <c r="G11" s="0" t="s">
        <v>210</v>
      </c>
      <c r="H11" s="0" t="str">
        <f aca="false">A11&amp;B11&amp;C11&amp;D11&amp;E11&amp;F11&amp;G11</f>
        <v>(Weight-Lifting Exercise Programs):ti,ab,kw or </v>
      </c>
      <c r="J11" s="0" t="s">
        <v>221</v>
      </c>
    </row>
    <row r="12" customFormat="false" ht="15.75" hidden="false" customHeight="false" outlineLevel="0" collapsed="false">
      <c r="A12" s="0" t="s">
        <v>207</v>
      </c>
      <c r="B12" s="8" t="s">
        <v>34</v>
      </c>
      <c r="C12" s="0" t="s">
        <v>208</v>
      </c>
      <c r="D12" s="0" t="s">
        <v>209</v>
      </c>
      <c r="E12" s="0" t="s">
        <v>210</v>
      </c>
      <c r="F12" s="0" t="s">
        <v>211</v>
      </c>
      <c r="G12" s="0" t="s">
        <v>210</v>
      </c>
      <c r="H12" s="0" t="str">
        <f aca="false">A12&amp;B12&amp;C12&amp;D12&amp;E12&amp;F12&amp;G12</f>
        <v>(Weight-Bearing Strengthening Program):ti,ab,kw or </v>
      </c>
      <c r="J12" s="0" t="s">
        <v>222</v>
      </c>
    </row>
    <row r="13" customFormat="false" ht="15.75" hidden="false" customHeight="false" outlineLevel="0" collapsed="false">
      <c r="A13" s="0" t="s">
        <v>207</v>
      </c>
      <c r="B13" s="8" t="s">
        <v>36</v>
      </c>
      <c r="C13" s="0" t="s">
        <v>208</v>
      </c>
      <c r="D13" s="0" t="s">
        <v>209</v>
      </c>
      <c r="E13" s="0" t="s">
        <v>210</v>
      </c>
      <c r="F13" s="0" t="s">
        <v>211</v>
      </c>
      <c r="G13" s="0" t="s">
        <v>210</v>
      </c>
      <c r="H13" s="0" t="str">
        <f aca="false">A13&amp;B13&amp;C13&amp;D13&amp;E13&amp;F13&amp;G13</f>
        <v>(Strengthening Program, Weight-Bearing):ti,ab,kw or </v>
      </c>
      <c r="J13" s="0" t="s">
        <v>223</v>
      </c>
    </row>
    <row r="14" customFormat="false" ht="15.75" hidden="false" customHeight="false" outlineLevel="0" collapsed="false">
      <c r="A14" s="0" t="s">
        <v>207</v>
      </c>
      <c r="B14" s="8" t="s">
        <v>38</v>
      </c>
      <c r="C14" s="0" t="s">
        <v>208</v>
      </c>
      <c r="D14" s="0" t="s">
        <v>209</v>
      </c>
      <c r="E14" s="0" t="s">
        <v>210</v>
      </c>
      <c r="F14" s="0" t="s">
        <v>211</v>
      </c>
      <c r="G14" s="0" t="s">
        <v>210</v>
      </c>
      <c r="H14" s="0" t="str">
        <f aca="false">A14&amp;B14&amp;C14&amp;D14&amp;E14&amp;F14&amp;G14</f>
        <v>(Weight Bearing Strengthening Program):ti,ab,kw or </v>
      </c>
      <c r="J14" s="0" t="s">
        <v>224</v>
      </c>
    </row>
    <row r="15" customFormat="false" ht="15.75" hidden="false" customHeight="false" outlineLevel="0" collapsed="false">
      <c r="A15" s="0" t="s">
        <v>207</v>
      </c>
      <c r="B15" s="8" t="s">
        <v>40</v>
      </c>
      <c r="C15" s="0" t="s">
        <v>208</v>
      </c>
      <c r="D15" s="0" t="s">
        <v>209</v>
      </c>
      <c r="E15" s="0" t="s">
        <v>210</v>
      </c>
      <c r="F15" s="0" t="s">
        <v>211</v>
      </c>
      <c r="G15" s="0" t="s">
        <v>210</v>
      </c>
      <c r="H15" s="0" t="str">
        <f aca="false">A15&amp;B15&amp;C15&amp;D15&amp;E15&amp;F15&amp;G15</f>
        <v>(Weight-Bearing Exercise Program):ti,ab,kw or </v>
      </c>
      <c r="J15" s="0" t="s">
        <v>225</v>
      </c>
    </row>
    <row r="16" customFormat="false" ht="15.75" hidden="false" customHeight="false" outlineLevel="0" collapsed="false">
      <c r="A16" s="0" t="s">
        <v>207</v>
      </c>
      <c r="B16" s="8" t="s">
        <v>42</v>
      </c>
      <c r="C16" s="0" t="s">
        <v>208</v>
      </c>
      <c r="D16" s="0" t="s">
        <v>209</v>
      </c>
      <c r="E16" s="0" t="s">
        <v>210</v>
      </c>
      <c r="F16" s="0" t="s">
        <v>211</v>
      </c>
      <c r="G16" s="0" t="s">
        <v>210</v>
      </c>
      <c r="H16" s="0" t="str">
        <f aca="false">A16&amp;B16&amp;C16&amp;D16&amp;E16&amp;F16&amp;G16</f>
        <v>(Exercise Program, Weight-Bearing):ti,ab,kw or </v>
      </c>
      <c r="J16" s="0" t="s">
        <v>226</v>
      </c>
    </row>
    <row r="17" customFormat="false" ht="15.75" hidden="false" customHeight="false" outlineLevel="0" collapsed="false">
      <c r="A17" s="0" t="s">
        <v>207</v>
      </c>
      <c r="B17" s="8" t="s">
        <v>44</v>
      </c>
      <c r="C17" s="0" t="s">
        <v>208</v>
      </c>
      <c r="D17" s="0" t="s">
        <v>209</v>
      </c>
      <c r="E17" s="0" t="s">
        <v>210</v>
      </c>
      <c r="F17" s="0" t="s">
        <v>211</v>
      </c>
      <c r="G17" s="0" t="s">
        <v>210</v>
      </c>
      <c r="H17" s="0" t="str">
        <f aca="false">A17&amp;B17&amp;C17&amp;D17&amp;E17&amp;F17&amp;G17</f>
        <v>(Weight Bearing Exercise Program):ti,ab,kw or </v>
      </c>
      <c r="J17" s="0" t="s">
        <v>227</v>
      </c>
    </row>
    <row r="18" customFormat="false" ht="15.75" hidden="false" customHeight="false" outlineLevel="0" collapsed="false">
      <c r="A18" s="0" t="s">
        <v>207</v>
      </c>
      <c r="B18" s="1" t="s">
        <v>46</v>
      </c>
      <c r="C18" s="0" t="s">
        <v>208</v>
      </c>
      <c r="D18" s="0" t="s">
        <v>209</v>
      </c>
      <c r="E18" s="0" t="s">
        <v>210</v>
      </c>
      <c r="F18" s="0" t="s">
        <v>211</v>
      </c>
      <c r="G18" s="0" t="s">
        <v>210</v>
      </c>
      <c r="H18" s="0" t="str">
        <f aca="false">A18&amp;B18&amp;C18&amp;D18&amp;E18&amp;F18&amp;G18</f>
        <v>(resistance training):ti,ab,kw or </v>
      </c>
      <c r="J18" s="0" t="s">
        <v>228</v>
      </c>
    </row>
    <row r="19" customFormat="false" ht="15.75" hidden="false" customHeight="false" outlineLevel="0" collapsed="false">
      <c r="A19" s="0" t="s">
        <v>207</v>
      </c>
      <c r="B19" s="1" t="s">
        <v>48</v>
      </c>
      <c r="C19" s="0" t="s">
        <v>208</v>
      </c>
      <c r="D19" s="0" t="s">
        <v>209</v>
      </c>
      <c r="E19" s="0" t="s">
        <v>210</v>
      </c>
      <c r="F19" s="0" t="s">
        <v>211</v>
      </c>
      <c r="G19" s="0" t="s">
        <v>210</v>
      </c>
      <c r="H19" s="0" t="str">
        <f aca="false">A19&amp;B19&amp;C19&amp;D19&amp;E19&amp;F19&amp;G19</f>
        <v>(strength training):ti,ab,kw or </v>
      </c>
      <c r="J19" s="0" t="s">
        <v>229</v>
      </c>
    </row>
    <row r="20" customFormat="false" ht="15.75" hidden="false" customHeight="false" outlineLevel="0" collapsed="false">
      <c r="A20" s="0" t="s">
        <v>207</v>
      </c>
      <c r="B20" s="1" t="s">
        <v>50</v>
      </c>
      <c r="C20" s="0" t="s">
        <v>208</v>
      </c>
      <c r="D20" s="0" t="s">
        <v>209</v>
      </c>
      <c r="E20" s="0" t="s">
        <v>210</v>
      </c>
      <c r="F20" s="0" t="s">
        <v>211</v>
      </c>
      <c r="G20" s="0" t="s">
        <v>210</v>
      </c>
      <c r="H20" s="0" t="str">
        <f aca="false">A20&amp;B20&amp;C20&amp;D20&amp;E20&amp;F20&amp;G20</f>
        <v>(weight training):ti,ab,kw or </v>
      </c>
      <c r="J20" s="0" t="s">
        <v>230</v>
      </c>
    </row>
    <row r="21" customFormat="false" ht="15.75" hidden="false" customHeight="false" outlineLevel="0" collapsed="false">
      <c r="A21" s="0" t="s">
        <v>207</v>
      </c>
      <c r="B21" s="1" t="s">
        <v>52</v>
      </c>
      <c r="C21" s="0" t="s">
        <v>208</v>
      </c>
      <c r="D21" s="0" t="s">
        <v>209</v>
      </c>
      <c r="E21" s="0" t="s">
        <v>210</v>
      </c>
      <c r="F21" s="0" t="s">
        <v>211</v>
      </c>
      <c r="G21" s="0" t="s">
        <v>210</v>
      </c>
      <c r="H21" s="0" t="str">
        <f aca="false">A21&amp;B21&amp;C21&amp;D21&amp;E21&amp;F21&amp;G21</f>
        <v>(circuit training):ti,ab,kw or </v>
      </c>
      <c r="J21" s="0" t="s">
        <v>231</v>
      </c>
    </row>
    <row r="22" customFormat="false" ht="15.75" hidden="false" customHeight="false" outlineLevel="0" collapsed="false">
      <c r="A22" s="0" t="s">
        <v>207</v>
      </c>
      <c r="B22" s="1" t="s">
        <v>57</v>
      </c>
      <c r="C22" s="0" t="s">
        <v>208</v>
      </c>
      <c r="D22" s="0" t="s">
        <v>209</v>
      </c>
      <c r="E22" s="0" t="s">
        <v>210</v>
      </c>
      <c r="F22" s="0" t="s">
        <v>211</v>
      </c>
      <c r="G22" s="0" t="s">
        <v>210</v>
      </c>
      <c r="H22" s="0" t="str">
        <f aca="false">A22&amp;B22&amp;C22&amp;D22&amp;E22&amp;F22&amp;G22</f>
        <v>(Aerobic Exercise):ti,ab,kw or </v>
      </c>
      <c r="J22" s="0" t="s">
        <v>232</v>
      </c>
    </row>
    <row r="23" customFormat="false" ht="15.75" hidden="false" customHeight="false" outlineLevel="0" collapsed="false">
      <c r="A23" s="0" t="s">
        <v>207</v>
      </c>
      <c r="B23" s="1" t="s">
        <v>59</v>
      </c>
      <c r="C23" s="0" t="s">
        <v>208</v>
      </c>
      <c r="D23" s="0" t="s">
        <v>209</v>
      </c>
      <c r="E23" s="0" t="s">
        <v>210</v>
      </c>
      <c r="F23" s="0" t="s">
        <v>211</v>
      </c>
      <c r="G23" s="0" t="s">
        <v>210</v>
      </c>
      <c r="H23" s="0" t="str">
        <f aca="false">A23&amp;B23&amp;C23&amp;D23&amp;E23&amp;F23&amp;G23</f>
        <v>(endurance training):ti,ab,kw or </v>
      </c>
      <c r="J23" s="0" t="s">
        <v>233</v>
      </c>
    </row>
    <row r="24" customFormat="false" ht="15.75" hidden="false" customHeight="false" outlineLevel="0" collapsed="false">
      <c r="A24" s="0" t="s">
        <v>207</v>
      </c>
      <c r="B24" s="1" t="s">
        <v>61</v>
      </c>
      <c r="C24" s="0" t="s">
        <v>208</v>
      </c>
      <c r="D24" s="0" t="s">
        <v>209</v>
      </c>
      <c r="E24" s="0" t="s">
        <v>210</v>
      </c>
      <c r="F24" s="0" t="s">
        <v>211</v>
      </c>
      <c r="G24" s="0" t="s">
        <v>210</v>
      </c>
      <c r="H24" s="0" t="str">
        <f aca="false">A24&amp;B24&amp;C24&amp;D24&amp;E24&amp;F24&amp;G24</f>
        <v>(cardiovascular training):ti,ab,kw or </v>
      </c>
      <c r="J24" s="0" t="s">
        <v>234</v>
      </c>
    </row>
    <row r="25" customFormat="false" ht="15.75" hidden="false" customHeight="false" outlineLevel="0" collapsed="false">
      <c r="A25" s="0" t="s">
        <v>207</v>
      </c>
      <c r="B25" s="1" t="s">
        <v>63</v>
      </c>
      <c r="C25" s="0" t="s">
        <v>208</v>
      </c>
      <c r="D25" s="0" t="s">
        <v>209</v>
      </c>
      <c r="E25" s="0" t="s">
        <v>210</v>
      </c>
      <c r="F25" s="0" t="s">
        <v>211</v>
      </c>
      <c r="G25" s="0" t="s">
        <v>210</v>
      </c>
      <c r="H25" s="0" t="str">
        <f aca="false">A25&amp;B25&amp;C25&amp;D25&amp;E25&amp;F25&amp;G25</f>
        <v>(cardio):ti,ab,kw or </v>
      </c>
      <c r="J25" s="0" t="s">
        <v>235</v>
      </c>
    </row>
    <row r="26" customFormat="false" ht="15.75" hidden="false" customHeight="false" outlineLevel="0" collapsed="false">
      <c r="A26" s="0" t="s">
        <v>207</v>
      </c>
      <c r="B26" s="1" t="s">
        <v>68</v>
      </c>
      <c r="C26" s="0" t="s">
        <v>208</v>
      </c>
      <c r="D26" s="0" t="s">
        <v>209</v>
      </c>
      <c r="E26" s="0" t="s">
        <v>210</v>
      </c>
      <c r="F26" s="0" t="s">
        <v>211</v>
      </c>
      <c r="G26" s="0" t="s">
        <v>210</v>
      </c>
      <c r="H26" s="0" t="str">
        <f aca="false">A26&amp;B26&amp;C26&amp;D26&amp;E26&amp;F26&amp;G26</f>
        <v>(Circuit-Based Exercise):ti,ab,kw or </v>
      </c>
      <c r="J26" s="0" t="s">
        <v>236</v>
      </c>
    </row>
    <row r="27" customFormat="false" ht="15.75" hidden="false" customHeight="false" outlineLevel="0" collapsed="false">
      <c r="A27" s="0" t="s">
        <v>207</v>
      </c>
      <c r="B27" s="8" t="s">
        <v>70</v>
      </c>
      <c r="C27" s="0" t="s">
        <v>208</v>
      </c>
      <c r="D27" s="0" t="s">
        <v>209</v>
      </c>
      <c r="E27" s="0" t="s">
        <v>210</v>
      </c>
      <c r="F27" s="0" t="s">
        <v>211</v>
      </c>
      <c r="G27" s="0" t="s">
        <v>210</v>
      </c>
      <c r="H27" s="0" t="str">
        <f aca="false">A27&amp;B27&amp;C27&amp;D27&amp;E27&amp;F27&amp;G27</f>
        <v>(Circuit Based Exercise):ti,ab,kw or </v>
      </c>
      <c r="J27" s="0" t="s">
        <v>237</v>
      </c>
    </row>
    <row r="28" customFormat="false" ht="15.75" hidden="false" customHeight="false" outlineLevel="0" collapsed="false">
      <c r="A28" s="0" t="s">
        <v>207</v>
      </c>
      <c r="B28" s="8" t="s">
        <v>71</v>
      </c>
      <c r="C28" s="0" t="s">
        <v>208</v>
      </c>
      <c r="D28" s="0" t="s">
        <v>209</v>
      </c>
      <c r="E28" s="0" t="s">
        <v>210</v>
      </c>
      <c r="F28" s="0" t="s">
        <v>211</v>
      </c>
      <c r="G28" s="0" t="s">
        <v>210</v>
      </c>
      <c r="H28" s="0" t="str">
        <f aca="false">A28&amp;B28&amp;C28&amp;D28&amp;E28&amp;F28&amp;G28</f>
        <v>(Circuit-Based Exercises):ti,ab,kw or </v>
      </c>
      <c r="J28" s="0" t="s">
        <v>238</v>
      </c>
    </row>
    <row r="29" customFormat="false" ht="15.75" hidden="false" customHeight="false" outlineLevel="0" collapsed="false">
      <c r="A29" s="0" t="s">
        <v>207</v>
      </c>
      <c r="B29" s="8" t="s">
        <v>73</v>
      </c>
      <c r="C29" s="0" t="s">
        <v>208</v>
      </c>
      <c r="D29" s="0" t="s">
        <v>209</v>
      </c>
      <c r="E29" s="0" t="s">
        <v>210</v>
      </c>
      <c r="F29" s="0" t="s">
        <v>211</v>
      </c>
      <c r="G29" s="0" t="s">
        <v>210</v>
      </c>
      <c r="H29" s="0" t="str">
        <f aca="false">A29&amp;B29&amp;C29&amp;D29&amp;E29&amp;F29&amp;G29</f>
        <v>(Exercise, Circuit-Based):ti,ab,kw or </v>
      </c>
      <c r="J29" s="0" t="s">
        <v>239</v>
      </c>
    </row>
    <row r="30" customFormat="false" ht="15.75" hidden="false" customHeight="false" outlineLevel="0" collapsed="false">
      <c r="A30" s="0" t="s">
        <v>207</v>
      </c>
      <c r="B30" s="8" t="s">
        <v>75</v>
      </c>
      <c r="C30" s="0" t="s">
        <v>208</v>
      </c>
      <c r="D30" s="0" t="s">
        <v>209</v>
      </c>
      <c r="E30" s="0" t="s">
        <v>210</v>
      </c>
      <c r="F30" s="0" t="s">
        <v>211</v>
      </c>
      <c r="G30" s="0" t="s">
        <v>210</v>
      </c>
      <c r="H30" s="0" t="str">
        <f aca="false">A30&amp;B30&amp;C30&amp;D30&amp;E30&amp;F30&amp;G30</f>
        <v>(Circuit Training):ti,ab,kw or </v>
      </c>
      <c r="J30" s="0" t="s">
        <v>240</v>
      </c>
    </row>
    <row r="31" customFormat="false" ht="15.75" hidden="false" customHeight="false" outlineLevel="0" collapsed="false">
      <c r="A31" s="0" t="s">
        <v>207</v>
      </c>
      <c r="B31" s="8" t="s">
        <v>77</v>
      </c>
      <c r="C31" s="0" t="s">
        <v>208</v>
      </c>
      <c r="D31" s="0" t="s">
        <v>209</v>
      </c>
      <c r="E31" s="0" t="s">
        <v>210</v>
      </c>
      <c r="F31" s="0" t="s">
        <v>211</v>
      </c>
      <c r="G31" s="0" t="s">
        <v>210</v>
      </c>
      <c r="H31" s="0" t="str">
        <f aca="false">A31&amp;B31&amp;C31&amp;D31&amp;E31&amp;F31&amp;G31</f>
        <v>(Training, Circuit):ti,ab,kw or </v>
      </c>
      <c r="J31" s="0" t="s">
        <v>241</v>
      </c>
    </row>
    <row r="32" customFormat="false" ht="15.75" hidden="false" customHeight="false" outlineLevel="0" collapsed="false">
      <c r="A32" s="0" t="s">
        <v>207</v>
      </c>
      <c r="B32" s="1" t="s">
        <v>79</v>
      </c>
      <c r="C32" s="0" t="s">
        <v>208</v>
      </c>
      <c r="D32" s="0" t="s">
        <v>209</v>
      </c>
      <c r="E32" s="0" t="s">
        <v>210</v>
      </c>
      <c r="F32" s="0" t="s">
        <v>211</v>
      </c>
      <c r="G32" s="0" t="s">
        <v>210</v>
      </c>
      <c r="H32" s="0" t="str">
        <f aca="false">A32&amp;B32&amp;C32&amp;D32&amp;E32&amp;F32&amp;G32</f>
        <v>(concurrent training):ti,ab,kw or </v>
      </c>
      <c r="J32" s="0" t="s">
        <v>242</v>
      </c>
    </row>
    <row r="33" customFormat="false" ht="15.75" hidden="false" customHeight="false" outlineLevel="0" collapsed="false">
      <c r="A33" s="0" t="s">
        <v>207</v>
      </c>
      <c r="B33" s="1" t="s">
        <v>81</v>
      </c>
      <c r="C33" s="0" t="s">
        <v>208</v>
      </c>
      <c r="D33" s="0" t="s">
        <v>209</v>
      </c>
      <c r="E33" s="0" t="s">
        <v>210</v>
      </c>
      <c r="F33" s="0" t="s">
        <v>211</v>
      </c>
      <c r="G33" s="0" t="s">
        <v>210</v>
      </c>
      <c r="H33" s="0" t="str">
        <f aca="false">A33&amp;B33&amp;C33&amp;D33&amp;E33&amp;F33&amp;G33</f>
        <v>(combined training):ti,ab,kw or </v>
      </c>
      <c r="J33" s="0" t="s">
        <v>243</v>
      </c>
    </row>
    <row r="34" customFormat="false" ht="15.75" hidden="false" customHeight="false" outlineLevel="0" collapsed="false">
      <c r="A34" s="0" t="s">
        <v>207</v>
      </c>
      <c r="B34" s="1" t="s">
        <v>83</v>
      </c>
      <c r="C34" s="0" t="s">
        <v>208</v>
      </c>
      <c r="D34" s="0" t="s">
        <v>209</v>
      </c>
      <c r="E34" s="0" t="s">
        <v>210</v>
      </c>
      <c r="F34" s="0" t="s">
        <v>211</v>
      </c>
      <c r="G34" s="0" t="s">
        <v>210</v>
      </c>
      <c r="H34" s="0" t="str">
        <f aca="false">A34&amp;B34&amp;C34&amp;D34&amp;E34&amp;F34&amp;G34</f>
        <v>(combined exercise):ti,ab,kw or </v>
      </c>
      <c r="J34" s="0" t="s">
        <v>244</v>
      </c>
    </row>
    <row r="35" customFormat="false" ht="15.75" hidden="false" customHeight="false" outlineLevel="0" collapsed="false">
      <c r="A35" s="0" t="s">
        <v>207</v>
      </c>
      <c r="B35" s="1" t="s">
        <v>85</v>
      </c>
      <c r="C35" s="0" t="s">
        <v>208</v>
      </c>
      <c r="D35" s="0" t="s">
        <v>209</v>
      </c>
      <c r="E35" s="0" t="s">
        <v>210</v>
      </c>
      <c r="F35" s="0" t="s">
        <v>211</v>
      </c>
      <c r="G35" s="0" t="s">
        <v>210</v>
      </c>
      <c r="H35" s="0" t="str">
        <f aca="false">A35&amp;B35&amp;C35&amp;D35&amp;E35&amp;F35&amp;G35</f>
        <v>(combined aerobic and resistance):ti,ab,kw or </v>
      </c>
      <c r="J35" s="0" t="s">
        <v>245</v>
      </c>
    </row>
    <row r="36" customFormat="false" ht="15.75" hidden="false" customHeight="false" outlineLevel="0" collapsed="false">
      <c r="A36" s="0" t="s">
        <v>207</v>
      </c>
      <c r="B36" s="1" t="s">
        <v>87</v>
      </c>
      <c r="C36" s="0" t="s">
        <v>208</v>
      </c>
      <c r="D36" s="0" t="s">
        <v>209</v>
      </c>
      <c r="E36" s="0" t="s">
        <v>210</v>
      </c>
      <c r="F36" s="0" t="s">
        <v>211</v>
      </c>
      <c r="G36" s="0" t="s">
        <v>210</v>
      </c>
      <c r="H36" s="0" t="str">
        <f aca="false">A36&amp;B36&amp;C36&amp;D36&amp;E36&amp;F36&amp;G36</f>
        <v>(aerobic plus resistance):ti,ab,kw or </v>
      </c>
      <c r="J36" s="0" t="s">
        <v>246</v>
      </c>
    </row>
    <row r="37" customFormat="false" ht="15.75" hidden="false" customHeight="false" outlineLevel="0" collapsed="false">
      <c r="A37" s="0" t="s">
        <v>207</v>
      </c>
      <c r="B37" s="1" t="s">
        <v>89</v>
      </c>
      <c r="C37" s="0" t="s">
        <v>208</v>
      </c>
      <c r="D37" s="0" t="s">
        <v>209</v>
      </c>
      <c r="E37" s="0" t="s">
        <v>210</v>
      </c>
      <c r="F37" s="0" t="s">
        <v>211</v>
      </c>
      <c r="G37" s="0" t="s">
        <v>210</v>
      </c>
      <c r="H37" s="0" t="str">
        <f aca="false">A37&amp;B37&amp;C37&amp;D37&amp;E37&amp;F37&amp;G37</f>
        <v>(resistance plus aerobic):ti,ab,kw or </v>
      </c>
      <c r="J37" s="0" t="s">
        <v>247</v>
      </c>
    </row>
    <row r="38" customFormat="false" ht="15.75" hidden="false" customHeight="false" outlineLevel="0" collapsed="false">
      <c r="A38" s="0" t="s">
        <v>207</v>
      </c>
      <c r="B38" s="1" t="s">
        <v>91</v>
      </c>
      <c r="C38" s="0" t="s">
        <v>208</v>
      </c>
      <c r="D38" s="0" t="s">
        <v>209</v>
      </c>
      <c r="E38" s="0" t="s">
        <v>210</v>
      </c>
      <c r="F38" s="0" t="s">
        <v>211</v>
      </c>
      <c r="G38" s="0" t="s">
        <v>210</v>
      </c>
      <c r="H38" s="0" t="str">
        <f aca="false">A38&amp;B38&amp;C38&amp;D38&amp;E38&amp;F38&amp;G38</f>
        <v>(mixed modality training):ti,ab,kw or </v>
      </c>
      <c r="J38" s="0" t="s">
        <v>248</v>
      </c>
    </row>
    <row r="39" customFormat="false" ht="15.75" hidden="false" customHeight="false" outlineLevel="0" collapsed="false">
      <c r="H39" s="0" t="str">
        <f aca="false">A39&amp;B39&amp;C39&amp;D39&amp;E39&amp;F39&amp;G39</f>
        <v/>
      </c>
      <c r="I39" s="6" t="e">
        <f aca="false">#NAME!(J2:J38)</f>
        <v>#NAME?</v>
      </c>
    </row>
    <row r="40" customFormat="false" ht="15.75" hidden="false" customHeight="false" outlineLevel="0" collapsed="false">
      <c r="B40" s="2" t="s">
        <v>1</v>
      </c>
    </row>
    <row r="41" customFormat="false" ht="15.75" hidden="false" customHeight="false" outlineLevel="0" collapsed="false">
      <c r="A41" s="0" t="s">
        <v>207</v>
      </c>
      <c r="B41" s="0" t="s">
        <v>9</v>
      </c>
      <c r="C41" s="0" t="s">
        <v>208</v>
      </c>
      <c r="D41" s="0" t="s">
        <v>209</v>
      </c>
      <c r="E41" s="0" t="s">
        <v>210</v>
      </c>
      <c r="F41" s="0" t="s">
        <v>211</v>
      </c>
      <c r="G41" s="0" t="s">
        <v>210</v>
      </c>
      <c r="H41" s="0" t="str">
        <f aca="false">A41&amp;B41&amp;C41&amp;D41&amp;E41&amp;F41&amp;G41</f>
        <v>(Obesity):ti,ab,kw or </v>
      </c>
      <c r="J41" s="0" t="s">
        <v>249</v>
      </c>
    </row>
    <row r="42" customFormat="false" ht="15.75" hidden="false" customHeight="false" outlineLevel="0" collapsed="false">
      <c r="A42" s="0" t="s">
        <v>207</v>
      </c>
      <c r="B42" s="0" t="s">
        <v>13</v>
      </c>
      <c r="C42" s="0" t="s">
        <v>208</v>
      </c>
      <c r="D42" s="0" t="s">
        <v>209</v>
      </c>
      <c r="E42" s="0" t="s">
        <v>210</v>
      </c>
      <c r="F42" s="0" t="s">
        <v>211</v>
      </c>
      <c r="G42" s="0" t="s">
        <v>210</v>
      </c>
      <c r="H42" s="0" t="str">
        <f aca="false">A42&amp;B42&amp;C42&amp;D42&amp;E42&amp;F42&amp;G42</f>
        <v>(Overweight):ti,ab,kw or </v>
      </c>
      <c r="J42" s="0" t="s">
        <v>250</v>
      </c>
    </row>
    <row r="43" customFormat="false" ht="15.75" hidden="false" customHeight="false" outlineLevel="0" collapsed="false">
      <c r="A43" s="0" t="s">
        <v>207</v>
      </c>
      <c r="B43" s="0" t="s">
        <v>17</v>
      </c>
      <c r="C43" s="0" t="s">
        <v>208</v>
      </c>
      <c r="D43" s="0" t="s">
        <v>209</v>
      </c>
      <c r="E43" s="0" t="s">
        <v>210</v>
      </c>
      <c r="F43" s="0" t="s">
        <v>211</v>
      </c>
      <c r="G43" s="0" t="s">
        <v>210</v>
      </c>
      <c r="H43" s="0" t="str">
        <f aca="false">A43&amp;B43&amp;C43&amp;D43&amp;E43&amp;F43&amp;G43</f>
        <v>(obese):ti,ab,kw or </v>
      </c>
      <c r="J43" s="0" t="s">
        <v>251</v>
      </c>
    </row>
    <row r="44" customFormat="false" ht="15.75" hidden="false" customHeight="false" outlineLevel="0" collapsed="false">
      <c r="A44" s="0" t="s">
        <v>207</v>
      </c>
      <c r="B44" s="0" t="s">
        <v>20</v>
      </c>
      <c r="C44" s="0" t="s">
        <v>208</v>
      </c>
      <c r="D44" s="0" t="s">
        <v>209</v>
      </c>
      <c r="E44" s="0" t="s">
        <v>210</v>
      </c>
      <c r="F44" s="0" t="s">
        <v>211</v>
      </c>
      <c r="G44" s="0" t="s">
        <v>210</v>
      </c>
      <c r="H44" s="0" t="str">
        <f aca="false">A44&amp;B44&amp;C44&amp;D44&amp;E44&amp;F44&amp;G44</f>
        <v>(adiposity):ti,ab,kw or </v>
      </c>
      <c r="J44" s="0" t="s">
        <v>252</v>
      </c>
    </row>
    <row r="45" customFormat="false" ht="15.75" hidden="false" customHeight="false" outlineLevel="0" collapsed="false">
      <c r="H45" s="0" t="str">
        <f aca="false">A45&amp;B45&amp;C45&amp;D45&amp;E45&amp;F45&amp;G45</f>
        <v/>
      </c>
      <c r="I45" s="6" t="e">
        <f aca="false">#NAME!(J41:J44)</f>
        <v>#NAME?</v>
      </c>
    </row>
    <row r="46" customFormat="false" ht="15.75" hidden="false" customHeight="false" outlineLevel="0" collapsed="false">
      <c r="B46" s="2" t="s">
        <v>2</v>
      </c>
    </row>
    <row r="47" customFormat="false" ht="15.75" hidden="false" customHeight="false" outlineLevel="0" collapsed="false">
      <c r="A47" s="0" t="s">
        <v>207</v>
      </c>
      <c r="B47" s="0" t="s">
        <v>10</v>
      </c>
      <c r="C47" s="0" t="s">
        <v>208</v>
      </c>
      <c r="D47" s="0" t="s">
        <v>209</v>
      </c>
      <c r="E47" s="0" t="s">
        <v>210</v>
      </c>
      <c r="F47" s="0" t="s">
        <v>211</v>
      </c>
      <c r="G47" s="0" t="s">
        <v>210</v>
      </c>
      <c r="H47" s="0" t="str">
        <f aca="false">A47&amp;B47&amp;C47&amp;D47&amp;E47&amp;F47&amp;G47</f>
        <v>(Body Composition):ti,ab,kw or </v>
      </c>
      <c r="J47" s="0" t="s">
        <v>253</v>
      </c>
    </row>
    <row r="48" customFormat="false" ht="15.75" hidden="false" customHeight="false" outlineLevel="0" collapsed="false">
      <c r="A48" s="0" t="s">
        <v>207</v>
      </c>
      <c r="B48" s="9" t="s">
        <v>14</v>
      </c>
      <c r="C48" s="0" t="s">
        <v>208</v>
      </c>
      <c r="D48" s="0" t="s">
        <v>209</v>
      </c>
      <c r="E48" s="0" t="s">
        <v>210</v>
      </c>
      <c r="F48" s="0" t="s">
        <v>211</v>
      </c>
      <c r="G48" s="0" t="s">
        <v>210</v>
      </c>
      <c r="H48" s="0" t="str">
        <f aca="false">A48&amp;B48&amp;C48&amp;D48&amp;E48&amp;F48&amp;G48</f>
        <v>(Composition, Body):ti,ab,kw or </v>
      </c>
      <c r="J48" s="0" t="s">
        <v>254</v>
      </c>
    </row>
    <row r="49" customFormat="false" ht="15.75" hidden="false" customHeight="false" outlineLevel="0" collapsed="false">
      <c r="A49" s="0" t="s">
        <v>207</v>
      </c>
      <c r="B49" s="0" t="s">
        <v>18</v>
      </c>
      <c r="C49" s="0" t="s">
        <v>208</v>
      </c>
      <c r="D49" s="0" t="s">
        <v>209</v>
      </c>
      <c r="E49" s="0" t="s">
        <v>210</v>
      </c>
      <c r="F49" s="0" t="s">
        <v>211</v>
      </c>
      <c r="G49" s="0" t="s">
        <v>210</v>
      </c>
      <c r="H49" s="0" t="str">
        <f aca="false">A49&amp;B49&amp;C49&amp;D49&amp;E49&amp;F49&amp;G49</f>
        <v>(body fat):ti,ab,kw or </v>
      </c>
      <c r="J49" s="0" t="s">
        <v>255</v>
      </c>
    </row>
    <row r="50" customFormat="false" ht="15.75" hidden="false" customHeight="false" outlineLevel="0" collapsed="false">
      <c r="A50" s="0" t="s">
        <v>207</v>
      </c>
      <c r="B50" s="9" t="s">
        <v>21</v>
      </c>
      <c r="C50" s="0" t="s">
        <v>208</v>
      </c>
      <c r="D50" s="0" t="s">
        <v>209</v>
      </c>
      <c r="E50" s="0" t="s">
        <v>210</v>
      </c>
      <c r="F50" s="0" t="s">
        <v>211</v>
      </c>
      <c r="G50" s="0" t="s">
        <v>210</v>
      </c>
      <c r="H50" s="0" t="str">
        <f aca="false">A50&amp;B50&amp;C50&amp;D50&amp;E50&amp;F50&amp;G50</f>
        <v>(fat mass):ti,ab,kw or </v>
      </c>
      <c r="J50" s="0" t="s">
        <v>256</v>
      </c>
    </row>
    <row r="51" customFormat="false" ht="15.75" hidden="false" customHeight="false" outlineLevel="0" collapsed="false">
      <c r="A51" s="0" t="s">
        <v>207</v>
      </c>
      <c r="B51" s="0" t="s">
        <v>23</v>
      </c>
      <c r="C51" s="0" t="s">
        <v>208</v>
      </c>
      <c r="D51" s="0" t="s">
        <v>209</v>
      </c>
      <c r="E51" s="0" t="s">
        <v>210</v>
      </c>
      <c r="F51" s="0" t="s">
        <v>211</v>
      </c>
      <c r="G51" s="0" t="s">
        <v>210</v>
      </c>
      <c r="H51" s="0" t="str">
        <f aca="false">A51&amp;B51&amp;C51&amp;D51&amp;E51&amp;F51&amp;G51</f>
        <v>(lean mass):ti,ab,kw or </v>
      </c>
      <c r="J51" s="0" t="s">
        <v>257</v>
      </c>
    </row>
    <row r="52" customFormat="false" ht="15.75" hidden="false" customHeight="false" outlineLevel="0" collapsed="false">
      <c r="A52" s="0" t="s">
        <v>207</v>
      </c>
      <c r="B52" s="0" t="s">
        <v>25</v>
      </c>
      <c r="C52" s="0" t="s">
        <v>208</v>
      </c>
      <c r="D52" s="0" t="s">
        <v>209</v>
      </c>
      <c r="E52" s="0" t="s">
        <v>210</v>
      </c>
      <c r="F52" s="0" t="s">
        <v>211</v>
      </c>
      <c r="G52" s="0" t="s">
        <v>210</v>
      </c>
      <c r="H52" s="0" t="str">
        <f aca="false">A52&amp;B52&amp;C52&amp;D52&amp;E52&amp;F52&amp;G52</f>
        <v>(muscle mass):ti,ab,kw or </v>
      </c>
      <c r="J52" s="0" t="s">
        <v>258</v>
      </c>
    </row>
    <row r="53" customFormat="false" ht="15.75" hidden="false" customHeight="false" outlineLevel="0" collapsed="false">
      <c r="A53" s="0" t="s">
        <v>207</v>
      </c>
      <c r="B53" s="0" t="s">
        <v>27</v>
      </c>
      <c r="C53" s="0" t="s">
        <v>208</v>
      </c>
      <c r="D53" s="0" t="s">
        <v>209</v>
      </c>
      <c r="E53" s="0" t="s">
        <v>210</v>
      </c>
      <c r="F53" s="0" t="s">
        <v>211</v>
      </c>
      <c r="G53" s="0" t="s">
        <v>210</v>
      </c>
      <c r="H53" s="0" t="str">
        <f aca="false">A53&amp;B53&amp;C53&amp;D53&amp;E53&amp;F53&amp;G53</f>
        <v>(fat free mass):ti,ab,kw or </v>
      </c>
      <c r="J53" s="0" t="s">
        <v>259</v>
      </c>
    </row>
    <row r="54" customFormat="false" ht="15.75" hidden="false" customHeight="false" outlineLevel="0" collapsed="false">
      <c r="A54" s="0" t="s">
        <v>207</v>
      </c>
      <c r="B54" s="0" t="s">
        <v>29</v>
      </c>
      <c r="C54" s="0" t="s">
        <v>208</v>
      </c>
      <c r="D54" s="0" t="s">
        <v>209</v>
      </c>
      <c r="E54" s="0" t="s">
        <v>210</v>
      </c>
      <c r="F54" s="0" t="s">
        <v>211</v>
      </c>
      <c r="G54" s="0" t="s">
        <v>210</v>
      </c>
      <c r="H54" s="0" t="str">
        <f aca="false">A54&amp;B54&amp;C54&amp;D54&amp;E54&amp;F54&amp;G54</f>
        <v>(waist circumference):ti,ab,kw or </v>
      </c>
      <c r="J54" s="0" t="s">
        <v>260</v>
      </c>
    </row>
    <row r="55" customFormat="false" ht="15.75" hidden="false" customHeight="false" outlineLevel="0" collapsed="false">
      <c r="A55" s="0" t="s">
        <v>207</v>
      </c>
      <c r="B55" s="9" t="s">
        <v>31</v>
      </c>
      <c r="C55" s="0" t="s">
        <v>208</v>
      </c>
      <c r="D55" s="0" t="s">
        <v>209</v>
      </c>
      <c r="E55" s="0" t="s">
        <v>210</v>
      </c>
      <c r="F55" s="0" t="s">
        <v>211</v>
      </c>
      <c r="G55" s="0" t="s">
        <v>210</v>
      </c>
      <c r="H55" s="0" t="str">
        <f aca="false">A55&amp;B55&amp;C55&amp;D55&amp;E55&amp;F55&amp;G55</f>
        <v>(Circumference, Waist):ti,ab,kw or </v>
      </c>
      <c r="J55" s="0" t="s">
        <v>261</v>
      </c>
    </row>
    <row r="56" customFormat="false" ht="15.75" hidden="false" customHeight="false" outlineLevel="0" collapsed="false">
      <c r="A56" s="0" t="s">
        <v>207</v>
      </c>
      <c r="B56" s="0" t="s">
        <v>33</v>
      </c>
      <c r="C56" s="0" t="s">
        <v>208</v>
      </c>
      <c r="D56" s="0" t="s">
        <v>209</v>
      </c>
      <c r="E56" s="0" t="s">
        <v>210</v>
      </c>
      <c r="F56" s="0" t="s">
        <v>211</v>
      </c>
      <c r="G56" s="0" t="s">
        <v>210</v>
      </c>
      <c r="H56" s="0" t="str">
        <f aca="false">A56&amp;B56&amp;C56&amp;D56&amp;E56&amp;F56&amp;G56</f>
        <v>(visceral fat):ti,ab,kw or </v>
      </c>
      <c r="J56" s="0" t="s">
        <v>262</v>
      </c>
    </row>
    <row r="57" customFormat="false" ht="15.75" hidden="false" customHeight="false" outlineLevel="0" collapsed="false">
      <c r="A57" s="0" t="s">
        <v>207</v>
      </c>
      <c r="B57" s="9" t="s">
        <v>35</v>
      </c>
      <c r="C57" s="0" t="s">
        <v>208</v>
      </c>
      <c r="D57" s="0" t="s">
        <v>209</v>
      </c>
      <c r="E57" s="0" t="s">
        <v>210</v>
      </c>
      <c r="F57" s="0" t="s">
        <v>211</v>
      </c>
      <c r="G57" s="0" t="s">
        <v>210</v>
      </c>
      <c r="H57" s="0" t="str">
        <f aca="false">A57&amp;B57&amp;C57&amp;D57&amp;E57&amp;F57&amp;G57</f>
        <v>(Fats, Intra-Abdominal):ti,ab,kw or </v>
      </c>
      <c r="J57" s="0" t="s">
        <v>263</v>
      </c>
    </row>
    <row r="58" customFormat="false" ht="15.75" hidden="false" customHeight="false" outlineLevel="0" collapsed="false">
      <c r="A58" s="0" t="s">
        <v>207</v>
      </c>
      <c r="B58" s="9" t="s">
        <v>37</v>
      </c>
      <c r="C58" s="0" t="s">
        <v>208</v>
      </c>
      <c r="D58" s="0" t="s">
        <v>209</v>
      </c>
      <c r="E58" s="0" t="s">
        <v>210</v>
      </c>
      <c r="F58" s="0" t="s">
        <v>211</v>
      </c>
      <c r="G58" s="0" t="s">
        <v>210</v>
      </c>
      <c r="H58" s="0" t="str">
        <f aca="false">A58&amp;B58&amp;C58&amp;D58&amp;E58&amp;F58&amp;G58</f>
        <v>(Intra Abdominal Fat):ti,ab,kw or </v>
      </c>
      <c r="J58" s="0" t="s">
        <v>264</v>
      </c>
    </row>
    <row r="59" customFormat="false" ht="15.75" hidden="false" customHeight="false" outlineLevel="0" collapsed="false">
      <c r="A59" s="0" t="s">
        <v>207</v>
      </c>
      <c r="B59" s="9" t="s">
        <v>39</v>
      </c>
      <c r="C59" s="0" t="s">
        <v>208</v>
      </c>
      <c r="D59" s="0" t="s">
        <v>209</v>
      </c>
      <c r="E59" s="0" t="s">
        <v>210</v>
      </c>
      <c r="F59" s="0" t="s">
        <v>211</v>
      </c>
      <c r="G59" s="0" t="s">
        <v>210</v>
      </c>
      <c r="H59" s="0" t="str">
        <f aca="false">A59&amp;B59&amp;C59&amp;D59&amp;E59&amp;F59&amp;G59</f>
        <v>(Fat, Intra-Abdominal):ti,ab,kw or </v>
      </c>
      <c r="J59" s="0" t="s">
        <v>265</v>
      </c>
    </row>
    <row r="60" customFormat="false" ht="15.75" hidden="false" customHeight="false" outlineLevel="0" collapsed="false">
      <c r="A60" s="0" t="s">
        <v>207</v>
      </c>
      <c r="B60" s="9" t="s">
        <v>41</v>
      </c>
      <c r="C60" s="0" t="s">
        <v>208</v>
      </c>
      <c r="D60" s="0" t="s">
        <v>209</v>
      </c>
      <c r="E60" s="0" t="s">
        <v>210</v>
      </c>
      <c r="F60" s="0" t="s">
        <v>211</v>
      </c>
      <c r="G60" s="0" t="s">
        <v>210</v>
      </c>
      <c r="H60" s="0" t="str">
        <f aca="false">A60&amp;B60&amp;C60&amp;D60&amp;E60&amp;F60&amp;G60</f>
        <v>(Fat, Intra Abdominal):ti,ab,kw or </v>
      </c>
      <c r="J60" s="0" t="s">
        <v>266</v>
      </c>
    </row>
    <row r="61" customFormat="false" ht="15.75" hidden="false" customHeight="false" outlineLevel="0" collapsed="false">
      <c r="A61" s="0" t="s">
        <v>207</v>
      </c>
      <c r="B61" s="9" t="s">
        <v>43</v>
      </c>
      <c r="C61" s="0" t="s">
        <v>208</v>
      </c>
      <c r="D61" s="0" t="s">
        <v>209</v>
      </c>
      <c r="E61" s="0" t="s">
        <v>210</v>
      </c>
      <c r="F61" s="0" t="s">
        <v>211</v>
      </c>
      <c r="G61" s="0" t="s">
        <v>210</v>
      </c>
      <c r="H61" s="0" t="str">
        <f aca="false">A61&amp;B61&amp;C61&amp;D61&amp;E61&amp;F61&amp;G61</f>
        <v>(Intra-Abdominal Adipose Tissue):ti,ab,kw or </v>
      </c>
      <c r="J61" s="0" t="s">
        <v>267</v>
      </c>
    </row>
    <row r="62" customFormat="false" ht="15.75" hidden="false" customHeight="false" outlineLevel="0" collapsed="false">
      <c r="A62" s="0" t="s">
        <v>207</v>
      </c>
      <c r="B62" s="9" t="s">
        <v>45</v>
      </c>
      <c r="C62" s="0" t="s">
        <v>208</v>
      </c>
      <c r="D62" s="0" t="s">
        <v>209</v>
      </c>
      <c r="E62" s="0" t="s">
        <v>210</v>
      </c>
      <c r="F62" s="0" t="s">
        <v>211</v>
      </c>
      <c r="G62" s="0" t="s">
        <v>210</v>
      </c>
      <c r="H62" s="0" t="str">
        <f aca="false">A62&amp;B62&amp;C62&amp;D62&amp;E62&amp;F62&amp;G62</f>
        <v>(Adipose Tissue, Intra-Abdominal):ti,ab,kw or </v>
      </c>
      <c r="J62" s="0" t="s">
        <v>268</v>
      </c>
    </row>
    <row r="63" customFormat="false" ht="15.75" hidden="false" customHeight="false" outlineLevel="0" collapsed="false">
      <c r="A63" s="0" t="s">
        <v>207</v>
      </c>
      <c r="B63" s="9" t="s">
        <v>47</v>
      </c>
      <c r="C63" s="0" t="s">
        <v>208</v>
      </c>
      <c r="D63" s="0" t="s">
        <v>209</v>
      </c>
      <c r="E63" s="0" t="s">
        <v>210</v>
      </c>
      <c r="F63" s="0" t="s">
        <v>211</v>
      </c>
      <c r="G63" s="0" t="s">
        <v>210</v>
      </c>
      <c r="H63" s="0" t="str">
        <f aca="false">A63&amp;B63&amp;C63&amp;D63&amp;E63&amp;F63&amp;G63</f>
        <v>(Intra Abdominal Adipose Tissue):ti,ab,kw or </v>
      </c>
      <c r="J63" s="0" t="s">
        <v>269</v>
      </c>
    </row>
    <row r="64" customFormat="false" ht="15.75" hidden="false" customHeight="false" outlineLevel="0" collapsed="false">
      <c r="A64" s="0" t="s">
        <v>207</v>
      </c>
      <c r="B64" s="9" t="s">
        <v>49</v>
      </c>
      <c r="C64" s="0" t="s">
        <v>208</v>
      </c>
      <c r="D64" s="0" t="s">
        <v>209</v>
      </c>
      <c r="E64" s="0" t="s">
        <v>210</v>
      </c>
      <c r="F64" s="0" t="s">
        <v>211</v>
      </c>
      <c r="G64" s="0" t="s">
        <v>210</v>
      </c>
      <c r="H64" s="0" t="str">
        <f aca="false">A64&amp;B64&amp;C64&amp;D64&amp;E64&amp;F64&amp;G64</f>
        <v>(Visceral Fat):ti,ab,kw or </v>
      </c>
      <c r="J64" s="0" t="s">
        <v>270</v>
      </c>
    </row>
    <row r="65" customFormat="false" ht="15.75" hidden="false" customHeight="false" outlineLevel="0" collapsed="false">
      <c r="A65" s="0" t="s">
        <v>207</v>
      </c>
      <c r="B65" s="9" t="s">
        <v>51</v>
      </c>
      <c r="C65" s="0" t="s">
        <v>208</v>
      </c>
      <c r="D65" s="0" t="s">
        <v>209</v>
      </c>
      <c r="E65" s="0" t="s">
        <v>210</v>
      </c>
      <c r="F65" s="0" t="s">
        <v>211</v>
      </c>
      <c r="G65" s="0" t="s">
        <v>210</v>
      </c>
      <c r="H65" s="0" t="str">
        <f aca="false">A65&amp;B65&amp;C65&amp;D65&amp;E65&amp;F65&amp;G65</f>
        <v>(Fat, Abdominal Visceral):ti,ab,kw or </v>
      </c>
      <c r="J65" s="0" t="s">
        <v>271</v>
      </c>
    </row>
    <row r="66" customFormat="false" ht="15.75" hidden="false" customHeight="false" outlineLevel="0" collapsed="false">
      <c r="A66" s="0" t="s">
        <v>207</v>
      </c>
      <c r="B66" s="9" t="s">
        <v>53</v>
      </c>
      <c r="C66" s="0" t="s">
        <v>208</v>
      </c>
      <c r="D66" s="0" t="s">
        <v>209</v>
      </c>
      <c r="E66" s="0" t="s">
        <v>210</v>
      </c>
      <c r="F66" s="0" t="s">
        <v>211</v>
      </c>
      <c r="G66" s="0" t="s">
        <v>210</v>
      </c>
      <c r="H66" s="0" t="str">
        <f aca="false">A66&amp;B66&amp;C66&amp;D66&amp;E66&amp;F66&amp;G66</f>
        <v>(Fat, Visceral):ti,ab,kw or </v>
      </c>
      <c r="J66" s="0" t="s">
        <v>272</v>
      </c>
    </row>
    <row r="67" customFormat="false" ht="15.75" hidden="false" customHeight="false" outlineLevel="0" collapsed="false">
      <c r="A67" s="0" t="s">
        <v>207</v>
      </c>
      <c r="B67" s="9" t="s">
        <v>54</v>
      </c>
      <c r="C67" s="0" t="s">
        <v>208</v>
      </c>
      <c r="D67" s="0" t="s">
        <v>209</v>
      </c>
      <c r="E67" s="0" t="s">
        <v>210</v>
      </c>
      <c r="F67" s="0" t="s">
        <v>211</v>
      </c>
      <c r="G67" s="0" t="s">
        <v>210</v>
      </c>
      <c r="H67" s="0" t="str">
        <f aca="false">A67&amp;B67&amp;C67&amp;D67&amp;E67&amp;F67&amp;G67</f>
        <v>(Visceral Fats):ti,ab,kw or </v>
      </c>
      <c r="J67" s="0" t="s">
        <v>273</v>
      </c>
    </row>
    <row r="68" customFormat="false" ht="15.75" hidden="false" customHeight="false" outlineLevel="0" collapsed="false">
      <c r="A68" s="0" t="s">
        <v>207</v>
      </c>
      <c r="B68" s="9" t="s">
        <v>56</v>
      </c>
      <c r="C68" s="0" t="s">
        <v>208</v>
      </c>
      <c r="D68" s="0" t="s">
        <v>209</v>
      </c>
      <c r="E68" s="0" t="s">
        <v>210</v>
      </c>
      <c r="F68" s="0" t="s">
        <v>211</v>
      </c>
      <c r="G68" s="0" t="s">
        <v>210</v>
      </c>
      <c r="H68" s="0" t="str">
        <f aca="false">A68&amp;B68&amp;C68&amp;D68&amp;E68&amp;F68&amp;G68</f>
        <v>(Visceral Adipose Tissue):ti,ab,kw or </v>
      </c>
      <c r="J68" s="0" t="s">
        <v>274</v>
      </c>
    </row>
    <row r="69" customFormat="false" ht="15.75" hidden="false" customHeight="false" outlineLevel="0" collapsed="false">
      <c r="A69" s="0" t="s">
        <v>207</v>
      </c>
      <c r="B69" s="9" t="s">
        <v>58</v>
      </c>
      <c r="C69" s="0" t="s">
        <v>208</v>
      </c>
      <c r="D69" s="0" t="s">
        <v>209</v>
      </c>
      <c r="E69" s="0" t="s">
        <v>210</v>
      </c>
      <c r="F69" s="0" t="s">
        <v>211</v>
      </c>
      <c r="G69" s="0" t="s">
        <v>210</v>
      </c>
      <c r="H69" s="0" t="str">
        <f aca="false">A69&amp;B69&amp;C69&amp;D69&amp;E69&amp;F69&amp;G69</f>
        <v>(Adipose Tissue, Visceral):ti,ab,kw or </v>
      </c>
      <c r="J69" s="0" t="s">
        <v>275</v>
      </c>
    </row>
    <row r="70" customFormat="false" ht="15.75" hidden="false" customHeight="false" outlineLevel="0" collapsed="false">
      <c r="A70" s="0" t="s">
        <v>207</v>
      </c>
      <c r="B70" s="9" t="s">
        <v>60</v>
      </c>
      <c r="C70" s="0" t="s">
        <v>208</v>
      </c>
      <c r="D70" s="0" t="s">
        <v>209</v>
      </c>
      <c r="E70" s="0" t="s">
        <v>210</v>
      </c>
      <c r="F70" s="0" t="s">
        <v>211</v>
      </c>
      <c r="G70" s="0" t="s">
        <v>210</v>
      </c>
      <c r="H70" s="0" t="str">
        <f aca="false">A70&amp;B70&amp;C70&amp;D70&amp;E70&amp;F70&amp;G70</f>
        <v>(Abdominal Visceral Fat):ti,ab,kw or </v>
      </c>
      <c r="J70" s="0" t="s">
        <v>276</v>
      </c>
    </row>
    <row r="71" customFormat="false" ht="15.75" hidden="false" customHeight="false" outlineLevel="0" collapsed="false">
      <c r="A71" s="0" t="s">
        <v>207</v>
      </c>
      <c r="B71" s="9" t="s">
        <v>62</v>
      </c>
      <c r="C71" s="0" t="s">
        <v>208</v>
      </c>
      <c r="D71" s="0" t="s">
        <v>209</v>
      </c>
      <c r="E71" s="0" t="s">
        <v>210</v>
      </c>
      <c r="F71" s="0" t="s">
        <v>211</v>
      </c>
      <c r="G71" s="0" t="s">
        <v>210</v>
      </c>
      <c r="H71" s="0" t="str">
        <f aca="false">A71&amp;B71&amp;C71&amp;D71&amp;E71&amp;F71&amp;G71</f>
        <v>(Retroperitoneal Fat):ti,ab,kw or </v>
      </c>
      <c r="J71" s="0" t="s">
        <v>277</v>
      </c>
    </row>
    <row r="72" customFormat="false" ht="15.75" hidden="false" customHeight="false" outlineLevel="0" collapsed="false">
      <c r="A72" s="0" t="s">
        <v>207</v>
      </c>
      <c r="B72" s="9" t="s">
        <v>64</v>
      </c>
      <c r="C72" s="0" t="s">
        <v>208</v>
      </c>
      <c r="D72" s="0" t="s">
        <v>209</v>
      </c>
      <c r="E72" s="0" t="s">
        <v>210</v>
      </c>
      <c r="F72" s="0" t="s">
        <v>211</v>
      </c>
      <c r="G72" s="0" t="s">
        <v>210</v>
      </c>
      <c r="H72" s="0" t="str">
        <f aca="false">A72&amp;B72&amp;C72&amp;D72&amp;E72&amp;F72&amp;G72</f>
        <v>(Fat, Retroperitoneal):ti,ab,kw or </v>
      </c>
      <c r="J72" s="0" t="s">
        <v>278</v>
      </c>
    </row>
    <row r="73" customFormat="false" ht="15.75" hidden="false" customHeight="false" outlineLevel="0" collapsed="false">
      <c r="A73" s="0" t="s">
        <v>207</v>
      </c>
      <c r="B73" s="9" t="s">
        <v>65</v>
      </c>
      <c r="C73" s="0" t="s">
        <v>208</v>
      </c>
      <c r="D73" s="0" t="s">
        <v>209</v>
      </c>
      <c r="E73" s="0" t="s">
        <v>210</v>
      </c>
      <c r="F73" s="0" t="s">
        <v>211</v>
      </c>
      <c r="G73" s="0" t="s">
        <v>210</v>
      </c>
      <c r="H73" s="0" t="str">
        <f aca="false">A73&amp;B73&amp;C73&amp;D73&amp;E73&amp;F73&amp;G73</f>
        <v>(Retroperitoneal Fats):ti,ab,kw or </v>
      </c>
      <c r="J73" s="0" t="s">
        <v>279</v>
      </c>
    </row>
    <row r="74" customFormat="false" ht="15.75" hidden="false" customHeight="false" outlineLevel="0" collapsed="false">
      <c r="A74" s="0" t="s">
        <v>207</v>
      </c>
      <c r="B74" s="9" t="s">
        <v>67</v>
      </c>
      <c r="C74" s="0" t="s">
        <v>208</v>
      </c>
      <c r="D74" s="0" t="s">
        <v>209</v>
      </c>
      <c r="E74" s="0" t="s">
        <v>210</v>
      </c>
      <c r="F74" s="0" t="s">
        <v>211</v>
      </c>
      <c r="G74" s="0" t="s">
        <v>210</v>
      </c>
      <c r="H74" s="0" t="str">
        <f aca="false">A74&amp;B74&amp;C74&amp;D74&amp;E74&amp;F74&amp;G74</f>
        <v>(Retroperitoneal Adipose Tissue):ti,ab,kw or </v>
      </c>
      <c r="J74" s="0" t="s">
        <v>280</v>
      </c>
    </row>
    <row r="75" customFormat="false" ht="15.75" hidden="false" customHeight="false" outlineLevel="0" collapsed="false">
      <c r="A75" s="0" t="s">
        <v>207</v>
      </c>
      <c r="B75" s="9" t="s">
        <v>69</v>
      </c>
      <c r="C75" s="0" t="s">
        <v>208</v>
      </c>
      <c r="D75" s="0" t="s">
        <v>209</v>
      </c>
      <c r="E75" s="0" t="s">
        <v>210</v>
      </c>
      <c r="F75" s="0" t="s">
        <v>211</v>
      </c>
      <c r="G75" s="0" t="s">
        <v>210</v>
      </c>
      <c r="H75" s="0" t="str">
        <f aca="false">A75&amp;B75&amp;C75&amp;D75&amp;E75&amp;F75&amp;G75</f>
        <v>(Adipose Tissue, Retroperitoneal):ti,ab,kw or </v>
      </c>
      <c r="J75" s="0" t="s">
        <v>281</v>
      </c>
    </row>
    <row r="76" customFormat="false" ht="15.75" hidden="false" customHeight="false" outlineLevel="0" collapsed="false">
      <c r="A76" s="0" t="s">
        <v>207</v>
      </c>
      <c r="B76" s="13" t="s">
        <v>74</v>
      </c>
      <c r="C76" s="0" t="s">
        <v>208</v>
      </c>
      <c r="D76" s="0" t="s">
        <v>209</v>
      </c>
      <c r="E76" s="0" t="s">
        <v>210</v>
      </c>
      <c r="F76" s="0" t="s">
        <v>211</v>
      </c>
      <c r="G76" s="0" t="s">
        <v>210</v>
      </c>
      <c r="H76" s="0" t="str">
        <f aca="false">A76&amp;B76&amp;C76&amp;D76&amp;E76&amp;F76&amp;G76</f>
        <v>(Metabolic Syndrome):ti,ab,kw or </v>
      </c>
      <c r="J76" s="0" t="s">
        <v>282</v>
      </c>
    </row>
    <row r="77" customFormat="false" ht="15.75" hidden="false" customHeight="false" outlineLevel="0" collapsed="false">
      <c r="A77" s="0" t="s">
        <v>207</v>
      </c>
      <c r="B77" s="9" t="s">
        <v>76</v>
      </c>
      <c r="C77" s="0" t="s">
        <v>208</v>
      </c>
      <c r="D77" s="0" t="s">
        <v>209</v>
      </c>
      <c r="E77" s="0" t="s">
        <v>210</v>
      </c>
      <c r="F77" s="0" t="s">
        <v>211</v>
      </c>
      <c r="G77" s="0" t="s">
        <v>210</v>
      </c>
      <c r="H77" s="0" t="str">
        <f aca="false">A77&amp;B77&amp;C77&amp;D77&amp;E77&amp;F77&amp;G77</f>
        <v>(Syndrome, Cardiometabolic):ti,ab,kw or </v>
      </c>
      <c r="J77" s="0" t="s">
        <v>283</v>
      </c>
    </row>
    <row r="78" customFormat="false" ht="15.75" hidden="false" customHeight="false" outlineLevel="0" collapsed="false">
      <c r="A78" s="0" t="s">
        <v>207</v>
      </c>
      <c r="B78" s="9" t="s">
        <v>78</v>
      </c>
      <c r="C78" s="0" t="s">
        <v>208</v>
      </c>
      <c r="D78" s="0" t="s">
        <v>209</v>
      </c>
      <c r="E78" s="0" t="s">
        <v>210</v>
      </c>
      <c r="F78" s="0" t="s">
        <v>211</v>
      </c>
      <c r="G78" s="0" t="s">
        <v>210</v>
      </c>
      <c r="H78" s="0" t="str">
        <f aca="false">A78&amp;B78&amp;C78&amp;D78&amp;E78&amp;F78&amp;G78</f>
        <v>(Syndrome, Metabolic):ti,ab,kw or </v>
      </c>
      <c r="J78" s="0" t="s">
        <v>284</v>
      </c>
    </row>
    <row r="79" customFormat="false" ht="15.75" hidden="false" customHeight="false" outlineLevel="0" collapsed="false">
      <c r="A79" s="0" t="s">
        <v>207</v>
      </c>
      <c r="B79" s="9" t="s">
        <v>88</v>
      </c>
      <c r="C79" s="0" t="s">
        <v>208</v>
      </c>
      <c r="D79" s="0" t="s">
        <v>209</v>
      </c>
      <c r="E79" s="0" t="s">
        <v>210</v>
      </c>
      <c r="F79" s="0" t="s">
        <v>211</v>
      </c>
      <c r="G79" s="0" t="s">
        <v>210</v>
      </c>
      <c r="H79" s="0" t="str">
        <f aca="false">A79&amp;B79&amp;C79&amp;D79&amp;E79&amp;F79&amp;G79</f>
        <v>(Metabolic Cardiovascular Syndrome):ti,ab,kw or </v>
      </c>
      <c r="J79" s="0" t="s">
        <v>285</v>
      </c>
    </row>
    <row r="80" customFormat="false" ht="15.75" hidden="false" customHeight="false" outlineLevel="0" collapsed="false">
      <c r="A80" s="0" t="s">
        <v>207</v>
      </c>
      <c r="B80" s="9" t="s">
        <v>90</v>
      </c>
      <c r="C80" s="0" t="s">
        <v>208</v>
      </c>
      <c r="D80" s="0" t="s">
        <v>209</v>
      </c>
      <c r="E80" s="0" t="s">
        <v>210</v>
      </c>
      <c r="F80" s="0" t="s">
        <v>211</v>
      </c>
      <c r="G80" s="0" t="s">
        <v>210</v>
      </c>
      <c r="H80" s="0" t="str">
        <f aca="false">A80&amp;B80&amp;C80&amp;D80&amp;E80&amp;F80&amp;G80</f>
        <v>(Cardiovascular Syndrome, Metabolic):ti,ab,kw or </v>
      </c>
      <c r="J80" s="0" t="s">
        <v>286</v>
      </c>
    </row>
    <row r="81" customFormat="false" ht="15.75" hidden="false" customHeight="false" outlineLevel="0" collapsed="false">
      <c r="A81" s="0" t="s">
        <v>207</v>
      </c>
      <c r="B81" s="9" t="s">
        <v>92</v>
      </c>
      <c r="C81" s="0" t="s">
        <v>208</v>
      </c>
      <c r="D81" s="0" t="s">
        <v>209</v>
      </c>
      <c r="E81" s="0" t="s">
        <v>210</v>
      </c>
      <c r="F81" s="0" t="s">
        <v>211</v>
      </c>
      <c r="G81" s="0" t="s">
        <v>210</v>
      </c>
      <c r="H81" s="0" t="str">
        <f aca="false">A81&amp;B81&amp;C81&amp;D81&amp;E81&amp;F81&amp;G81</f>
        <v>(Syndrome, Metabolic Cardiovascular):ti,ab,kw or </v>
      </c>
      <c r="J81" s="0" t="s">
        <v>287</v>
      </c>
    </row>
    <row r="82" customFormat="false" ht="15.75" hidden="false" customHeight="false" outlineLevel="0" collapsed="false">
      <c r="A82" s="0" t="s">
        <v>207</v>
      </c>
      <c r="B82" s="9" t="s">
        <v>100</v>
      </c>
      <c r="C82" s="0" t="s">
        <v>208</v>
      </c>
      <c r="D82" s="0" t="s">
        <v>209</v>
      </c>
      <c r="E82" s="0" t="s">
        <v>210</v>
      </c>
      <c r="F82" s="0" t="s">
        <v>211</v>
      </c>
      <c r="G82" s="0" t="s">
        <v>210</v>
      </c>
      <c r="H82" s="0" t="str">
        <f aca="false">A82&amp;B82&amp;C82&amp;D82&amp;E82&amp;F82&amp;G82</f>
        <v>(Cardiometabolic Syndrome):ti,ab,kw or </v>
      </c>
      <c r="J82" s="0" t="s">
        <v>288</v>
      </c>
    </row>
    <row r="83" customFormat="false" ht="15.75" hidden="false" customHeight="false" outlineLevel="0" collapsed="false">
      <c r="A83" s="0" t="s">
        <v>207</v>
      </c>
      <c r="B83" s="0" t="s">
        <v>101</v>
      </c>
      <c r="C83" s="0" t="s">
        <v>208</v>
      </c>
      <c r="D83" s="0" t="s">
        <v>209</v>
      </c>
      <c r="E83" s="0" t="s">
        <v>210</v>
      </c>
      <c r="F83" s="0" t="s">
        <v>211</v>
      </c>
      <c r="G83" s="0" t="s">
        <v>210</v>
      </c>
      <c r="H83" s="0" t="str">
        <f aca="false">A83&amp;B83&amp;C83&amp;D83&amp;E83&amp;F83&amp;G83</f>
        <v>(metabolic):ti,ab,kw or </v>
      </c>
      <c r="J83" s="0" t="s">
        <v>289</v>
      </c>
    </row>
    <row r="84" customFormat="false" ht="15.75" hidden="false" customHeight="false" outlineLevel="0" collapsed="false">
      <c r="A84" s="0" t="s">
        <v>207</v>
      </c>
      <c r="B84" s="0" t="s">
        <v>102</v>
      </c>
      <c r="C84" s="0" t="s">
        <v>208</v>
      </c>
      <c r="D84" s="0" t="s">
        <v>209</v>
      </c>
      <c r="E84" s="0" t="s">
        <v>210</v>
      </c>
      <c r="F84" s="0" t="s">
        <v>211</v>
      </c>
      <c r="G84" s="0" t="s">
        <v>210</v>
      </c>
      <c r="H84" s="0" t="str">
        <f aca="false">A84&amp;B84&amp;C84&amp;D84&amp;E84&amp;F84&amp;G84</f>
        <v>(cardiometabolic):ti,ab,kw or </v>
      </c>
      <c r="J84" s="0" t="s">
        <v>290</v>
      </c>
    </row>
    <row r="85" customFormat="false" ht="15.75" hidden="false" customHeight="false" outlineLevel="0" collapsed="false">
      <c r="A85" s="0" t="s">
        <v>207</v>
      </c>
      <c r="B85" s="9" t="s">
        <v>103</v>
      </c>
      <c r="C85" s="0" t="s">
        <v>208</v>
      </c>
      <c r="D85" s="0" t="s">
        <v>209</v>
      </c>
      <c r="E85" s="0" t="s">
        <v>210</v>
      </c>
      <c r="F85" s="0" t="s">
        <v>211</v>
      </c>
      <c r="G85" s="0" t="s">
        <v>210</v>
      </c>
      <c r="H85" s="0" t="str">
        <f aca="false">A85&amp;B85&amp;C85&amp;D85&amp;E85&amp;F85&amp;G85</f>
        <v>(lipid):ti,ab,kw or </v>
      </c>
      <c r="J85" s="0" t="s">
        <v>291</v>
      </c>
    </row>
    <row r="86" customFormat="false" ht="15.75" hidden="false" customHeight="false" outlineLevel="0" collapsed="false">
      <c r="A86" s="0" t="s">
        <v>207</v>
      </c>
      <c r="B86" s="0" t="s">
        <v>104</v>
      </c>
      <c r="C86" s="0" t="s">
        <v>208</v>
      </c>
      <c r="D86" s="0" t="s">
        <v>209</v>
      </c>
      <c r="E86" s="0" t="s">
        <v>210</v>
      </c>
      <c r="F86" s="0" t="s">
        <v>211</v>
      </c>
      <c r="G86" s="0" t="s">
        <v>210</v>
      </c>
      <c r="H86" s="0" t="str">
        <f aca="false">A86&amp;B86&amp;C86&amp;D86&amp;E86&amp;F86&amp;G86</f>
        <v>(cholesterol):ti,ab,kw or </v>
      </c>
      <c r="J86" s="0" t="s">
        <v>292</v>
      </c>
    </row>
    <row r="87" customFormat="false" ht="15.75" hidden="false" customHeight="false" outlineLevel="0" collapsed="false">
      <c r="A87" s="0" t="s">
        <v>207</v>
      </c>
      <c r="B87" s="9" t="s">
        <v>105</v>
      </c>
      <c r="C87" s="0" t="s">
        <v>208</v>
      </c>
      <c r="D87" s="0" t="s">
        <v>209</v>
      </c>
      <c r="E87" s="0" t="s">
        <v>210</v>
      </c>
      <c r="F87" s="0" t="s">
        <v>211</v>
      </c>
      <c r="G87" s="0" t="s">
        <v>210</v>
      </c>
      <c r="H87" s="0" t="str">
        <f aca="false">A87&amp;B87&amp;C87&amp;D87&amp;E87&amp;F87&amp;G87</f>
        <v>(Epicholesterol):ti,ab,kw or </v>
      </c>
      <c r="J87" s="0" t="s">
        <v>293</v>
      </c>
    </row>
    <row r="88" customFormat="false" ht="15.75" hidden="false" customHeight="false" outlineLevel="0" collapsed="false">
      <c r="A88" s="0" t="s">
        <v>207</v>
      </c>
      <c r="B88" s="0" t="s">
        <v>106</v>
      </c>
      <c r="C88" s="0" t="s">
        <v>208</v>
      </c>
      <c r="D88" s="0" t="s">
        <v>209</v>
      </c>
      <c r="E88" s="0" t="s">
        <v>210</v>
      </c>
      <c r="F88" s="0" t="s">
        <v>211</v>
      </c>
      <c r="G88" s="0" t="s">
        <v>210</v>
      </c>
      <c r="H88" s="0" t="str">
        <f aca="false">A88&amp;B88&amp;C88&amp;D88&amp;E88&amp;F88&amp;G88</f>
        <v>(blood pressure):ti,ab,kw or </v>
      </c>
      <c r="J88" s="0" t="s">
        <v>294</v>
      </c>
    </row>
    <row r="89" customFormat="false" ht="15.75" hidden="false" customHeight="false" outlineLevel="0" collapsed="false">
      <c r="A89" s="0" t="s">
        <v>207</v>
      </c>
      <c r="B89" s="9" t="s">
        <v>107</v>
      </c>
      <c r="C89" s="0" t="s">
        <v>208</v>
      </c>
      <c r="D89" s="0" t="s">
        <v>209</v>
      </c>
      <c r="E89" s="0" t="s">
        <v>210</v>
      </c>
      <c r="F89" s="0" t="s">
        <v>211</v>
      </c>
      <c r="G89" s="0" t="s">
        <v>210</v>
      </c>
      <c r="H89" s="0" t="str">
        <f aca="false">A89&amp;B89&amp;C89&amp;D89&amp;E89&amp;F89&amp;G89</f>
        <v>(Pressure, Blood):ti,ab,kw or </v>
      </c>
      <c r="J89" s="0" t="s">
        <v>295</v>
      </c>
    </row>
    <row r="90" customFormat="false" ht="15.75" hidden="false" customHeight="false" outlineLevel="0" collapsed="false">
      <c r="A90" s="0" t="s">
        <v>207</v>
      </c>
      <c r="B90" s="9" t="s">
        <v>108</v>
      </c>
      <c r="C90" s="0" t="s">
        <v>208</v>
      </c>
      <c r="D90" s="0" t="s">
        <v>209</v>
      </c>
      <c r="E90" s="0" t="s">
        <v>210</v>
      </c>
      <c r="F90" s="0" t="s">
        <v>211</v>
      </c>
      <c r="G90" s="0" t="s">
        <v>210</v>
      </c>
      <c r="H90" s="0" t="str">
        <f aca="false">A90&amp;B90&amp;C90&amp;D90&amp;E90&amp;F90&amp;G90</f>
        <v>(Pulse Pressure):ti,ab,kw or </v>
      </c>
      <c r="J90" s="0" t="s">
        <v>296</v>
      </c>
    </row>
    <row r="91" customFormat="false" ht="15.75" hidden="false" customHeight="false" outlineLevel="0" collapsed="false">
      <c r="A91" s="0" t="s">
        <v>207</v>
      </c>
      <c r="B91" s="9" t="s">
        <v>109</v>
      </c>
      <c r="C91" s="0" t="s">
        <v>208</v>
      </c>
      <c r="D91" s="0" t="s">
        <v>209</v>
      </c>
      <c r="E91" s="0" t="s">
        <v>210</v>
      </c>
      <c r="F91" s="0" t="s">
        <v>211</v>
      </c>
      <c r="G91" s="0" t="s">
        <v>210</v>
      </c>
      <c r="H91" s="0" t="str">
        <f aca="false">A91&amp;B91&amp;C91&amp;D91&amp;E91&amp;F91&amp;G91</f>
        <v>(Pressure, Pulse):ti,ab,kw or </v>
      </c>
      <c r="J91" s="0" t="s">
        <v>297</v>
      </c>
    </row>
    <row r="92" customFormat="false" ht="15.75" hidden="false" customHeight="false" outlineLevel="0" collapsed="false">
      <c r="A92" s="0" t="s">
        <v>207</v>
      </c>
      <c r="B92" s="9" t="s">
        <v>110</v>
      </c>
      <c r="C92" s="0" t="s">
        <v>208</v>
      </c>
      <c r="D92" s="0" t="s">
        <v>209</v>
      </c>
      <c r="E92" s="0" t="s">
        <v>210</v>
      </c>
      <c r="F92" s="0" t="s">
        <v>211</v>
      </c>
      <c r="G92" s="0" t="s">
        <v>210</v>
      </c>
      <c r="H92" s="0" t="str">
        <f aca="false">A92&amp;B92&amp;C92&amp;D92&amp;E92&amp;F92&amp;G92</f>
        <v>(Diastolic Pressure):ti,ab,kw or </v>
      </c>
      <c r="J92" s="0" t="s">
        <v>298</v>
      </c>
    </row>
    <row r="93" customFormat="false" ht="15.75" hidden="false" customHeight="false" outlineLevel="0" collapsed="false">
      <c r="A93" s="0" t="s">
        <v>207</v>
      </c>
      <c r="B93" s="9" t="s">
        <v>111</v>
      </c>
      <c r="C93" s="0" t="s">
        <v>208</v>
      </c>
      <c r="D93" s="0" t="s">
        <v>209</v>
      </c>
      <c r="E93" s="0" t="s">
        <v>210</v>
      </c>
      <c r="F93" s="0" t="s">
        <v>211</v>
      </c>
      <c r="G93" s="0" t="s">
        <v>210</v>
      </c>
      <c r="H93" s="0" t="str">
        <f aca="false">A93&amp;B93&amp;C93&amp;D93&amp;E93&amp;F93&amp;G93</f>
        <v>(Pressure, Diastolic):ti,ab,kw or </v>
      </c>
      <c r="J93" s="0" t="s">
        <v>299</v>
      </c>
    </row>
    <row r="94" customFormat="false" ht="15.75" hidden="false" customHeight="false" outlineLevel="0" collapsed="false">
      <c r="A94" s="0" t="s">
        <v>207</v>
      </c>
      <c r="B94" s="9" t="s">
        <v>112</v>
      </c>
      <c r="C94" s="0" t="s">
        <v>208</v>
      </c>
      <c r="D94" s="0" t="s">
        <v>209</v>
      </c>
      <c r="E94" s="0" t="s">
        <v>210</v>
      </c>
      <c r="F94" s="0" t="s">
        <v>211</v>
      </c>
      <c r="G94" s="0" t="s">
        <v>210</v>
      </c>
      <c r="H94" s="0" t="str">
        <f aca="false">A94&amp;B94&amp;C94&amp;D94&amp;E94&amp;F94&amp;G94</f>
        <v>(Systolic Pressure):ti,ab,kw or </v>
      </c>
      <c r="J94" s="0" t="s">
        <v>300</v>
      </c>
    </row>
    <row r="95" customFormat="false" ht="15.75" hidden="false" customHeight="false" outlineLevel="0" collapsed="false">
      <c r="A95" s="0" t="s">
        <v>207</v>
      </c>
      <c r="B95" s="9" t="s">
        <v>113</v>
      </c>
      <c r="C95" s="0" t="s">
        <v>208</v>
      </c>
      <c r="D95" s="0" t="s">
        <v>209</v>
      </c>
      <c r="E95" s="0" t="s">
        <v>210</v>
      </c>
      <c r="F95" s="0" t="s">
        <v>211</v>
      </c>
      <c r="G95" s="0" t="s">
        <v>210</v>
      </c>
      <c r="H95" s="0" t="str">
        <f aca="false">A95&amp;B95&amp;C95&amp;D95&amp;E95&amp;F95&amp;G95</f>
        <v>(Pressure, Systolic):ti,ab,kw or </v>
      </c>
      <c r="J95" s="0" t="s">
        <v>301</v>
      </c>
    </row>
    <row r="96" customFormat="false" ht="15.75" hidden="false" customHeight="false" outlineLevel="0" collapsed="false">
      <c r="A96" s="0" t="s">
        <v>207</v>
      </c>
      <c r="B96" s="0" t="s">
        <v>114</v>
      </c>
      <c r="C96" s="0" t="s">
        <v>208</v>
      </c>
      <c r="D96" s="0" t="s">
        <v>209</v>
      </c>
      <c r="E96" s="0" t="s">
        <v>210</v>
      </c>
      <c r="F96" s="0" t="s">
        <v>211</v>
      </c>
      <c r="G96" s="0" t="s">
        <v>210</v>
      </c>
      <c r="H96" s="0" t="str">
        <f aca="false">A96&amp;B96&amp;C96&amp;D96&amp;E96&amp;F96&amp;G96</f>
        <v>(insulin):ti,ab,kw or </v>
      </c>
      <c r="J96" s="0" t="s">
        <v>302</v>
      </c>
    </row>
    <row r="97" customFormat="false" ht="15.75" hidden="false" customHeight="false" outlineLevel="0" collapsed="false">
      <c r="A97" s="0" t="s">
        <v>207</v>
      </c>
      <c r="B97" s="9" t="s">
        <v>115</v>
      </c>
      <c r="C97" s="0" t="s">
        <v>208</v>
      </c>
      <c r="D97" s="0" t="s">
        <v>209</v>
      </c>
      <c r="E97" s="0" t="s">
        <v>210</v>
      </c>
      <c r="F97" s="0" t="s">
        <v>211</v>
      </c>
      <c r="G97" s="0" t="s">
        <v>210</v>
      </c>
      <c r="H97" s="0" t="str">
        <f aca="false">A97&amp;B97&amp;C97&amp;D97&amp;E97&amp;F97&amp;G97</f>
        <v>(Insulin, Regular):ti,ab,kw or </v>
      </c>
      <c r="J97" s="0" t="s">
        <v>303</v>
      </c>
    </row>
    <row r="98" customFormat="false" ht="15.75" hidden="false" customHeight="false" outlineLevel="0" collapsed="false">
      <c r="A98" s="0" t="s">
        <v>207</v>
      </c>
      <c r="B98" s="9" t="s">
        <v>116</v>
      </c>
      <c r="C98" s="0" t="s">
        <v>208</v>
      </c>
      <c r="D98" s="0" t="s">
        <v>209</v>
      </c>
      <c r="E98" s="0" t="s">
        <v>210</v>
      </c>
      <c r="F98" s="0" t="s">
        <v>211</v>
      </c>
      <c r="G98" s="0" t="s">
        <v>210</v>
      </c>
      <c r="H98" s="0" t="str">
        <f aca="false">A98&amp;B98&amp;C98&amp;D98&amp;E98&amp;F98&amp;G98</f>
        <v>(Regular Insulin):ti,ab,kw or </v>
      </c>
      <c r="J98" s="0" t="s">
        <v>304</v>
      </c>
    </row>
    <row r="99" customFormat="false" ht="15.75" hidden="false" customHeight="false" outlineLevel="0" collapsed="false">
      <c r="A99" s="0" t="s">
        <v>207</v>
      </c>
      <c r="B99" s="9" t="s">
        <v>117</v>
      </c>
      <c r="C99" s="0" t="s">
        <v>208</v>
      </c>
      <c r="D99" s="0" t="s">
        <v>209</v>
      </c>
      <c r="E99" s="0" t="s">
        <v>210</v>
      </c>
      <c r="F99" s="0" t="s">
        <v>211</v>
      </c>
      <c r="G99" s="0" t="s">
        <v>210</v>
      </c>
      <c r="H99" s="0" t="str">
        <f aca="false">A99&amp;B99&amp;C99&amp;D99&amp;E99&amp;F99&amp;G99</f>
        <v>(Soluble Insulin):ti,ab,kw or </v>
      </c>
      <c r="J99" s="0" t="s">
        <v>305</v>
      </c>
    </row>
    <row r="100" customFormat="false" ht="15.75" hidden="false" customHeight="false" outlineLevel="0" collapsed="false">
      <c r="A100" s="0" t="s">
        <v>207</v>
      </c>
      <c r="B100" s="9" t="s">
        <v>118</v>
      </c>
      <c r="C100" s="0" t="s">
        <v>208</v>
      </c>
      <c r="D100" s="0" t="s">
        <v>209</v>
      </c>
      <c r="E100" s="0" t="s">
        <v>210</v>
      </c>
      <c r="F100" s="0" t="s">
        <v>211</v>
      </c>
      <c r="G100" s="0" t="s">
        <v>210</v>
      </c>
      <c r="H100" s="0" t="str">
        <f aca="false">A100&amp;B100&amp;C100&amp;D100&amp;E100&amp;F100&amp;G100</f>
        <v>(Insulin, Soluble):ti,ab,kw or </v>
      </c>
      <c r="J100" s="0" t="s">
        <v>306</v>
      </c>
    </row>
    <row r="101" customFormat="false" ht="15.75" hidden="false" customHeight="false" outlineLevel="0" collapsed="false">
      <c r="A101" s="0" t="s">
        <v>207</v>
      </c>
      <c r="B101" s="9" t="s">
        <v>119</v>
      </c>
      <c r="C101" s="0" t="s">
        <v>208</v>
      </c>
      <c r="D101" s="0" t="s">
        <v>209</v>
      </c>
      <c r="E101" s="0" t="s">
        <v>210</v>
      </c>
      <c r="F101" s="0" t="s">
        <v>211</v>
      </c>
      <c r="G101" s="0" t="s">
        <v>210</v>
      </c>
      <c r="H101" s="0" t="str">
        <f aca="false">A101&amp;B101&amp;C101&amp;D101&amp;E101&amp;F101&amp;G101</f>
        <v>(Iletin):ti,ab,kw or </v>
      </c>
      <c r="J101" s="0" t="s">
        <v>307</v>
      </c>
    </row>
    <row r="102" customFormat="false" ht="15.75" hidden="false" customHeight="false" outlineLevel="0" collapsed="false">
      <c r="A102" s="0" t="s">
        <v>207</v>
      </c>
      <c r="B102" s="9" t="s">
        <v>120</v>
      </c>
      <c r="C102" s="0" t="s">
        <v>208</v>
      </c>
      <c r="D102" s="0" t="s">
        <v>209</v>
      </c>
      <c r="E102" s="0" t="s">
        <v>210</v>
      </c>
      <c r="F102" s="0" t="s">
        <v>211</v>
      </c>
      <c r="G102" s="0" t="s">
        <v>210</v>
      </c>
      <c r="H102" s="0" t="str">
        <f aca="false">A102&amp;B102&amp;C102&amp;D102&amp;E102&amp;F102&amp;G102</f>
        <v>(Insulin A Chain):ti,ab,kw or </v>
      </c>
      <c r="J102" s="0" t="s">
        <v>308</v>
      </c>
    </row>
    <row r="103" customFormat="false" ht="15.75" hidden="false" customHeight="false" outlineLevel="0" collapsed="false">
      <c r="A103" s="0" t="s">
        <v>207</v>
      </c>
      <c r="B103" s="9" t="s">
        <v>121</v>
      </c>
      <c r="C103" s="0" t="s">
        <v>208</v>
      </c>
      <c r="D103" s="0" t="s">
        <v>209</v>
      </c>
      <c r="E103" s="0" t="s">
        <v>210</v>
      </c>
      <c r="F103" s="0" t="s">
        <v>211</v>
      </c>
      <c r="G103" s="0" t="s">
        <v>210</v>
      </c>
      <c r="H103" s="0" t="str">
        <f aca="false">A103&amp;B103&amp;C103&amp;D103&amp;E103&amp;F103&amp;G103</f>
        <v>(Novolin):ti,ab,kw or </v>
      </c>
      <c r="J103" s="0" t="s">
        <v>309</v>
      </c>
    </row>
    <row r="104" customFormat="false" ht="15.75" hidden="false" customHeight="false" outlineLevel="0" collapsed="false">
      <c r="A104" s="0" t="s">
        <v>207</v>
      </c>
      <c r="B104" s="9" t="s">
        <v>122</v>
      </c>
      <c r="C104" s="0" t="s">
        <v>208</v>
      </c>
      <c r="D104" s="0" t="s">
        <v>209</v>
      </c>
      <c r="E104" s="0" t="s">
        <v>210</v>
      </c>
      <c r="F104" s="0" t="s">
        <v>211</v>
      </c>
      <c r="G104" s="0" t="s">
        <v>210</v>
      </c>
      <c r="H104" s="0" t="str">
        <f aca="false">A104&amp;B104&amp;C104&amp;D104&amp;E104&amp;F104&amp;G104</f>
        <v>(Sodium Insulin):ti,ab,kw or </v>
      </c>
      <c r="J104" s="0" t="s">
        <v>310</v>
      </c>
    </row>
    <row r="105" customFormat="false" ht="15.75" hidden="false" customHeight="false" outlineLevel="0" collapsed="false">
      <c r="A105" s="0" t="s">
        <v>207</v>
      </c>
      <c r="B105" s="9" t="s">
        <v>123</v>
      </c>
      <c r="C105" s="0" t="s">
        <v>208</v>
      </c>
      <c r="D105" s="0" t="s">
        <v>209</v>
      </c>
      <c r="E105" s="0" t="s">
        <v>210</v>
      </c>
      <c r="F105" s="0" t="s">
        <v>211</v>
      </c>
      <c r="G105" s="0" t="s">
        <v>210</v>
      </c>
      <c r="H105" s="0" t="str">
        <f aca="false">A105&amp;B105&amp;C105&amp;D105&amp;E105&amp;F105&amp;G105</f>
        <v>(Insulin, Sodium):ti,ab,kw or </v>
      </c>
      <c r="J105" s="0" t="s">
        <v>311</v>
      </c>
    </row>
    <row r="106" customFormat="false" ht="15.75" hidden="false" customHeight="false" outlineLevel="0" collapsed="false">
      <c r="A106" s="0" t="s">
        <v>207</v>
      </c>
      <c r="B106" s="9" t="s">
        <v>124</v>
      </c>
      <c r="C106" s="0" t="s">
        <v>208</v>
      </c>
      <c r="D106" s="0" t="s">
        <v>209</v>
      </c>
      <c r="E106" s="0" t="s">
        <v>210</v>
      </c>
      <c r="F106" s="0" t="s">
        <v>211</v>
      </c>
      <c r="G106" s="0" t="s">
        <v>210</v>
      </c>
      <c r="H106" s="0" t="str">
        <f aca="false">A106&amp;B106&amp;C106&amp;D106&amp;E106&amp;F106&amp;G106</f>
        <v>(Insulin B Chain):ti,ab,kw or </v>
      </c>
      <c r="J106" s="0" t="s">
        <v>312</v>
      </c>
    </row>
    <row r="107" customFormat="false" ht="15.75" hidden="false" customHeight="false" outlineLevel="0" collapsed="false">
      <c r="A107" s="0" t="s">
        <v>207</v>
      </c>
      <c r="B107" s="9" t="s">
        <v>125</v>
      </c>
      <c r="C107" s="0" t="s">
        <v>208</v>
      </c>
      <c r="D107" s="0" t="s">
        <v>209</v>
      </c>
      <c r="E107" s="0" t="s">
        <v>210</v>
      </c>
      <c r="F107" s="0" t="s">
        <v>211</v>
      </c>
      <c r="G107" s="0" t="s">
        <v>210</v>
      </c>
      <c r="H107" s="0" t="str">
        <f aca="false">A107&amp;B107&amp;C107&amp;D107&amp;E107&amp;F107&amp;G107</f>
        <v>(Chain, Insulin B):ti,ab,kw or </v>
      </c>
      <c r="J107" s="0" t="s">
        <v>313</v>
      </c>
    </row>
    <row r="108" customFormat="false" ht="15.75" hidden="false" customHeight="false" outlineLevel="0" collapsed="false">
      <c r="A108" s="0" t="s">
        <v>207</v>
      </c>
      <c r="B108" s="0" t="s">
        <v>126</v>
      </c>
      <c r="C108" s="0" t="s">
        <v>208</v>
      </c>
      <c r="D108" s="0" t="s">
        <v>209</v>
      </c>
      <c r="E108" s="0" t="s">
        <v>210</v>
      </c>
      <c r="F108" s="0" t="s">
        <v>211</v>
      </c>
      <c r="G108" s="0" t="s">
        <v>210</v>
      </c>
      <c r="H108" s="0" t="str">
        <f aca="false">A108&amp;B108&amp;C108&amp;D108&amp;E108&amp;F108&amp;G108</f>
        <v>(glucose):ti,ab,kw or </v>
      </c>
      <c r="J108" s="0" t="s">
        <v>314</v>
      </c>
    </row>
    <row r="109" customFormat="false" ht="15.75" hidden="false" customHeight="false" outlineLevel="0" collapsed="false">
      <c r="A109" s="0" t="s">
        <v>207</v>
      </c>
      <c r="B109" s="9" t="s">
        <v>127</v>
      </c>
      <c r="C109" s="0" t="s">
        <v>208</v>
      </c>
      <c r="D109" s="0" t="s">
        <v>209</v>
      </c>
      <c r="E109" s="0" t="s">
        <v>210</v>
      </c>
      <c r="F109" s="0" t="s">
        <v>211</v>
      </c>
      <c r="G109" s="0" t="s">
        <v>210</v>
      </c>
      <c r="H109" s="0" t="str">
        <f aca="false">A109&amp;B109&amp;C109&amp;D109&amp;E109&amp;F109&amp;G109</f>
        <v>(D-Glucose):ti,ab,kw or </v>
      </c>
      <c r="J109" s="0" t="s">
        <v>315</v>
      </c>
    </row>
    <row r="110" customFormat="false" ht="15.75" hidden="false" customHeight="false" outlineLevel="0" collapsed="false">
      <c r="A110" s="0" t="s">
        <v>207</v>
      </c>
      <c r="B110" s="9" t="s">
        <v>128</v>
      </c>
      <c r="C110" s="0" t="s">
        <v>208</v>
      </c>
      <c r="D110" s="0" t="s">
        <v>209</v>
      </c>
      <c r="E110" s="0" t="s">
        <v>210</v>
      </c>
      <c r="F110" s="0" t="s">
        <v>211</v>
      </c>
      <c r="G110" s="0" t="s">
        <v>210</v>
      </c>
      <c r="H110" s="0" t="str">
        <f aca="false">A110&amp;B110&amp;C110&amp;D110&amp;E110&amp;F110&amp;G110</f>
        <v>(D Glucose):ti,ab,kw or </v>
      </c>
      <c r="J110" s="0" t="s">
        <v>316</v>
      </c>
    </row>
    <row r="111" customFormat="false" ht="15.75" hidden="false" customHeight="false" outlineLevel="0" collapsed="false">
      <c r="A111" s="0" t="s">
        <v>207</v>
      </c>
      <c r="B111" s="9" t="s">
        <v>129</v>
      </c>
      <c r="C111" s="0" t="s">
        <v>208</v>
      </c>
      <c r="D111" s="0" t="s">
        <v>209</v>
      </c>
      <c r="E111" s="0" t="s">
        <v>210</v>
      </c>
      <c r="F111" s="0" t="s">
        <v>211</v>
      </c>
      <c r="G111" s="0" t="s">
        <v>210</v>
      </c>
      <c r="H111" s="0" t="str">
        <f aca="false">A111&amp;B111&amp;C111&amp;D111&amp;E111&amp;F111&amp;G111</f>
        <v>(Dextrose):ti,ab,kw or </v>
      </c>
      <c r="J111" s="0" t="s">
        <v>317</v>
      </c>
    </row>
    <row r="112" customFormat="false" ht="15.75" hidden="false" customHeight="false" outlineLevel="0" collapsed="false">
      <c r="A112" s="0" t="s">
        <v>207</v>
      </c>
      <c r="B112" s="9" t="s">
        <v>133</v>
      </c>
      <c r="C112" s="0" t="s">
        <v>208</v>
      </c>
      <c r="D112" s="0" t="s">
        <v>209</v>
      </c>
      <c r="E112" s="0" t="s">
        <v>210</v>
      </c>
      <c r="F112" s="0" t="s">
        <v>211</v>
      </c>
      <c r="G112" s="0" t="s">
        <v>210</v>
      </c>
      <c r="H112" s="0" t="str">
        <f aca="false">A112&amp;B112&amp;C112&amp;D112&amp;E112&amp;F112&amp;G112</f>
        <v>(Glucose Monohydrate):ti,ab,kw or </v>
      </c>
      <c r="J112" s="0" t="s">
        <v>318</v>
      </c>
    </row>
    <row r="113" customFormat="false" ht="15.75" hidden="false" customHeight="false" outlineLevel="0" collapsed="false">
      <c r="A113" s="0" t="s">
        <v>207</v>
      </c>
      <c r="B113" s="9" t="s">
        <v>134</v>
      </c>
      <c r="C113" s="0" t="s">
        <v>208</v>
      </c>
      <c r="D113" s="0" t="s">
        <v>209</v>
      </c>
      <c r="E113" s="0" t="s">
        <v>210</v>
      </c>
      <c r="F113" s="0" t="s">
        <v>211</v>
      </c>
      <c r="G113" s="0" t="s">
        <v>210</v>
      </c>
      <c r="H113" s="0" t="str">
        <f aca="false">A113&amp;B113&amp;C113&amp;D113&amp;E113&amp;F113&amp;G113</f>
        <v>(Monohydrate, Glucose):ti,ab,kw or </v>
      </c>
      <c r="J113" s="0" t="s">
        <v>319</v>
      </c>
    </row>
    <row r="114" customFormat="false" ht="15.75" hidden="false" customHeight="false" outlineLevel="0" collapsed="false">
      <c r="A114" s="0" t="s">
        <v>207</v>
      </c>
      <c r="B114" s="9" t="s">
        <v>135</v>
      </c>
      <c r="C114" s="0" t="s">
        <v>208</v>
      </c>
      <c r="D114" s="0" t="s">
        <v>209</v>
      </c>
      <c r="E114" s="0" t="s">
        <v>210</v>
      </c>
      <c r="F114" s="0" t="s">
        <v>211</v>
      </c>
      <c r="G114" s="0" t="s">
        <v>210</v>
      </c>
      <c r="H114" s="0" t="str">
        <f aca="false">A114&amp;B114&amp;C114&amp;D114&amp;E114&amp;F114&amp;G114</f>
        <v>(Anhydrous Dextrose):ti,ab,kw or </v>
      </c>
      <c r="J114" s="0" t="s">
        <v>320</v>
      </c>
    </row>
    <row r="115" customFormat="false" ht="15.75" hidden="false" customHeight="false" outlineLevel="0" collapsed="false">
      <c r="A115" s="0" t="s">
        <v>207</v>
      </c>
      <c r="B115" s="9" t="s">
        <v>136</v>
      </c>
      <c r="C115" s="0" t="s">
        <v>208</v>
      </c>
      <c r="D115" s="0" t="s">
        <v>209</v>
      </c>
      <c r="E115" s="0" t="s">
        <v>210</v>
      </c>
      <c r="F115" s="0" t="s">
        <v>211</v>
      </c>
      <c r="G115" s="0" t="s">
        <v>210</v>
      </c>
      <c r="H115" s="0" t="str">
        <f aca="false">A115&amp;B115&amp;C115&amp;D115&amp;E115&amp;F115&amp;G115</f>
        <v>(Dextrose, Anhydrous):ti,ab,kw or </v>
      </c>
      <c r="J115" s="0" t="s">
        <v>321</v>
      </c>
    </row>
    <row r="116" customFormat="false" ht="15.75" hidden="false" customHeight="false" outlineLevel="0" collapsed="false">
      <c r="A116" s="0" t="s">
        <v>207</v>
      </c>
      <c r="B116" s="11" t="s">
        <v>137</v>
      </c>
      <c r="C116" s="0" t="s">
        <v>208</v>
      </c>
      <c r="D116" s="0" t="s">
        <v>209</v>
      </c>
      <c r="E116" s="0" t="s">
        <v>210</v>
      </c>
      <c r="F116" s="0" t="s">
        <v>211</v>
      </c>
      <c r="G116" s="0" t="s">
        <v>210</v>
      </c>
      <c r="H116" s="0" t="str">
        <f aca="false">A116&amp;B116&amp;C116&amp;D116&amp;E116&amp;F116&amp;G116</f>
        <v>(fasting glucose):ti,ab,kw or </v>
      </c>
      <c r="J116" s="0" t="s">
        <v>322</v>
      </c>
    </row>
    <row r="117" customFormat="false" ht="15.75" hidden="false" customHeight="false" outlineLevel="0" collapsed="false">
      <c r="A117" s="0" t="s">
        <v>207</v>
      </c>
      <c r="B117" s="11" t="s">
        <v>138</v>
      </c>
      <c r="C117" s="0" t="s">
        <v>208</v>
      </c>
      <c r="D117" s="0" t="s">
        <v>209</v>
      </c>
      <c r="E117" s="0" t="s">
        <v>210</v>
      </c>
      <c r="F117" s="0" t="s">
        <v>211</v>
      </c>
      <c r="G117" s="0" t="s">
        <v>210</v>
      </c>
      <c r="H117" s="0" t="str">
        <f aca="false">A117&amp;B117&amp;C117&amp;D117&amp;E117&amp;F117&amp;G117</f>
        <v>(insulin resistance):ti,ab,kw or </v>
      </c>
      <c r="J117" s="0" t="s">
        <v>323</v>
      </c>
    </row>
    <row r="118" customFormat="false" ht="15.75" hidden="false" customHeight="false" outlineLevel="0" collapsed="false">
      <c r="A118" s="0" t="s">
        <v>207</v>
      </c>
      <c r="B118" s="9" t="s">
        <v>139</v>
      </c>
      <c r="C118" s="0" t="s">
        <v>208</v>
      </c>
      <c r="D118" s="0" t="s">
        <v>209</v>
      </c>
      <c r="E118" s="0" t="s">
        <v>210</v>
      </c>
      <c r="F118" s="0" t="s">
        <v>211</v>
      </c>
      <c r="G118" s="0" t="s">
        <v>210</v>
      </c>
      <c r="H118" s="0" t="str">
        <f aca="false">A118&amp;B118&amp;C118&amp;D118&amp;E118&amp;F118&amp;G118</f>
        <v>(Resistance, Insulin):ti,ab,kw or </v>
      </c>
      <c r="J118" s="0" t="s">
        <v>324</v>
      </c>
    </row>
    <row r="119" customFormat="false" ht="15.75" hidden="false" customHeight="false" outlineLevel="0" collapsed="false">
      <c r="A119" s="0" t="s">
        <v>207</v>
      </c>
      <c r="B119" s="9" t="s">
        <v>140</v>
      </c>
      <c r="C119" s="0" t="s">
        <v>208</v>
      </c>
      <c r="D119" s="0" t="s">
        <v>209</v>
      </c>
      <c r="E119" s="0" t="s">
        <v>210</v>
      </c>
      <c r="F119" s="0" t="s">
        <v>211</v>
      </c>
      <c r="G119" s="0" t="s">
        <v>210</v>
      </c>
      <c r="H119" s="0" t="str">
        <f aca="false">A119&amp;B119&amp;C119&amp;D119&amp;E119&amp;F119&amp;G119</f>
        <v>(Insulin Sensitivity):ti,ab,kw or </v>
      </c>
      <c r="J119" s="0" t="s">
        <v>325</v>
      </c>
    </row>
    <row r="120" customFormat="false" ht="15.75" hidden="false" customHeight="false" outlineLevel="0" collapsed="false">
      <c r="A120" s="0" t="s">
        <v>207</v>
      </c>
      <c r="B120" s="9" t="s">
        <v>141</v>
      </c>
      <c r="C120" s="0" t="s">
        <v>208</v>
      </c>
      <c r="D120" s="0" t="s">
        <v>209</v>
      </c>
      <c r="E120" s="0" t="s">
        <v>210</v>
      </c>
      <c r="F120" s="0" t="s">
        <v>211</v>
      </c>
      <c r="G120" s="0" t="s">
        <v>210</v>
      </c>
      <c r="H120" s="0" t="str">
        <f aca="false">A120&amp;B120&amp;C120&amp;D120&amp;E120&amp;F120&amp;G120</f>
        <v>(Sensitivity, Insulin):ti,ab,kw or </v>
      </c>
      <c r="J120" s="0" t="s">
        <v>326</v>
      </c>
    </row>
    <row r="121" customFormat="false" ht="15.75" hidden="false" customHeight="false" outlineLevel="0" collapsed="false">
      <c r="A121" s="0" t="s">
        <v>207</v>
      </c>
      <c r="B121" s="9" t="s">
        <v>142</v>
      </c>
      <c r="C121" s="0" t="s">
        <v>208</v>
      </c>
      <c r="D121" s="0" t="s">
        <v>209</v>
      </c>
      <c r="E121" s="0" t="s">
        <v>210</v>
      </c>
      <c r="F121" s="0" t="s">
        <v>211</v>
      </c>
      <c r="G121" s="0" t="s">
        <v>210</v>
      </c>
      <c r="H121" s="0" t="str">
        <f aca="false">A121&amp;B121&amp;C121&amp;D121&amp;E121&amp;F121&amp;G121</f>
        <v>(Triglyceride):ti,ab,kw or </v>
      </c>
      <c r="J121" s="0" t="s">
        <v>327</v>
      </c>
    </row>
    <row r="122" customFormat="false" ht="15.75" hidden="false" customHeight="false" outlineLevel="0" collapsed="false">
      <c r="A122" s="0" t="s">
        <v>207</v>
      </c>
      <c r="B122" s="9" t="s">
        <v>143</v>
      </c>
      <c r="C122" s="0" t="s">
        <v>208</v>
      </c>
      <c r="D122" s="0" t="s">
        <v>209</v>
      </c>
      <c r="E122" s="0" t="s">
        <v>210</v>
      </c>
      <c r="F122" s="0" t="s">
        <v>211</v>
      </c>
      <c r="G122" s="0" t="s">
        <v>210</v>
      </c>
      <c r="H122" s="0" t="str">
        <f aca="false">A122&amp;B122&amp;C122&amp;D122&amp;E122&amp;F122&amp;G122</f>
        <v>(Triacylglycerol):ti,ab,kw or </v>
      </c>
      <c r="J122" s="0" t="s">
        <v>328</v>
      </c>
    </row>
    <row r="123" customFormat="false" ht="20.65" hidden="false" customHeight="false" outlineLevel="0" collapsed="false">
      <c r="A123" s="0" t="s">
        <v>207</v>
      </c>
      <c r="B123" s="12" t="s">
        <v>144</v>
      </c>
      <c r="C123" s="0" t="s">
        <v>208</v>
      </c>
      <c r="D123" s="0" t="s">
        <v>209</v>
      </c>
      <c r="E123" s="0" t="s">
        <v>210</v>
      </c>
      <c r="F123" s="0" t="s">
        <v>211</v>
      </c>
      <c r="G123" s="0" t="s">
        <v>210</v>
      </c>
      <c r="H123" s="0" t="str">
        <f aca="false">A123&amp;B123&amp;C123&amp;D123&amp;E123&amp;F123&amp;G123</f>
        <v>(Lipoproteins, HDL):ti,ab,kw or </v>
      </c>
      <c r="J123" s="0" t="s">
        <v>329</v>
      </c>
    </row>
    <row r="124" customFormat="false" ht="15.75" hidden="false" customHeight="false" outlineLevel="0" collapsed="false">
      <c r="A124" s="0" t="s">
        <v>207</v>
      </c>
      <c r="B124" s="9" t="s">
        <v>145</v>
      </c>
      <c r="C124" s="0" t="s">
        <v>208</v>
      </c>
      <c r="D124" s="0" t="s">
        <v>209</v>
      </c>
      <c r="E124" s="0" t="s">
        <v>210</v>
      </c>
      <c r="F124" s="0" t="s">
        <v>211</v>
      </c>
      <c r="G124" s="0" t="s">
        <v>210</v>
      </c>
      <c r="H124" s="0" t="str">
        <f aca="false">A124&amp;B124&amp;C124&amp;D124&amp;E124&amp;F124&amp;G124</f>
        <v>(HDL Lipoproteins):ti,ab,kw or </v>
      </c>
      <c r="J124" s="0" t="s">
        <v>330</v>
      </c>
    </row>
    <row r="125" customFormat="false" ht="15.75" hidden="false" customHeight="false" outlineLevel="0" collapsed="false">
      <c r="A125" s="0" t="s">
        <v>207</v>
      </c>
      <c r="B125" s="9" t="s">
        <v>146</v>
      </c>
      <c r="C125" s="0" t="s">
        <v>208</v>
      </c>
      <c r="D125" s="0" t="s">
        <v>209</v>
      </c>
      <c r="E125" s="0" t="s">
        <v>210</v>
      </c>
      <c r="F125" s="0" t="s">
        <v>211</v>
      </c>
      <c r="G125" s="0" t="s">
        <v>210</v>
      </c>
      <c r="H125" s="0" t="str">
        <f aca="false">A125&amp;B125&amp;C125&amp;D125&amp;E125&amp;F125&amp;G125</f>
        <v>(High Density Lipoprotein):ti,ab,kw or </v>
      </c>
      <c r="J125" s="0" t="s">
        <v>331</v>
      </c>
    </row>
    <row r="126" customFormat="false" ht="15.75" hidden="false" customHeight="false" outlineLevel="0" collapsed="false">
      <c r="A126" s="0" t="s">
        <v>207</v>
      </c>
      <c r="B126" s="9" t="s">
        <v>147</v>
      </c>
      <c r="C126" s="0" t="s">
        <v>208</v>
      </c>
      <c r="D126" s="0" t="s">
        <v>209</v>
      </c>
      <c r="E126" s="0" t="s">
        <v>210</v>
      </c>
      <c r="F126" s="0" t="s">
        <v>211</v>
      </c>
      <c r="G126" s="0" t="s">
        <v>210</v>
      </c>
      <c r="H126" s="0" t="str">
        <f aca="false">A126&amp;B126&amp;C126&amp;D126&amp;E126&amp;F126&amp;G126</f>
        <v>(Density Lipoprotein, High):ti,ab,kw or </v>
      </c>
      <c r="J126" s="0" t="s">
        <v>332</v>
      </c>
    </row>
    <row r="127" customFormat="false" ht="15.75" hidden="false" customHeight="false" outlineLevel="0" collapsed="false">
      <c r="A127" s="0" t="s">
        <v>207</v>
      </c>
      <c r="B127" s="9" t="s">
        <v>148</v>
      </c>
      <c r="C127" s="0" t="s">
        <v>208</v>
      </c>
      <c r="D127" s="0" t="s">
        <v>209</v>
      </c>
      <c r="E127" s="0" t="s">
        <v>210</v>
      </c>
      <c r="F127" s="0" t="s">
        <v>211</v>
      </c>
      <c r="G127" s="0" t="s">
        <v>210</v>
      </c>
      <c r="H127" s="0" t="str">
        <f aca="false">A127&amp;B127&amp;C127&amp;D127&amp;E127&amp;F127&amp;G127</f>
        <v>(Lipoprotein, High Density):ti,ab,kw or </v>
      </c>
      <c r="J127" s="0" t="s">
        <v>333</v>
      </c>
    </row>
    <row r="128" customFormat="false" ht="15.75" hidden="false" customHeight="false" outlineLevel="0" collapsed="false">
      <c r="A128" s="0" t="s">
        <v>207</v>
      </c>
      <c r="B128" s="9" t="s">
        <v>149</v>
      </c>
      <c r="C128" s="0" t="s">
        <v>208</v>
      </c>
      <c r="D128" s="0" t="s">
        <v>209</v>
      </c>
      <c r="E128" s="0" t="s">
        <v>210</v>
      </c>
      <c r="F128" s="0" t="s">
        <v>211</v>
      </c>
      <c r="G128" s="0" t="s">
        <v>210</v>
      </c>
      <c r="H128" s="0" t="str">
        <f aca="false">A128&amp;B128&amp;C128&amp;D128&amp;E128&amp;F128&amp;G128</f>
        <v>(High-Density Lipoprotein):ti,ab,kw or </v>
      </c>
      <c r="J128" s="0" t="s">
        <v>334</v>
      </c>
    </row>
    <row r="129" customFormat="false" ht="15.75" hidden="false" customHeight="false" outlineLevel="0" collapsed="false">
      <c r="A129" s="0" t="s">
        <v>207</v>
      </c>
      <c r="B129" s="9" t="s">
        <v>150</v>
      </c>
      <c r="C129" s="0" t="s">
        <v>208</v>
      </c>
      <c r="D129" s="0" t="s">
        <v>209</v>
      </c>
      <c r="E129" s="0" t="s">
        <v>210</v>
      </c>
      <c r="F129" s="0" t="s">
        <v>211</v>
      </c>
      <c r="G129" s="0" t="s">
        <v>210</v>
      </c>
      <c r="H129" s="0" t="str">
        <f aca="false">A129&amp;B129&amp;C129&amp;D129&amp;E129&amp;F129&amp;G129</f>
        <v>(Lipoprotein, High-Density):ti,ab,kw or </v>
      </c>
      <c r="J129" s="0" t="s">
        <v>335</v>
      </c>
    </row>
    <row r="130" customFormat="false" ht="15.75" hidden="false" customHeight="false" outlineLevel="0" collapsed="false">
      <c r="A130" s="0" t="s">
        <v>207</v>
      </c>
      <c r="B130" s="9" t="s">
        <v>151</v>
      </c>
      <c r="C130" s="0" t="s">
        <v>208</v>
      </c>
      <c r="D130" s="0" t="s">
        <v>209</v>
      </c>
      <c r="E130" s="0" t="s">
        <v>210</v>
      </c>
      <c r="F130" s="0" t="s">
        <v>211</v>
      </c>
      <c r="G130" s="0" t="s">
        <v>210</v>
      </c>
      <c r="H130" s="0" t="str">
        <f aca="false">A130&amp;B130&amp;C130&amp;D130&amp;E130&amp;F130&amp;G130</f>
        <v>(alpha Lipoprotein):ti,ab,kw or </v>
      </c>
      <c r="J130" s="0" t="s">
        <v>336</v>
      </c>
    </row>
    <row r="131" customFormat="false" ht="15.75" hidden="false" customHeight="false" outlineLevel="0" collapsed="false">
      <c r="A131" s="0" t="s">
        <v>207</v>
      </c>
      <c r="B131" s="9" t="s">
        <v>152</v>
      </c>
      <c r="C131" s="0" t="s">
        <v>208</v>
      </c>
      <c r="D131" s="0" t="s">
        <v>209</v>
      </c>
      <c r="E131" s="0" t="s">
        <v>210</v>
      </c>
      <c r="F131" s="0" t="s">
        <v>211</v>
      </c>
      <c r="G131" s="0" t="s">
        <v>210</v>
      </c>
      <c r="H131" s="0" t="str">
        <f aca="false">A131&amp;B131&amp;C131&amp;D131&amp;E131&amp;F131&amp;G131</f>
        <v>(alpha Lipoproteins):ti,ab,kw or </v>
      </c>
      <c r="J131" s="0" t="s">
        <v>337</v>
      </c>
    </row>
    <row r="132" customFormat="false" ht="15.75" hidden="false" customHeight="false" outlineLevel="0" collapsed="false">
      <c r="A132" s="0" t="s">
        <v>207</v>
      </c>
      <c r="B132" s="9" t="s">
        <v>153</v>
      </c>
      <c r="C132" s="0" t="s">
        <v>208</v>
      </c>
      <c r="D132" s="0" t="s">
        <v>209</v>
      </c>
      <c r="E132" s="0" t="s">
        <v>210</v>
      </c>
      <c r="F132" s="0" t="s">
        <v>211</v>
      </c>
      <c r="G132" s="0" t="s">
        <v>210</v>
      </c>
      <c r="H132" s="0" t="str">
        <f aca="false">A132&amp;B132&amp;C132&amp;D132&amp;E132&amp;F132&amp;G132</f>
        <v>(Heavy Lipoproteins):ti,ab,kw or </v>
      </c>
      <c r="J132" s="0" t="s">
        <v>338</v>
      </c>
    </row>
    <row r="133" customFormat="false" ht="15.75" hidden="false" customHeight="false" outlineLevel="0" collapsed="false">
      <c r="A133" s="0" t="s">
        <v>207</v>
      </c>
      <c r="B133" s="9" t="s">
        <v>154</v>
      </c>
      <c r="C133" s="0" t="s">
        <v>208</v>
      </c>
      <c r="D133" s="0" t="s">
        <v>209</v>
      </c>
      <c r="E133" s="0" t="s">
        <v>210</v>
      </c>
      <c r="F133" s="0" t="s">
        <v>211</v>
      </c>
      <c r="G133" s="0" t="s">
        <v>210</v>
      </c>
      <c r="H133" s="0" t="str">
        <f aca="false">A133&amp;B133&amp;C133&amp;D133&amp;E133&amp;F133&amp;G133</f>
        <v>(Lipoproteins, Heavy):ti,ab,kw or </v>
      </c>
      <c r="J133" s="0" t="s">
        <v>339</v>
      </c>
    </row>
    <row r="134" customFormat="false" ht="15.75" hidden="false" customHeight="false" outlineLevel="0" collapsed="false">
      <c r="A134" s="0" t="s">
        <v>207</v>
      </c>
      <c r="B134" s="9" t="s">
        <v>155</v>
      </c>
      <c r="C134" s="0" t="s">
        <v>208</v>
      </c>
      <c r="D134" s="0" t="s">
        <v>209</v>
      </c>
      <c r="E134" s="0" t="s">
        <v>210</v>
      </c>
      <c r="F134" s="0" t="s">
        <v>211</v>
      </c>
      <c r="G134" s="0" t="s">
        <v>210</v>
      </c>
      <c r="H134" s="0" t="str">
        <f aca="false">A134&amp;B134&amp;C134&amp;D134&amp;E134&amp;F134&amp;G134</f>
        <v>(High Density Lipoproteins):ti,ab,kw or </v>
      </c>
      <c r="J134" s="0" t="s">
        <v>340</v>
      </c>
    </row>
    <row r="135" customFormat="false" ht="15.75" hidden="false" customHeight="false" outlineLevel="0" collapsed="false">
      <c r="A135" s="0" t="s">
        <v>207</v>
      </c>
      <c r="B135" s="9" t="s">
        <v>156</v>
      </c>
      <c r="C135" s="0" t="s">
        <v>208</v>
      </c>
      <c r="D135" s="0" t="s">
        <v>209</v>
      </c>
      <c r="E135" s="0" t="s">
        <v>210</v>
      </c>
      <c r="F135" s="0" t="s">
        <v>211</v>
      </c>
      <c r="G135" s="0" t="s">
        <v>210</v>
      </c>
      <c r="H135" s="0" t="str">
        <f aca="false">A135&amp;B135&amp;C135&amp;D135&amp;E135&amp;F135&amp;G135</f>
        <v>(Lipoproteins, High-Density):ti,ab,kw or </v>
      </c>
      <c r="J135" s="0" t="s">
        <v>341</v>
      </c>
    </row>
    <row r="136" customFormat="false" ht="15.75" hidden="false" customHeight="false" outlineLevel="0" collapsed="false">
      <c r="A136" s="0" t="s">
        <v>207</v>
      </c>
      <c r="B136" s="9" t="s">
        <v>157</v>
      </c>
      <c r="C136" s="0" t="s">
        <v>208</v>
      </c>
      <c r="D136" s="0" t="s">
        <v>209</v>
      </c>
      <c r="E136" s="0" t="s">
        <v>210</v>
      </c>
      <c r="F136" s="0" t="s">
        <v>211</v>
      </c>
      <c r="G136" s="0" t="s">
        <v>210</v>
      </c>
      <c r="H136" s="0" t="str">
        <f aca="false">A136&amp;B136&amp;C136&amp;D136&amp;E136&amp;F136&amp;G136</f>
        <v>(alpha-1 Lipoprotein):ti,ab,kw or </v>
      </c>
      <c r="J136" s="0" t="s">
        <v>342</v>
      </c>
    </row>
    <row r="137" customFormat="false" ht="15.75" hidden="false" customHeight="false" outlineLevel="0" collapsed="false">
      <c r="A137" s="0" t="s">
        <v>207</v>
      </c>
      <c r="B137" s="0" t="s">
        <v>158</v>
      </c>
      <c r="C137" s="0" t="s">
        <v>208</v>
      </c>
      <c r="D137" s="0" t="s">
        <v>209</v>
      </c>
      <c r="E137" s="0" t="s">
        <v>210</v>
      </c>
      <c r="F137" s="0" t="s">
        <v>211</v>
      </c>
      <c r="G137" s="0" t="s">
        <v>210</v>
      </c>
      <c r="H137" s="0" t="str">
        <f aca="false">A137&amp;B137&amp;C137&amp;D137&amp;E137&amp;F137&amp;G137</f>
        <v>(Receptors, Oxidized LDL):ti,ab,kw or </v>
      </c>
      <c r="J137" s="0" t="s">
        <v>343</v>
      </c>
    </row>
    <row r="138" customFormat="false" ht="15.75" hidden="false" customHeight="false" outlineLevel="0" collapsed="false">
      <c r="A138" s="0" t="s">
        <v>207</v>
      </c>
      <c r="B138" s="9" t="s">
        <v>159</v>
      </c>
      <c r="C138" s="0" t="s">
        <v>208</v>
      </c>
      <c r="D138" s="0" t="s">
        <v>209</v>
      </c>
      <c r="E138" s="0" t="s">
        <v>210</v>
      </c>
      <c r="F138" s="0" t="s">
        <v>211</v>
      </c>
      <c r="G138" s="0" t="s">
        <v>210</v>
      </c>
      <c r="H138" s="0" t="str">
        <f aca="false">A138&amp;B138&amp;C138&amp;D138&amp;E138&amp;F138&amp;G138</f>
        <v>(LDL Receptors, Oxidized):ti,ab,kw or </v>
      </c>
      <c r="J138" s="0" t="s">
        <v>344</v>
      </c>
    </row>
    <row r="139" customFormat="false" ht="15.75" hidden="false" customHeight="false" outlineLevel="0" collapsed="false">
      <c r="A139" s="0" t="s">
        <v>207</v>
      </c>
      <c r="B139" s="9" t="s">
        <v>160</v>
      </c>
      <c r="C139" s="0" t="s">
        <v>208</v>
      </c>
      <c r="D139" s="0" t="s">
        <v>209</v>
      </c>
      <c r="E139" s="0" t="s">
        <v>210</v>
      </c>
      <c r="F139" s="0" t="s">
        <v>211</v>
      </c>
      <c r="G139" s="0" t="s">
        <v>210</v>
      </c>
      <c r="H139" s="0" t="str">
        <f aca="false">A139&amp;B139&amp;C139&amp;D139&amp;E139&amp;F139&amp;G139</f>
        <v>(Oxidized LDL Receptor):ti,ab,kw or </v>
      </c>
      <c r="J139" s="0" t="s">
        <v>345</v>
      </c>
    </row>
    <row r="140" customFormat="false" ht="15.75" hidden="false" customHeight="false" outlineLevel="0" collapsed="false">
      <c r="A140" s="0" t="s">
        <v>207</v>
      </c>
      <c r="B140" s="9" t="s">
        <v>161</v>
      </c>
      <c r="C140" s="0" t="s">
        <v>208</v>
      </c>
      <c r="D140" s="0" t="s">
        <v>209</v>
      </c>
      <c r="E140" s="0" t="s">
        <v>210</v>
      </c>
      <c r="F140" s="0" t="s">
        <v>211</v>
      </c>
      <c r="G140" s="0" t="s">
        <v>210</v>
      </c>
      <c r="H140" s="0" t="str">
        <f aca="false">A140&amp;B140&amp;C140&amp;D140&amp;E140&amp;F140&amp;G140</f>
        <v>(LDL Receptor, Oxidized):ti,ab,kw or </v>
      </c>
      <c r="J140" s="0" t="s">
        <v>346</v>
      </c>
    </row>
    <row r="141" customFormat="false" ht="15.75" hidden="false" customHeight="false" outlineLevel="0" collapsed="false">
      <c r="A141" s="0" t="s">
        <v>207</v>
      </c>
      <c r="B141" s="9" t="s">
        <v>162</v>
      </c>
      <c r="C141" s="0" t="s">
        <v>208</v>
      </c>
      <c r="D141" s="0" t="s">
        <v>209</v>
      </c>
      <c r="E141" s="0" t="s">
        <v>210</v>
      </c>
      <c r="F141" s="0" t="s">
        <v>211</v>
      </c>
      <c r="G141" s="0" t="s">
        <v>210</v>
      </c>
      <c r="H141" s="0" t="str">
        <f aca="false">A141&amp;B141&amp;C141&amp;D141&amp;E141&amp;F141&amp;G141</f>
        <v>(Oxidized LDL Receptors):ti,ab,kw or </v>
      </c>
      <c r="J141" s="0" t="s">
        <v>347</v>
      </c>
    </row>
    <row r="142" customFormat="false" ht="15.75" hidden="false" customHeight="false" outlineLevel="0" collapsed="false">
      <c r="A142" s="0" t="s">
        <v>207</v>
      </c>
      <c r="B142" s="9" t="s">
        <v>163</v>
      </c>
      <c r="C142" s="0" t="s">
        <v>208</v>
      </c>
      <c r="D142" s="0" t="s">
        <v>209</v>
      </c>
      <c r="E142" s="0" t="s">
        <v>210</v>
      </c>
      <c r="F142" s="0" t="s">
        <v>211</v>
      </c>
      <c r="G142" s="0" t="s">
        <v>210</v>
      </c>
      <c r="H142" s="0" t="str">
        <f aca="false">A142&amp;B142&amp;C142&amp;D142&amp;E142&amp;F142&amp;G142</f>
        <v>(Receptor, LDL, Oxidized):ti,ab,kw or </v>
      </c>
      <c r="J142" s="0" t="s">
        <v>348</v>
      </c>
    </row>
    <row r="143" customFormat="false" ht="15.75" hidden="false" customHeight="false" outlineLevel="0" collapsed="false">
      <c r="A143" s="0" t="s">
        <v>207</v>
      </c>
      <c r="B143" s="9" t="s">
        <v>164</v>
      </c>
      <c r="C143" s="0" t="s">
        <v>208</v>
      </c>
      <c r="D143" s="0" t="s">
        <v>209</v>
      </c>
      <c r="E143" s="0" t="s">
        <v>210</v>
      </c>
      <c r="F143" s="0" t="s">
        <v>211</v>
      </c>
      <c r="G143" s="0" t="s">
        <v>210</v>
      </c>
      <c r="H143" s="0" t="str">
        <f aca="false">A143&amp;B143&amp;C143&amp;D143&amp;E143&amp;F143&amp;G143</f>
        <v>(Ox LDL Receptor):ti,ab,kw or </v>
      </c>
      <c r="J143" s="0" t="s">
        <v>349</v>
      </c>
    </row>
    <row r="144" customFormat="false" ht="15.75" hidden="false" customHeight="false" outlineLevel="0" collapsed="false">
      <c r="A144" s="0" t="s">
        <v>207</v>
      </c>
      <c r="B144" s="9" t="s">
        <v>165</v>
      </c>
      <c r="C144" s="0" t="s">
        <v>208</v>
      </c>
      <c r="D144" s="0" t="s">
        <v>209</v>
      </c>
      <c r="E144" s="0" t="s">
        <v>210</v>
      </c>
      <c r="F144" s="0" t="s">
        <v>211</v>
      </c>
      <c r="G144" s="0" t="s">
        <v>210</v>
      </c>
      <c r="H144" s="0" t="str">
        <f aca="false">A144&amp;B144&amp;C144&amp;D144&amp;E144&amp;F144&amp;G144</f>
        <v>(Receptor, Ox-LDL):ti,ab,kw or </v>
      </c>
      <c r="J144" s="0" t="s">
        <v>350</v>
      </c>
    </row>
    <row r="145" customFormat="false" ht="15.75" hidden="false" customHeight="false" outlineLevel="0" collapsed="false">
      <c r="A145" s="0" t="s">
        <v>207</v>
      </c>
      <c r="B145" s="9" t="s">
        <v>166</v>
      </c>
      <c r="C145" s="0" t="s">
        <v>208</v>
      </c>
      <c r="D145" s="0" t="s">
        <v>209</v>
      </c>
      <c r="E145" s="0" t="s">
        <v>210</v>
      </c>
      <c r="F145" s="0" t="s">
        <v>211</v>
      </c>
      <c r="G145" s="0" t="s">
        <v>210</v>
      </c>
      <c r="H145" s="0" t="str">
        <f aca="false">A145&amp;B145&amp;C145&amp;D145&amp;E145&amp;F145&amp;G145</f>
        <v>(Receptor, Oxidized LDL):ti,ab,kw or </v>
      </c>
      <c r="J145" s="0" t="s">
        <v>351</v>
      </c>
    </row>
    <row r="146" customFormat="false" ht="20.65" hidden="false" customHeight="false" outlineLevel="0" collapsed="false">
      <c r="A146" s="0" t="s">
        <v>207</v>
      </c>
      <c r="B146" s="12" t="s">
        <v>167</v>
      </c>
      <c r="C146" s="0" t="s">
        <v>208</v>
      </c>
      <c r="D146" s="0" t="s">
        <v>209</v>
      </c>
      <c r="E146" s="0" t="s">
        <v>210</v>
      </c>
      <c r="F146" s="0" t="s">
        <v>211</v>
      </c>
      <c r="G146" s="0" t="s">
        <v>210</v>
      </c>
      <c r="H146" s="0" t="str">
        <f aca="false">A146&amp;B146&amp;C146&amp;D146&amp;E146&amp;F146&amp;G146</f>
        <v>(Glycated Hemoglobin):ti,ab,kw or </v>
      </c>
      <c r="J146" s="0" t="s">
        <v>352</v>
      </c>
    </row>
    <row r="147" customFormat="false" ht="15.75" hidden="false" customHeight="false" outlineLevel="0" collapsed="false">
      <c r="A147" s="0" t="s">
        <v>207</v>
      </c>
      <c r="B147" s="9" t="s">
        <v>168</v>
      </c>
      <c r="C147" s="0" t="s">
        <v>208</v>
      </c>
      <c r="D147" s="0" t="s">
        <v>209</v>
      </c>
      <c r="E147" s="0" t="s">
        <v>210</v>
      </c>
      <c r="F147" s="0" t="s">
        <v>211</v>
      </c>
      <c r="G147" s="0" t="s">
        <v>210</v>
      </c>
      <c r="H147" s="0" t="str">
        <f aca="false">A147&amp;B147&amp;C147&amp;D147&amp;E147&amp;F147&amp;G147</f>
        <v>(Hemoglobin, Glycated):ti,ab,kw or </v>
      </c>
      <c r="J147" s="0" t="s">
        <v>353</v>
      </c>
    </row>
    <row r="148" customFormat="false" ht="15.75" hidden="false" customHeight="false" outlineLevel="0" collapsed="false">
      <c r="A148" s="0" t="s">
        <v>207</v>
      </c>
      <c r="B148" s="9" t="s">
        <v>169</v>
      </c>
      <c r="C148" s="0" t="s">
        <v>208</v>
      </c>
      <c r="D148" s="0" t="s">
        <v>209</v>
      </c>
      <c r="E148" s="0" t="s">
        <v>210</v>
      </c>
      <c r="F148" s="0" t="s">
        <v>211</v>
      </c>
      <c r="G148" s="0" t="s">
        <v>210</v>
      </c>
      <c r="H148" s="0" t="str">
        <f aca="false">A148&amp;B148&amp;C148&amp;D148&amp;E148&amp;F148&amp;G148</f>
        <v>(Glycohemoglobin):ti,ab,kw or </v>
      </c>
      <c r="J148" s="0" t="s">
        <v>354</v>
      </c>
    </row>
    <row r="149" customFormat="false" ht="15.75" hidden="false" customHeight="false" outlineLevel="0" collapsed="false">
      <c r="A149" s="0" t="s">
        <v>207</v>
      </c>
      <c r="B149" s="9" t="s">
        <v>170</v>
      </c>
      <c r="C149" s="0" t="s">
        <v>208</v>
      </c>
      <c r="D149" s="0" t="s">
        <v>209</v>
      </c>
      <c r="E149" s="0" t="s">
        <v>210</v>
      </c>
      <c r="F149" s="0" t="s">
        <v>211</v>
      </c>
      <c r="G149" s="0" t="s">
        <v>210</v>
      </c>
      <c r="H149" s="0" t="str">
        <f aca="false">A149&amp;B149&amp;C149&amp;D149&amp;E149&amp;F149&amp;G149</f>
        <v>(Glycated Hemoglobins):ti,ab,kw or </v>
      </c>
      <c r="J149" s="0" t="s">
        <v>355</v>
      </c>
    </row>
    <row r="150" customFormat="false" ht="15.75" hidden="false" customHeight="false" outlineLevel="0" collapsed="false">
      <c r="A150" s="0" t="s">
        <v>207</v>
      </c>
      <c r="B150" s="9" t="s">
        <v>171</v>
      </c>
      <c r="C150" s="0" t="s">
        <v>208</v>
      </c>
      <c r="D150" s="0" t="s">
        <v>209</v>
      </c>
      <c r="E150" s="0" t="s">
        <v>210</v>
      </c>
      <c r="F150" s="0" t="s">
        <v>211</v>
      </c>
      <c r="G150" s="0" t="s">
        <v>210</v>
      </c>
      <c r="H150" s="0" t="str">
        <f aca="false">A150&amp;B150&amp;C150&amp;D150&amp;E150&amp;F150&amp;G150</f>
        <v>(Hemoglobins, Glycated):ti,ab,kw or </v>
      </c>
      <c r="J150" s="0" t="s">
        <v>356</v>
      </c>
    </row>
    <row r="151" customFormat="false" ht="15.75" hidden="false" customHeight="false" outlineLevel="0" collapsed="false">
      <c r="A151" s="0" t="s">
        <v>207</v>
      </c>
      <c r="B151" s="9" t="s">
        <v>172</v>
      </c>
      <c r="C151" s="0" t="s">
        <v>208</v>
      </c>
      <c r="D151" s="0" t="s">
        <v>209</v>
      </c>
      <c r="E151" s="0" t="s">
        <v>210</v>
      </c>
      <c r="F151" s="0" t="s">
        <v>211</v>
      </c>
      <c r="G151" s="0" t="s">
        <v>210</v>
      </c>
      <c r="H151" s="0" t="str">
        <f aca="false">A151&amp;B151&amp;C151&amp;D151&amp;E151&amp;F151&amp;G151</f>
        <v>(Hemoglobin, Glycosylated):ti,ab,kw or </v>
      </c>
      <c r="J151" s="0" t="s">
        <v>357</v>
      </c>
    </row>
    <row r="152" customFormat="false" ht="15.75" hidden="false" customHeight="false" outlineLevel="0" collapsed="false">
      <c r="A152" s="0" t="s">
        <v>207</v>
      </c>
      <c r="B152" s="9" t="s">
        <v>173</v>
      </c>
      <c r="C152" s="0" t="s">
        <v>208</v>
      </c>
      <c r="D152" s="0" t="s">
        <v>209</v>
      </c>
      <c r="E152" s="0" t="s">
        <v>210</v>
      </c>
      <c r="F152" s="0" t="s">
        <v>211</v>
      </c>
      <c r="G152" s="0" t="s">
        <v>210</v>
      </c>
      <c r="H152" s="0" t="str">
        <f aca="false">A152&amp;B152&amp;C152&amp;D152&amp;E152&amp;F152&amp;G152</f>
        <v>(Glycosylated Hemoglobin):ti,ab,kw or </v>
      </c>
      <c r="J152" s="0" t="s">
        <v>358</v>
      </c>
    </row>
    <row r="153" customFormat="false" ht="15.75" hidden="false" customHeight="false" outlineLevel="0" collapsed="false">
      <c r="A153" s="0" t="s">
        <v>207</v>
      </c>
      <c r="B153" s="9" t="s">
        <v>179</v>
      </c>
      <c r="C153" s="0" t="s">
        <v>208</v>
      </c>
      <c r="D153" s="0" t="s">
        <v>209</v>
      </c>
      <c r="E153" s="0" t="s">
        <v>210</v>
      </c>
      <c r="F153" s="0" t="s">
        <v>211</v>
      </c>
      <c r="G153" s="0" t="s">
        <v>210</v>
      </c>
      <c r="H153" s="0" t="str">
        <f aca="false">A153&amp;B153&amp;C153&amp;D153&amp;E153&amp;F153&amp;G153</f>
        <v>(Glycated Hemoglobin A):ti,ab,kw or </v>
      </c>
      <c r="J153" s="0" t="s">
        <v>359</v>
      </c>
    </row>
    <row r="154" customFormat="false" ht="15.75" hidden="false" customHeight="false" outlineLevel="0" collapsed="false">
      <c r="A154" s="0" t="s">
        <v>207</v>
      </c>
      <c r="B154" s="9" t="s">
        <v>180</v>
      </c>
      <c r="C154" s="0" t="s">
        <v>208</v>
      </c>
      <c r="D154" s="0" t="s">
        <v>209</v>
      </c>
      <c r="E154" s="0" t="s">
        <v>210</v>
      </c>
      <c r="F154" s="0" t="s">
        <v>211</v>
      </c>
      <c r="G154" s="0" t="s">
        <v>210</v>
      </c>
      <c r="H154" s="0" t="str">
        <f aca="false">A154&amp;B154&amp;C154&amp;D154&amp;E154&amp;F154&amp;G154</f>
        <v>(Hemoglobin A, Glycated):ti,ab,kw or </v>
      </c>
      <c r="J154" s="0" t="s">
        <v>360</v>
      </c>
    </row>
    <row r="155" customFormat="false" ht="15.75" hidden="false" customHeight="false" outlineLevel="0" collapsed="false">
      <c r="A155" s="0" t="s">
        <v>207</v>
      </c>
      <c r="B155" s="9" t="s">
        <v>181</v>
      </c>
      <c r="C155" s="0" t="s">
        <v>208</v>
      </c>
      <c r="D155" s="0" t="s">
        <v>209</v>
      </c>
      <c r="E155" s="0" t="s">
        <v>210</v>
      </c>
      <c r="F155" s="0" t="s">
        <v>211</v>
      </c>
      <c r="G155" s="0" t="s">
        <v>210</v>
      </c>
      <c r="H155" s="0" t="str">
        <f aca="false">A155&amp;B155&amp;C155&amp;D155&amp;E155&amp;F155&amp;G155</f>
        <v>(Glycohemoglobin A):ti,ab,kw or </v>
      </c>
      <c r="J155" s="0" t="s">
        <v>361</v>
      </c>
    </row>
    <row r="156" customFormat="false" ht="15.75" hidden="false" customHeight="false" outlineLevel="0" collapsed="false">
      <c r="A156" s="0" t="s">
        <v>207</v>
      </c>
      <c r="B156" s="9" t="s">
        <v>183</v>
      </c>
      <c r="C156" s="0" t="s">
        <v>208</v>
      </c>
      <c r="D156" s="0" t="s">
        <v>209</v>
      </c>
      <c r="E156" s="0" t="s">
        <v>210</v>
      </c>
      <c r="F156" s="0" t="s">
        <v>211</v>
      </c>
      <c r="G156" s="0" t="s">
        <v>210</v>
      </c>
      <c r="H156" s="0" t="str">
        <f aca="false">A156&amp;B156&amp;C156&amp;D156&amp;E156&amp;F156&amp;G156</f>
        <v>(Hb A1c):ti,ab,kw or </v>
      </c>
      <c r="J156" s="0" t="s">
        <v>362</v>
      </c>
    </row>
    <row r="157" customFormat="false" ht="15.75" hidden="false" customHeight="false" outlineLevel="0" collapsed="false">
      <c r="A157" s="0" t="s">
        <v>207</v>
      </c>
      <c r="B157" s="9" t="s">
        <v>185</v>
      </c>
      <c r="C157" s="0" t="s">
        <v>208</v>
      </c>
      <c r="D157" s="0" t="s">
        <v>209</v>
      </c>
      <c r="E157" s="0" t="s">
        <v>210</v>
      </c>
      <c r="F157" s="0" t="s">
        <v>211</v>
      </c>
      <c r="G157" s="0" t="s">
        <v>210</v>
      </c>
      <c r="H157" s="0" t="str">
        <f aca="false">A157&amp;B157&amp;C157&amp;D157&amp;E157&amp;F157&amp;G157</f>
        <v>(Glycosylated Hemoglobin A):ti,ab,kw or </v>
      </c>
      <c r="J157" s="0" t="s">
        <v>363</v>
      </c>
    </row>
    <row r="158" customFormat="false" ht="15.75" hidden="false" customHeight="false" outlineLevel="0" collapsed="false">
      <c r="A158" s="0" t="s">
        <v>207</v>
      </c>
      <c r="B158" s="9" t="s">
        <v>186</v>
      </c>
      <c r="C158" s="0" t="s">
        <v>208</v>
      </c>
      <c r="D158" s="0" t="s">
        <v>209</v>
      </c>
      <c r="E158" s="0" t="s">
        <v>210</v>
      </c>
      <c r="F158" s="0" t="s">
        <v>211</v>
      </c>
      <c r="G158" s="0" t="s">
        <v>210</v>
      </c>
      <c r="H158" s="0" t="str">
        <f aca="false">A158&amp;B158&amp;C158&amp;D158&amp;E158&amp;F158&amp;G158</f>
        <v>(Hemoglobin A, Glycosylated):ti,ab,kw or </v>
      </c>
      <c r="J158" s="0" t="s">
        <v>364</v>
      </c>
    </row>
    <row r="159" customFormat="false" ht="15.75" hidden="false" customHeight="false" outlineLevel="0" collapsed="false">
      <c r="A159" s="0" t="s">
        <v>207</v>
      </c>
      <c r="B159" s="9" t="s">
        <v>187</v>
      </c>
      <c r="C159" s="0" t="s">
        <v>208</v>
      </c>
      <c r="D159" s="0" t="s">
        <v>209</v>
      </c>
      <c r="E159" s="0" t="s">
        <v>210</v>
      </c>
      <c r="F159" s="0" t="s">
        <v>211</v>
      </c>
      <c r="G159" s="0" t="s">
        <v>210</v>
      </c>
      <c r="H159" s="0" t="str">
        <f aca="false">A159&amp;B159&amp;C159&amp;D159&amp;E159&amp;F159&amp;G159</f>
        <v>(Hb A1):ti,ab,kw or </v>
      </c>
      <c r="J159" s="0" t="s">
        <v>365</v>
      </c>
    </row>
    <row r="160" customFormat="false" ht="15.75" hidden="false" customHeight="false" outlineLevel="0" collapsed="false">
      <c r="A160" s="0" t="s">
        <v>207</v>
      </c>
      <c r="B160" s="9" t="s">
        <v>188</v>
      </c>
      <c r="C160" s="0" t="s">
        <v>208</v>
      </c>
      <c r="D160" s="0" t="s">
        <v>209</v>
      </c>
      <c r="E160" s="0" t="s">
        <v>210</v>
      </c>
      <c r="F160" s="0" t="s">
        <v>211</v>
      </c>
      <c r="G160" s="0" t="s">
        <v>210</v>
      </c>
      <c r="H160" s="0" t="str">
        <f aca="false">A160&amp;B160&amp;C160&amp;D160&amp;E160&amp;F160&amp;G160</f>
        <v>(HbA1):ti,ab,kw or </v>
      </c>
      <c r="J160" s="0" t="s">
        <v>366</v>
      </c>
    </row>
    <row r="161" customFormat="false" ht="15.75" hidden="false" customHeight="false" outlineLevel="0" collapsed="false">
      <c r="A161" s="0" t="s">
        <v>207</v>
      </c>
      <c r="B161" s="9" t="s">
        <v>190</v>
      </c>
      <c r="C161" s="0" t="s">
        <v>208</v>
      </c>
      <c r="D161" s="0" t="s">
        <v>209</v>
      </c>
      <c r="E161" s="0" t="s">
        <v>210</v>
      </c>
      <c r="F161" s="0" t="s">
        <v>211</v>
      </c>
      <c r="G161" s="0" t="s">
        <v>210</v>
      </c>
      <c r="H161" s="0" t="str">
        <f aca="false">A161&amp;B161&amp;C161&amp;D161&amp;E161&amp;F161&amp;G161</f>
        <v>(A1a-1 Hemoglobin, Glycosylated):ti,ab,kw or </v>
      </c>
      <c r="J161" s="0" t="s">
        <v>367</v>
      </c>
    </row>
    <row r="162" customFormat="false" ht="15.75" hidden="false" customHeight="false" outlineLevel="0" collapsed="false">
      <c r="A162" s="0" t="s">
        <v>207</v>
      </c>
      <c r="B162" s="9" t="s">
        <v>192</v>
      </c>
      <c r="C162" s="0" t="s">
        <v>208</v>
      </c>
      <c r="D162" s="0" t="s">
        <v>209</v>
      </c>
      <c r="E162" s="0" t="s">
        <v>210</v>
      </c>
      <c r="F162" s="0" t="s">
        <v>211</v>
      </c>
      <c r="G162" s="0" t="s">
        <v>210</v>
      </c>
      <c r="H162" s="0" t="str">
        <f aca="false">A162&amp;B162&amp;C162&amp;D162&amp;E162&amp;F162&amp;G162</f>
        <v>(Hemoglobin, Glycosylated A1a 1):ti,ab,kw or </v>
      </c>
      <c r="J162" s="0" t="s">
        <v>368</v>
      </c>
    </row>
    <row r="163" customFormat="false" ht="15.75" hidden="false" customHeight="false" outlineLevel="0" collapsed="false">
      <c r="A163" s="0" t="s">
        <v>207</v>
      </c>
      <c r="B163" s="9" t="s">
        <v>194</v>
      </c>
      <c r="C163" s="0" t="s">
        <v>208</v>
      </c>
      <c r="D163" s="0" t="s">
        <v>209</v>
      </c>
      <c r="E163" s="0" t="s">
        <v>210</v>
      </c>
      <c r="F163" s="0" t="s">
        <v>211</v>
      </c>
      <c r="G163" s="0" t="s">
        <v>210</v>
      </c>
      <c r="H163" s="0" t="str">
        <f aca="false">A163&amp;B163&amp;C163&amp;D163&amp;E163&amp;F163&amp;G163</f>
        <v>(Hemoglobin, Glycated A1b):ti,ab,kw or </v>
      </c>
      <c r="J163" s="0" t="s">
        <v>369</v>
      </c>
    </row>
    <row r="164" customFormat="false" ht="15.75" hidden="false" customHeight="false" outlineLevel="0" collapsed="false">
      <c r="A164" s="0" t="s">
        <v>207</v>
      </c>
      <c r="B164" s="9" t="s">
        <v>195</v>
      </c>
      <c r="C164" s="0" t="s">
        <v>208</v>
      </c>
      <c r="D164" s="0" t="s">
        <v>209</v>
      </c>
      <c r="E164" s="0" t="s">
        <v>210</v>
      </c>
      <c r="F164" s="0" t="s">
        <v>211</v>
      </c>
      <c r="G164" s="0" t="s">
        <v>210</v>
      </c>
      <c r="H164" s="0" t="str">
        <f aca="false">A164&amp;B164&amp;C164&amp;D164&amp;E164&amp;F164&amp;G164</f>
        <v>(A1b Hemoglobin, Glycated):ti,ab,kw or </v>
      </c>
      <c r="J164" s="0" t="s">
        <v>370</v>
      </c>
    </row>
    <row r="165" customFormat="false" ht="15.75" hidden="false" customHeight="false" outlineLevel="0" collapsed="false">
      <c r="A165" s="0" t="s">
        <v>207</v>
      </c>
      <c r="B165" s="9" t="s">
        <v>196</v>
      </c>
      <c r="C165" s="0" t="s">
        <v>208</v>
      </c>
      <c r="D165" s="0" t="s">
        <v>209</v>
      </c>
      <c r="E165" s="0" t="s">
        <v>210</v>
      </c>
      <c r="F165" s="0" t="s">
        <v>211</v>
      </c>
      <c r="G165" s="0" t="s">
        <v>210</v>
      </c>
      <c r="H165" s="0" t="str">
        <f aca="false">A165&amp;B165&amp;C165&amp;D165&amp;E165&amp;F165&amp;G165</f>
        <v>(Glycated A1b Hemoglobin):ti,ab,kw or </v>
      </c>
      <c r="J165" s="0" t="s">
        <v>371</v>
      </c>
    </row>
    <row r="166" customFormat="false" ht="15.75" hidden="false" customHeight="false" outlineLevel="0" collapsed="false">
      <c r="A166" s="0" t="s">
        <v>207</v>
      </c>
      <c r="B166" s="9" t="s">
        <v>197</v>
      </c>
      <c r="C166" s="0" t="s">
        <v>208</v>
      </c>
      <c r="D166" s="0" t="s">
        <v>209</v>
      </c>
      <c r="E166" s="0" t="s">
        <v>210</v>
      </c>
      <c r="F166" s="0" t="s">
        <v>211</v>
      </c>
      <c r="G166" s="0" t="s">
        <v>210</v>
      </c>
      <c r="H166" s="0" t="str">
        <f aca="false">A166&amp;B166&amp;C166&amp;D166&amp;E166&amp;F166&amp;G166</f>
        <v>(Hemoglobin, Glycosylated A1b):ti,ab,kw or </v>
      </c>
      <c r="J166" s="0" t="s">
        <v>372</v>
      </c>
    </row>
    <row r="167" customFormat="false" ht="15.75" hidden="false" customHeight="false" outlineLevel="0" collapsed="false">
      <c r="A167" s="0" t="s">
        <v>207</v>
      </c>
      <c r="B167" s="9" t="s">
        <v>198</v>
      </c>
      <c r="C167" s="0" t="s">
        <v>208</v>
      </c>
      <c r="D167" s="0" t="s">
        <v>209</v>
      </c>
      <c r="E167" s="0" t="s">
        <v>210</v>
      </c>
      <c r="F167" s="0" t="s">
        <v>211</v>
      </c>
      <c r="G167" s="0" t="s">
        <v>210</v>
      </c>
      <c r="H167" s="0" t="str">
        <f aca="false">A167&amp;B167&amp;C167&amp;D167&amp;E167&amp;F167&amp;G167</f>
        <v>(A1b Hemoglobin, Glycosylated):ti,ab,kw or </v>
      </c>
      <c r="J167" s="0" t="s">
        <v>373</v>
      </c>
    </row>
    <row r="168" customFormat="false" ht="15.75" hidden="false" customHeight="false" outlineLevel="0" collapsed="false">
      <c r="A168" s="0" t="s">
        <v>207</v>
      </c>
      <c r="B168" s="9" t="s">
        <v>199</v>
      </c>
      <c r="C168" s="0" t="s">
        <v>208</v>
      </c>
      <c r="D168" s="0" t="s">
        <v>209</v>
      </c>
      <c r="E168" s="0" t="s">
        <v>210</v>
      </c>
      <c r="F168" s="0" t="s">
        <v>211</v>
      </c>
      <c r="G168" s="0" t="s">
        <v>210</v>
      </c>
      <c r="H168" s="0" t="str">
        <f aca="false">A168&amp;B168&amp;C168&amp;D168&amp;E168&amp;F168&amp;G168</f>
        <v>(Glycosylated A1b Hemoglobin):ti,ab,kw or </v>
      </c>
      <c r="J168" s="0" t="s">
        <v>374</v>
      </c>
    </row>
    <row r="169" customFormat="false" ht="15.75" hidden="false" customHeight="false" outlineLevel="0" collapsed="false">
      <c r="A169" s="0" t="s">
        <v>207</v>
      </c>
      <c r="B169" s="9" t="s">
        <v>200</v>
      </c>
      <c r="C169" s="0" t="s">
        <v>208</v>
      </c>
      <c r="D169" s="0" t="s">
        <v>209</v>
      </c>
      <c r="E169" s="0" t="s">
        <v>210</v>
      </c>
      <c r="F169" s="0" t="s">
        <v>211</v>
      </c>
      <c r="G169" s="0" t="s">
        <v>210</v>
      </c>
      <c r="H169" s="0" t="str">
        <f aca="false">A169&amp;B169&amp;C169&amp;D169&amp;E169&amp;F169&amp;G169</f>
        <v>(Hb A1b):ti,ab,kw or </v>
      </c>
      <c r="J169" s="0" t="s">
        <v>375</v>
      </c>
    </row>
    <row r="170" customFormat="false" ht="15.75" hidden="false" customHeight="false" outlineLevel="0" collapsed="false">
      <c r="A170" s="0" t="s">
        <v>207</v>
      </c>
      <c r="B170" s="9" t="s">
        <v>201</v>
      </c>
      <c r="C170" s="0" t="s">
        <v>208</v>
      </c>
      <c r="D170" s="0" t="s">
        <v>209</v>
      </c>
      <c r="E170" s="0" t="s">
        <v>210</v>
      </c>
      <c r="F170" s="0" t="s">
        <v>211</v>
      </c>
      <c r="G170" s="0" t="s">
        <v>210</v>
      </c>
      <c r="H170" s="0" t="str">
        <f aca="false">A170&amp;B170&amp;C170&amp;D170&amp;E170&amp;F170&amp;G170</f>
        <v>(Glycated Hemoglobin A1c):ti,ab,kw or </v>
      </c>
      <c r="J170" s="0" t="s">
        <v>376</v>
      </c>
    </row>
    <row r="171" customFormat="false" ht="15.75" hidden="false" customHeight="false" outlineLevel="0" collapsed="false">
      <c r="A171" s="0" t="s">
        <v>207</v>
      </c>
      <c r="B171" s="9" t="s">
        <v>202</v>
      </c>
      <c r="C171" s="0" t="s">
        <v>208</v>
      </c>
      <c r="D171" s="0" t="s">
        <v>209</v>
      </c>
      <c r="E171" s="0" t="s">
        <v>210</v>
      </c>
      <c r="F171" s="0" t="s">
        <v>211</v>
      </c>
      <c r="G171" s="0" t="s">
        <v>210</v>
      </c>
      <c r="H171" s="0" t="str">
        <f aca="false">A171&amp;B171&amp;C171&amp;D171&amp;E171&amp;F171&amp;G171</f>
        <v>(Hemoglobin A1c, Glycated):ti,ab,kw or </v>
      </c>
      <c r="J171" s="0" t="s">
        <v>377</v>
      </c>
    </row>
    <row r="172" customFormat="false" ht="15.75" hidden="false" customHeight="false" outlineLevel="0" collapsed="false">
      <c r="A172" s="0" t="s">
        <v>207</v>
      </c>
      <c r="B172" s="9" t="s">
        <v>203</v>
      </c>
      <c r="C172" s="0" t="s">
        <v>208</v>
      </c>
      <c r="D172" s="0" t="s">
        <v>209</v>
      </c>
      <c r="E172" s="0" t="s">
        <v>210</v>
      </c>
      <c r="F172" s="0" t="s">
        <v>211</v>
      </c>
      <c r="G172" s="0" t="s">
        <v>210</v>
      </c>
      <c r="H172" s="0" t="str">
        <f aca="false">A172&amp;B172&amp;C172&amp;D172&amp;E172&amp;F172&amp;G172</f>
        <v>(Glycosylated Hemoglobin A1c):ti,ab,kw or </v>
      </c>
      <c r="J172" s="0" t="s">
        <v>378</v>
      </c>
    </row>
    <row r="173" customFormat="false" ht="15.75" hidden="false" customHeight="false" outlineLevel="0" collapsed="false">
      <c r="A173" s="0" t="s">
        <v>207</v>
      </c>
      <c r="B173" s="9" t="s">
        <v>204</v>
      </c>
      <c r="C173" s="0" t="s">
        <v>208</v>
      </c>
      <c r="D173" s="0" t="s">
        <v>209</v>
      </c>
      <c r="E173" s="0" t="s">
        <v>210</v>
      </c>
      <c r="F173" s="0" t="s">
        <v>211</v>
      </c>
      <c r="G173" s="0" t="s">
        <v>210</v>
      </c>
      <c r="H173" s="0" t="str">
        <f aca="false">A173&amp;B173&amp;C173&amp;D173&amp;E173&amp;F173&amp;G173</f>
        <v>(Hemoglobin A1c, Glycosylated):ti,ab,kw or </v>
      </c>
      <c r="J173" s="0" t="s">
        <v>379</v>
      </c>
    </row>
    <row r="174" customFormat="false" ht="15.75" hidden="false" customHeight="false" outlineLevel="0" collapsed="false">
      <c r="A174" s="0" t="s">
        <v>207</v>
      </c>
      <c r="B174" s="9" t="s">
        <v>205</v>
      </c>
      <c r="C174" s="0" t="s">
        <v>208</v>
      </c>
      <c r="D174" s="0" t="s">
        <v>209</v>
      </c>
      <c r="E174" s="0" t="s">
        <v>210</v>
      </c>
      <c r="F174" s="0" t="s">
        <v>211</v>
      </c>
      <c r="G174" s="0" t="s">
        <v>210</v>
      </c>
      <c r="H174" s="0" t="str">
        <f aca="false">A174&amp;B174&amp;C174&amp;D174&amp;E174&amp;F174&amp;G174</f>
        <v>(Fructated Hemoglobins):ti,ab,kw or </v>
      </c>
      <c r="J174" s="0" t="s">
        <v>380</v>
      </c>
    </row>
    <row r="175" customFormat="false" ht="15.75" hidden="false" customHeight="false" outlineLevel="0" collapsed="false">
      <c r="A175" s="0" t="s">
        <v>207</v>
      </c>
      <c r="B175" s="9" t="s">
        <v>206</v>
      </c>
      <c r="C175" s="0" t="s">
        <v>208</v>
      </c>
      <c r="D175" s="0" t="s">
        <v>209</v>
      </c>
      <c r="E175" s="0" t="s">
        <v>210</v>
      </c>
      <c r="F175" s="0" t="s">
        <v>211</v>
      </c>
      <c r="G175" s="0" t="s">
        <v>210</v>
      </c>
      <c r="H175" s="0" t="str">
        <f aca="false">A175&amp;B175&amp;C175&amp;D175&amp;E175&amp;F175&amp;G175</f>
        <v>(Hemoglobins, Fructated):ti,ab,kw or </v>
      </c>
      <c r="J175" s="0" t="s">
        <v>381</v>
      </c>
    </row>
    <row r="176" customFormat="false" ht="15.75" hidden="false" customHeight="false" outlineLevel="0" collapsed="false">
      <c r="I176" s="13" t="e">
        <f aca="false">#NAME!(J47:J175)</f>
        <v>#NAME?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81" activeCellId="0" sqref="I181"/>
    </sheetView>
  </sheetViews>
  <sheetFormatPr defaultColWidth="8.95703125" defaultRowHeight="15.75" zeroHeight="false" outlineLevelRow="0" outlineLevelCol="0"/>
  <cols>
    <col collapsed="false" customWidth="true" hidden="false" outlineLevel="0" max="2" min="2" style="0" width="25.99"/>
    <col collapsed="false" customWidth="true" hidden="false" outlineLevel="0" max="8" min="8" style="0" width="44.5"/>
    <col collapsed="false" customWidth="true" hidden="false" outlineLevel="0" max="10" min="10" style="0" width="24.06"/>
  </cols>
  <sheetData>
    <row r="1" customFormat="false" ht="15.75" hidden="false" customHeight="false" outlineLevel="0" collapsed="false">
      <c r="B1" s="2" t="s">
        <v>0</v>
      </c>
    </row>
    <row r="2" customFormat="false" ht="15.75" hidden="false" customHeight="false" outlineLevel="0" collapsed="false">
      <c r="A2" s="0" t="s">
        <v>382</v>
      </c>
      <c r="B2" s="8" t="s">
        <v>8</v>
      </c>
      <c r="C2" s="0" t="s">
        <v>382</v>
      </c>
      <c r="D2" s="0" t="s">
        <v>383</v>
      </c>
      <c r="E2" s="0" t="s">
        <v>210</v>
      </c>
      <c r="F2" s="0" t="s">
        <v>211</v>
      </c>
      <c r="G2" s="0" t="s">
        <v>210</v>
      </c>
      <c r="H2" s="0" t="str">
        <f aca="false">A2&amp;B2&amp;C2&amp;D2&amp;E2&amp;F2&amp;G2</f>
        <v>'Training, Resistance':ab,ti or </v>
      </c>
      <c r="J2" s="0" t="s">
        <v>384</v>
      </c>
    </row>
    <row r="3" customFormat="false" ht="15.75" hidden="false" customHeight="false" outlineLevel="0" collapsed="false">
      <c r="A3" s="0" t="s">
        <v>382</v>
      </c>
      <c r="B3" s="8" t="s">
        <v>12</v>
      </c>
      <c r="C3" s="0" t="s">
        <v>382</v>
      </c>
      <c r="D3" s="0" t="s">
        <v>383</v>
      </c>
      <c r="E3" s="0" t="s">
        <v>210</v>
      </c>
      <c r="F3" s="0" t="s">
        <v>211</v>
      </c>
      <c r="G3" s="0" t="s">
        <v>210</v>
      </c>
      <c r="H3" s="0" t="str">
        <f aca="false">A3&amp;B3&amp;C3&amp;D3&amp;E3&amp;F3&amp;G3</f>
        <v>'Strength Training':ab,ti or </v>
      </c>
      <c r="J3" s="0" t="s">
        <v>385</v>
      </c>
    </row>
    <row r="4" customFormat="false" ht="15.75" hidden="false" customHeight="false" outlineLevel="0" collapsed="false">
      <c r="A4" s="0" t="s">
        <v>382</v>
      </c>
      <c r="B4" s="8" t="s">
        <v>16</v>
      </c>
      <c r="C4" s="0" t="s">
        <v>382</v>
      </c>
      <c r="D4" s="0" t="s">
        <v>383</v>
      </c>
      <c r="E4" s="0" t="s">
        <v>210</v>
      </c>
      <c r="F4" s="0" t="s">
        <v>211</v>
      </c>
      <c r="G4" s="0" t="s">
        <v>210</v>
      </c>
      <c r="H4" s="0" t="str">
        <f aca="false">A4&amp;B4&amp;C4&amp;D4&amp;E4&amp;F4&amp;G4</f>
        <v>'Training, Strength':ab,ti or </v>
      </c>
      <c r="J4" s="0" t="s">
        <v>386</v>
      </c>
    </row>
    <row r="5" customFormat="false" ht="24.75" hidden="false" customHeight="false" outlineLevel="0" collapsed="false">
      <c r="A5" s="0" t="s">
        <v>382</v>
      </c>
      <c r="B5" s="8" t="s">
        <v>19</v>
      </c>
      <c r="C5" s="0" t="s">
        <v>382</v>
      </c>
      <c r="D5" s="0" t="s">
        <v>383</v>
      </c>
      <c r="E5" s="0" t="s">
        <v>210</v>
      </c>
      <c r="F5" s="0" t="s">
        <v>211</v>
      </c>
      <c r="G5" s="0" t="s">
        <v>210</v>
      </c>
      <c r="H5" s="0" t="str">
        <f aca="false">A5&amp;B5&amp;C5&amp;D5&amp;E5&amp;F5&amp;G5</f>
        <v>'Weight-Lifting Strengthening Program':ab,ti or </v>
      </c>
      <c r="J5" s="0" t="s">
        <v>387</v>
      </c>
    </row>
    <row r="6" customFormat="false" ht="24.75" hidden="false" customHeight="false" outlineLevel="0" collapsed="false">
      <c r="A6" s="0" t="s">
        <v>382</v>
      </c>
      <c r="B6" s="8" t="s">
        <v>22</v>
      </c>
      <c r="C6" s="0" t="s">
        <v>382</v>
      </c>
      <c r="D6" s="0" t="s">
        <v>383</v>
      </c>
      <c r="E6" s="0" t="s">
        <v>210</v>
      </c>
      <c r="F6" s="0" t="s">
        <v>211</v>
      </c>
      <c r="G6" s="0" t="s">
        <v>210</v>
      </c>
      <c r="H6" s="0" t="str">
        <f aca="false">A6&amp;B6&amp;C6&amp;D6&amp;E6&amp;F6&amp;G6</f>
        <v>'Strengthening Program, Weight-Lifting':ab,ti or </v>
      </c>
      <c r="J6" s="0" t="s">
        <v>388</v>
      </c>
    </row>
    <row r="7" customFormat="false" ht="24.75" hidden="false" customHeight="false" outlineLevel="0" collapsed="false">
      <c r="A7" s="0" t="s">
        <v>382</v>
      </c>
      <c r="B7" s="8" t="s">
        <v>24</v>
      </c>
      <c r="C7" s="0" t="s">
        <v>382</v>
      </c>
      <c r="D7" s="0" t="s">
        <v>383</v>
      </c>
      <c r="E7" s="0" t="s">
        <v>210</v>
      </c>
      <c r="F7" s="0" t="s">
        <v>211</v>
      </c>
      <c r="G7" s="0" t="s">
        <v>210</v>
      </c>
      <c r="H7" s="0" t="str">
        <f aca="false">A7&amp;B7&amp;C7&amp;D7&amp;E7&amp;F7&amp;G7</f>
        <v>'Weight Lifting Strengthening Program':ab,ti or </v>
      </c>
      <c r="J7" s="0" t="s">
        <v>389</v>
      </c>
    </row>
    <row r="8" customFormat="false" ht="15.75" hidden="false" customHeight="false" outlineLevel="0" collapsed="false">
      <c r="A8" s="0" t="s">
        <v>382</v>
      </c>
      <c r="B8" s="8" t="s">
        <v>26</v>
      </c>
      <c r="C8" s="0" t="s">
        <v>382</v>
      </c>
      <c r="D8" s="0" t="s">
        <v>383</v>
      </c>
      <c r="E8" s="0" t="s">
        <v>210</v>
      </c>
      <c r="F8" s="0" t="s">
        <v>211</v>
      </c>
      <c r="G8" s="0" t="s">
        <v>210</v>
      </c>
      <c r="H8" s="0" t="str">
        <f aca="false">A8&amp;B8&amp;C8&amp;D8&amp;E8&amp;F8&amp;G8</f>
        <v>'Weight-Lifting Exercise Program':ab,ti or </v>
      </c>
      <c r="J8" s="0" t="s">
        <v>390</v>
      </c>
    </row>
    <row r="9" customFormat="false" ht="15.75" hidden="false" customHeight="false" outlineLevel="0" collapsed="false">
      <c r="A9" s="0" t="s">
        <v>382</v>
      </c>
      <c r="B9" s="8" t="s">
        <v>28</v>
      </c>
      <c r="C9" s="0" t="s">
        <v>382</v>
      </c>
      <c r="D9" s="0" t="s">
        <v>383</v>
      </c>
      <c r="E9" s="0" t="s">
        <v>210</v>
      </c>
      <c r="F9" s="0" t="s">
        <v>211</v>
      </c>
      <c r="G9" s="0" t="s">
        <v>210</v>
      </c>
      <c r="H9" s="0" t="str">
        <f aca="false">A9&amp;B9&amp;C9&amp;D9&amp;E9&amp;F9&amp;G9</f>
        <v>'Exercise Program, Weight-Lifting':ab,ti or </v>
      </c>
      <c r="J9" s="0" t="s">
        <v>391</v>
      </c>
    </row>
    <row r="10" customFormat="false" ht="15.75" hidden="false" customHeight="false" outlineLevel="0" collapsed="false">
      <c r="A10" s="0" t="s">
        <v>382</v>
      </c>
      <c r="B10" s="8" t="s">
        <v>30</v>
      </c>
      <c r="C10" s="0" t="s">
        <v>382</v>
      </c>
      <c r="D10" s="0" t="s">
        <v>383</v>
      </c>
      <c r="E10" s="0" t="s">
        <v>210</v>
      </c>
      <c r="F10" s="0" t="s">
        <v>211</v>
      </c>
      <c r="G10" s="0" t="s">
        <v>210</v>
      </c>
      <c r="H10" s="0" t="str">
        <f aca="false">A10&amp;B10&amp;C10&amp;D10&amp;E10&amp;F10&amp;G10</f>
        <v>'Weight Lifting Exercise Program':ab,ti or </v>
      </c>
      <c r="J10" s="0" t="s">
        <v>392</v>
      </c>
    </row>
    <row r="11" customFormat="false" ht="15.75" hidden="false" customHeight="false" outlineLevel="0" collapsed="false">
      <c r="A11" s="0" t="s">
        <v>382</v>
      </c>
      <c r="B11" s="8" t="s">
        <v>32</v>
      </c>
      <c r="C11" s="0" t="s">
        <v>382</v>
      </c>
      <c r="D11" s="0" t="s">
        <v>383</v>
      </c>
      <c r="E11" s="0" t="s">
        <v>210</v>
      </c>
      <c r="F11" s="0" t="s">
        <v>211</v>
      </c>
      <c r="G11" s="0" t="s">
        <v>210</v>
      </c>
      <c r="H11" s="0" t="str">
        <f aca="false">A11&amp;B11&amp;C11&amp;D11&amp;E11&amp;F11&amp;G11</f>
        <v>'Weight-Lifting Exercise Programs':ab,ti or </v>
      </c>
      <c r="J11" s="0" t="s">
        <v>393</v>
      </c>
    </row>
    <row r="12" customFormat="false" ht="24.75" hidden="false" customHeight="false" outlineLevel="0" collapsed="false">
      <c r="A12" s="0" t="s">
        <v>382</v>
      </c>
      <c r="B12" s="8" t="s">
        <v>34</v>
      </c>
      <c r="C12" s="0" t="s">
        <v>382</v>
      </c>
      <c r="D12" s="0" t="s">
        <v>383</v>
      </c>
      <c r="E12" s="0" t="s">
        <v>210</v>
      </c>
      <c r="F12" s="0" t="s">
        <v>211</v>
      </c>
      <c r="G12" s="0" t="s">
        <v>210</v>
      </c>
      <c r="H12" s="0" t="str">
        <f aca="false">A12&amp;B12&amp;C12&amp;D12&amp;E12&amp;F12&amp;G12</f>
        <v>'Weight-Bearing Strengthening Program':ab,ti or </v>
      </c>
      <c r="J12" s="0" t="s">
        <v>394</v>
      </c>
    </row>
    <row r="13" customFormat="false" ht="24.75" hidden="false" customHeight="false" outlineLevel="0" collapsed="false">
      <c r="A13" s="0" t="s">
        <v>382</v>
      </c>
      <c r="B13" s="8" t="s">
        <v>36</v>
      </c>
      <c r="C13" s="0" t="s">
        <v>382</v>
      </c>
      <c r="D13" s="0" t="s">
        <v>383</v>
      </c>
      <c r="E13" s="0" t="s">
        <v>210</v>
      </c>
      <c r="F13" s="0" t="s">
        <v>211</v>
      </c>
      <c r="G13" s="0" t="s">
        <v>210</v>
      </c>
      <c r="H13" s="0" t="str">
        <f aca="false">A13&amp;B13&amp;C13&amp;D13&amp;E13&amp;F13&amp;G13</f>
        <v>'Strengthening Program, Weight-Bearing':ab,ti or </v>
      </c>
      <c r="J13" s="0" t="s">
        <v>395</v>
      </c>
    </row>
    <row r="14" customFormat="false" ht="24.75" hidden="false" customHeight="false" outlineLevel="0" collapsed="false">
      <c r="A14" s="0" t="s">
        <v>382</v>
      </c>
      <c r="B14" s="8" t="s">
        <v>38</v>
      </c>
      <c r="C14" s="0" t="s">
        <v>382</v>
      </c>
      <c r="D14" s="0" t="s">
        <v>383</v>
      </c>
      <c r="E14" s="0" t="s">
        <v>210</v>
      </c>
      <c r="F14" s="0" t="s">
        <v>211</v>
      </c>
      <c r="G14" s="0" t="s">
        <v>210</v>
      </c>
      <c r="H14" s="0" t="str">
        <f aca="false">A14&amp;B14&amp;C14&amp;D14&amp;E14&amp;F14&amp;G14</f>
        <v>'Weight Bearing Strengthening Program':ab,ti or </v>
      </c>
      <c r="J14" s="0" t="s">
        <v>396</v>
      </c>
    </row>
    <row r="15" customFormat="false" ht="15.75" hidden="false" customHeight="false" outlineLevel="0" collapsed="false">
      <c r="A15" s="0" t="s">
        <v>382</v>
      </c>
      <c r="B15" s="8" t="s">
        <v>40</v>
      </c>
      <c r="C15" s="0" t="s">
        <v>382</v>
      </c>
      <c r="D15" s="0" t="s">
        <v>383</v>
      </c>
      <c r="E15" s="0" t="s">
        <v>210</v>
      </c>
      <c r="F15" s="0" t="s">
        <v>211</v>
      </c>
      <c r="G15" s="0" t="s">
        <v>210</v>
      </c>
      <c r="H15" s="0" t="str">
        <f aca="false">A15&amp;B15&amp;C15&amp;D15&amp;E15&amp;F15&amp;G15</f>
        <v>'Weight-Bearing Exercise Program':ab,ti or </v>
      </c>
      <c r="J15" s="0" t="s">
        <v>397</v>
      </c>
    </row>
    <row r="16" customFormat="false" ht="15.75" hidden="false" customHeight="false" outlineLevel="0" collapsed="false">
      <c r="A16" s="0" t="s">
        <v>382</v>
      </c>
      <c r="B16" s="8" t="s">
        <v>42</v>
      </c>
      <c r="C16" s="0" t="s">
        <v>382</v>
      </c>
      <c r="D16" s="0" t="s">
        <v>383</v>
      </c>
      <c r="E16" s="0" t="s">
        <v>210</v>
      </c>
      <c r="F16" s="0" t="s">
        <v>211</v>
      </c>
      <c r="G16" s="0" t="s">
        <v>210</v>
      </c>
      <c r="H16" s="0" t="str">
        <f aca="false">A16&amp;B16&amp;C16&amp;D16&amp;E16&amp;F16&amp;G16</f>
        <v>'Exercise Program, Weight-Bearing':ab,ti or </v>
      </c>
      <c r="J16" s="0" t="s">
        <v>398</v>
      </c>
    </row>
    <row r="17" customFormat="false" ht="15.75" hidden="false" customHeight="false" outlineLevel="0" collapsed="false">
      <c r="A17" s="0" t="s">
        <v>382</v>
      </c>
      <c r="B17" s="8" t="s">
        <v>44</v>
      </c>
      <c r="C17" s="0" t="s">
        <v>382</v>
      </c>
      <c r="D17" s="0" t="s">
        <v>383</v>
      </c>
      <c r="E17" s="0" t="s">
        <v>210</v>
      </c>
      <c r="F17" s="0" t="s">
        <v>211</v>
      </c>
      <c r="G17" s="0" t="s">
        <v>210</v>
      </c>
      <c r="H17" s="0" t="str">
        <f aca="false">A17&amp;B17&amp;C17&amp;D17&amp;E17&amp;F17&amp;G17</f>
        <v>'Weight Bearing Exercise Program':ab,ti or </v>
      </c>
      <c r="J17" s="0" t="s">
        <v>399</v>
      </c>
    </row>
    <row r="18" customFormat="false" ht="15.75" hidden="false" customHeight="false" outlineLevel="0" collapsed="false">
      <c r="A18" s="0" t="s">
        <v>382</v>
      </c>
      <c r="B18" s="1" t="s">
        <v>46</v>
      </c>
      <c r="C18" s="0" t="s">
        <v>382</v>
      </c>
      <c r="D18" s="0" t="s">
        <v>383</v>
      </c>
      <c r="E18" s="0" t="s">
        <v>210</v>
      </c>
      <c r="F18" s="0" t="s">
        <v>211</v>
      </c>
      <c r="G18" s="0" t="s">
        <v>210</v>
      </c>
      <c r="H18" s="0" t="str">
        <f aca="false">A18&amp;B18&amp;C18&amp;D18&amp;E18&amp;F18&amp;G18</f>
        <v>'resistance training':ab,ti or </v>
      </c>
      <c r="J18" s="0" t="s">
        <v>400</v>
      </c>
    </row>
    <row r="19" customFormat="false" ht="15.75" hidden="false" customHeight="false" outlineLevel="0" collapsed="false">
      <c r="A19" s="0" t="s">
        <v>382</v>
      </c>
      <c r="B19" s="1" t="s">
        <v>48</v>
      </c>
      <c r="C19" s="0" t="s">
        <v>382</v>
      </c>
      <c r="D19" s="0" t="s">
        <v>383</v>
      </c>
      <c r="E19" s="0" t="s">
        <v>210</v>
      </c>
      <c r="F19" s="0" t="s">
        <v>211</v>
      </c>
      <c r="G19" s="0" t="s">
        <v>210</v>
      </c>
      <c r="H19" s="0" t="str">
        <f aca="false">A19&amp;B19&amp;C19&amp;D19&amp;E19&amp;F19&amp;G19</f>
        <v>'strength training':ab,ti or </v>
      </c>
      <c r="J19" s="0" t="s">
        <v>401</v>
      </c>
    </row>
    <row r="20" customFormat="false" ht="15.75" hidden="false" customHeight="false" outlineLevel="0" collapsed="false">
      <c r="A20" s="0" t="s">
        <v>382</v>
      </c>
      <c r="B20" s="1" t="s">
        <v>50</v>
      </c>
      <c r="C20" s="0" t="s">
        <v>382</v>
      </c>
      <c r="D20" s="0" t="s">
        <v>383</v>
      </c>
      <c r="E20" s="0" t="s">
        <v>210</v>
      </c>
      <c r="F20" s="0" t="s">
        <v>211</v>
      </c>
      <c r="G20" s="0" t="s">
        <v>210</v>
      </c>
      <c r="H20" s="0" t="str">
        <f aca="false">A20&amp;B20&amp;C20&amp;D20&amp;E20&amp;F20&amp;G20</f>
        <v>'weight training':ab,ti or </v>
      </c>
      <c r="J20" s="0" t="s">
        <v>402</v>
      </c>
    </row>
    <row r="21" customFormat="false" ht="15.75" hidden="false" customHeight="false" outlineLevel="0" collapsed="false">
      <c r="A21" s="0" t="s">
        <v>382</v>
      </c>
      <c r="B21" s="1" t="s">
        <v>52</v>
      </c>
      <c r="C21" s="0" t="s">
        <v>382</v>
      </c>
      <c r="D21" s="0" t="s">
        <v>383</v>
      </c>
      <c r="E21" s="0" t="s">
        <v>210</v>
      </c>
      <c r="F21" s="0" t="s">
        <v>211</v>
      </c>
      <c r="G21" s="0" t="s">
        <v>210</v>
      </c>
      <c r="H21" s="0" t="str">
        <f aca="false">A21&amp;B21&amp;C21&amp;D21&amp;E21&amp;F21&amp;G21</f>
        <v>'circuit training':ab,ti or </v>
      </c>
      <c r="J21" s="0" t="s">
        <v>403</v>
      </c>
    </row>
    <row r="22" customFormat="false" ht="15.75" hidden="false" customHeight="false" outlineLevel="0" collapsed="false">
      <c r="A22" s="0" t="s">
        <v>382</v>
      </c>
      <c r="B22" s="1" t="s">
        <v>57</v>
      </c>
      <c r="C22" s="0" t="s">
        <v>382</v>
      </c>
      <c r="D22" s="0" t="s">
        <v>383</v>
      </c>
      <c r="E22" s="0" t="s">
        <v>210</v>
      </c>
      <c r="F22" s="0" t="s">
        <v>211</v>
      </c>
      <c r="G22" s="0" t="s">
        <v>210</v>
      </c>
      <c r="H22" s="0" t="str">
        <f aca="false">A22&amp;B22&amp;C22&amp;D22&amp;E22&amp;F22&amp;G22</f>
        <v>'Aerobic Exercise':ab,ti or </v>
      </c>
      <c r="J22" s="0" t="s">
        <v>404</v>
      </c>
    </row>
    <row r="23" customFormat="false" ht="15.75" hidden="false" customHeight="false" outlineLevel="0" collapsed="false">
      <c r="A23" s="0" t="s">
        <v>382</v>
      </c>
      <c r="B23" s="1" t="s">
        <v>59</v>
      </c>
      <c r="C23" s="0" t="s">
        <v>382</v>
      </c>
      <c r="D23" s="0" t="s">
        <v>383</v>
      </c>
      <c r="E23" s="0" t="s">
        <v>210</v>
      </c>
      <c r="F23" s="0" t="s">
        <v>211</v>
      </c>
      <c r="G23" s="0" t="s">
        <v>210</v>
      </c>
      <c r="H23" s="0" t="str">
        <f aca="false">A23&amp;B23&amp;C23&amp;D23&amp;E23&amp;F23&amp;G23</f>
        <v>'endurance training':ab,ti or </v>
      </c>
      <c r="J23" s="0" t="s">
        <v>405</v>
      </c>
    </row>
    <row r="24" customFormat="false" ht="15.75" hidden="false" customHeight="false" outlineLevel="0" collapsed="false">
      <c r="A24" s="0" t="s">
        <v>382</v>
      </c>
      <c r="B24" s="1" t="s">
        <v>61</v>
      </c>
      <c r="C24" s="0" t="s">
        <v>382</v>
      </c>
      <c r="D24" s="0" t="s">
        <v>383</v>
      </c>
      <c r="E24" s="0" t="s">
        <v>210</v>
      </c>
      <c r="F24" s="0" t="s">
        <v>211</v>
      </c>
      <c r="G24" s="0" t="s">
        <v>210</v>
      </c>
      <c r="H24" s="0" t="str">
        <f aca="false">A24&amp;B24&amp;C24&amp;D24&amp;E24&amp;F24&amp;G24</f>
        <v>'cardiovascular training':ab,ti or </v>
      </c>
      <c r="J24" s="0" t="s">
        <v>406</v>
      </c>
    </row>
    <row r="25" customFormat="false" ht="15.75" hidden="false" customHeight="false" outlineLevel="0" collapsed="false">
      <c r="A25" s="0" t="s">
        <v>382</v>
      </c>
      <c r="B25" s="1" t="s">
        <v>63</v>
      </c>
      <c r="C25" s="0" t="s">
        <v>382</v>
      </c>
      <c r="D25" s="0" t="s">
        <v>383</v>
      </c>
      <c r="E25" s="0" t="s">
        <v>210</v>
      </c>
      <c r="F25" s="0" t="s">
        <v>211</v>
      </c>
      <c r="G25" s="0" t="s">
        <v>210</v>
      </c>
      <c r="H25" s="0" t="str">
        <f aca="false">A25&amp;B25&amp;C25&amp;D25&amp;E25&amp;F25&amp;G25</f>
        <v>'cardio':ab,ti or </v>
      </c>
      <c r="J25" s="0" t="s">
        <v>407</v>
      </c>
    </row>
    <row r="26" customFormat="false" ht="15.75" hidden="false" customHeight="false" outlineLevel="0" collapsed="false">
      <c r="A26" s="0" t="s">
        <v>382</v>
      </c>
      <c r="B26" s="1" t="s">
        <v>68</v>
      </c>
      <c r="C26" s="0" t="s">
        <v>382</v>
      </c>
      <c r="D26" s="0" t="s">
        <v>383</v>
      </c>
      <c r="E26" s="0" t="s">
        <v>210</v>
      </c>
      <c r="F26" s="0" t="s">
        <v>211</v>
      </c>
      <c r="G26" s="0" t="s">
        <v>210</v>
      </c>
      <c r="H26" s="0" t="str">
        <f aca="false">A26&amp;B26&amp;C26&amp;D26&amp;E26&amp;F26&amp;G26</f>
        <v>'Circuit-Based Exercise':ab,ti or </v>
      </c>
      <c r="J26" s="0" t="s">
        <v>408</v>
      </c>
    </row>
    <row r="27" customFormat="false" ht="15.75" hidden="false" customHeight="false" outlineLevel="0" collapsed="false">
      <c r="A27" s="0" t="s">
        <v>382</v>
      </c>
      <c r="B27" s="8" t="s">
        <v>70</v>
      </c>
      <c r="C27" s="0" t="s">
        <v>382</v>
      </c>
      <c r="D27" s="0" t="s">
        <v>383</v>
      </c>
      <c r="E27" s="0" t="s">
        <v>210</v>
      </c>
      <c r="F27" s="0" t="s">
        <v>211</v>
      </c>
      <c r="G27" s="0" t="s">
        <v>210</v>
      </c>
      <c r="H27" s="0" t="str">
        <f aca="false">A27&amp;B27&amp;C27&amp;D27&amp;E27&amp;F27&amp;G27</f>
        <v>'Circuit Based Exercise':ab,ti or </v>
      </c>
      <c r="J27" s="0" t="s">
        <v>409</v>
      </c>
    </row>
    <row r="28" customFormat="false" ht="15.75" hidden="false" customHeight="false" outlineLevel="0" collapsed="false">
      <c r="A28" s="0" t="s">
        <v>382</v>
      </c>
      <c r="B28" s="8" t="s">
        <v>71</v>
      </c>
      <c r="C28" s="0" t="s">
        <v>382</v>
      </c>
      <c r="D28" s="0" t="s">
        <v>383</v>
      </c>
      <c r="E28" s="0" t="s">
        <v>210</v>
      </c>
      <c r="F28" s="0" t="s">
        <v>211</v>
      </c>
      <c r="G28" s="0" t="s">
        <v>210</v>
      </c>
      <c r="H28" s="0" t="str">
        <f aca="false">A28&amp;B28&amp;C28&amp;D28&amp;E28&amp;F28&amp;G28</f>
        <v>'Circuit-Based Exercises':ab,ti or </v>
      </c>
      <c r="J28" s="0" t="s">
        <v>410</v>
      </c>
    </row>
    <row r="29" customFormat="false" ht="15.75" hidden="false" customHeight="false" outlineLevel="0" collapsed="false">
      <c r="A29" s="0" t="s">
        <v>382</v>
      </c>
      <c r="B29" s="8" t="s">
        <v>73</v>
      </c>
      <c r="C29" s="0" t="s">
        <v>382</v>
      </c>
      <c r="D29" s="0" t="s">
        <v>383</v>
      </c>
      <c r="E29" s="0" t="s">
        <v>210</v>
      </c>
      <c r="F29" s="0" t="s">
        <v>211</v>
      </c>
      <c r="G29" s="0" t="s">
        <v>210</v>
      </c>
      <c r="H29" s="0" t="str">
        <f aca="false">A29&amp;B29&amp;C29&amp;D29&amp;E29&amp;F29&amp;G29</f>
        <v>'Exercise, Circuit-Based':ab,ti or </v>
      </c>
      <c r="J29" s="0" t="s">
        <v>411</v>
      </c>
    </row>
    <row r="30" customFormat="false" ht="15.75" hidden="false" customHeight="false" outlineLevel="0" collapsed="false">
      <c r="A30" s="0" t="s">
        <v>382</v>
      </c>
      <c r="B30" s="8" t="s">
        <v>75</v>
      </c>
      <c r="C30" s="0" t="s">
        <v>382</v>
      </c>
      <c r="D30" s="0" t="s">
        <v>383</v>
      </c>
      <c r="E30" s="0" t="s">
        <v>210</v>
      </c>
      <c r="F30" s="0" t="s">
        <v>211</v>
      </c>
      <c r="G30" s="0" t="s">
        <v>210</v>
      </c>
      <c r="H30" s="0" t="str">
        <f aca="false">A30&amp;B30&amp;C30&amp;D30&amp;E30&amp;F30&amp;G30</f>
        <v>'Circuit Training':ab,ti or </v>
      </c>
      <c r="J30" s="0" t="s">
        <v>412</v>
      </c>
    </row>
    <row r="31" customFormat="false" ht="15.75" hidden="false" customHeight="false" outlineLevel="0" collapsed="false">
      <c r="A31" s="0" t="s">
        <v>382</v>
      </c>
      <c r="B31" s="8" t="s">
        <v>77</v>
      </c>
      <c r="C31" s="0" t="s">
        <v>382</v>
      </c>
      <c r="D31" s="0" t="s">
        <v>383</v>
      </c>
      <c r="E31" s="0" t="s">
        <v>210</v>
      </c>
      <c r="F31" s="0" t="s">
        <v>211</v>
      </c>
      <c r="G31" s="0" t="s">
        <v>210</v>
      </c>
      <c r="H31" s="0" t="str">
        <f aca="false">A31&amp;B31&amp;C31&amp;D31&amp;E31&amp;F31&amp;G31</f>
        <v>'Training, Circuit':ab,ti or </v>
      </c>
      <c r="J31" s="0" t="s">
        <v>413</v>
      </c>
    </row>
    <row r="32" customFormat="false" ht="15.75" hidden="false" customHeight="false" outlineLevel="0" collapsed="false">
      <c r="A32" s="0" t="s">
        <v>382</v>
      </c>
      <c r="B32" s="1" t="s">
        <v>79</v>
      </c>
      <c r="C32" s="0" t="s">
        <v>382</v>
      </c>
      <c r="D32" s="0" t="s">
        <v>383</v>
      </c>
      <c r="E32" s="0" t="s">
        <v>210</v>
      </c>
      <c r="F32" s="0" t="s">
        <v>211</v>
      </c>
      <c r="G32" s="0" t="s">
        <v>210</v>
      </c>
      <c r="H32" s="0" t="str">
        <f aca="false">A32&amp;B32&amp;C32&amp;D32&amp;E32&amp;F32&amp;G32</f>
        <v>'concurrent training':ab,ti or </v>
      </c>
      <c r="J32" s="0" t="s">
        <v>414</v>
      </c>
    </row>
    <row r="33" customFormat="false" ht="15.75" hidden="false" customHeight="false" outlineLevel="0" collapsed="false">
      <c r="A33" s="0" t="s">
        <v>382</v>
      </c>
      <c r="B33" s="1" t="s">
        <v>81</v>
      </c>
      <c r="C33" s="0" t="s">
        <v>382</v>
      </c>
      <c r="D33" s="0" t="s">
        <v>383</v>
      </c>
      <c r="E33" s="0" t="s">
        <v>210</v>
      </c>
      <c r="F33" s="0" t="s">
        <v>211</v>
      </c>
      <c r="G33" s="0" t="s">
        <v>210</v>
      </c>
      <c r="H33" s="0" t="str">
        <f aca="false">A33&amp;B33&amp;C33&amp;D33&amp;E33&amp;F33&amp;G33</f>
        <v>'combined training':ab,ti or </v>
      </c>
      <c r="J33" s="0" t="s">
        <v>415</v>
      </c>
    </row>
    <row r="34" customFormat="false" ht="15.75" hidden="false" customHeight="false" outlineLevel="0" collapsed="false">
      <c r="A34" s="0" t="s">
        <v>382</v>
      </c>
      <c r="B34" s="1" t="s">
        <v>83</v>
      </c>
      <c r="C34" s="0" t="s">
        <v>382</v>
      </c>
      <c r="D34" s="0" t="s">
        <v>383</v>
      </c>
      <c r="E34" s="0" t="s">
        <v>210</v>
      </c>
      <c r="F34" s="0" t="s">
        <v>211</v>
      </c>
      <c r="G34" s="0" t="s">
        <v>210</v>
      </c>
      <c r="H34" s="0" t="str">
        <f aca="false">A34&amp;B34&amp;C34&amp;D34&amp;E34&amp;F34&amp;G34</f>
        <v>'combined exercise':ab,ti or </v>
      </c>
      <c r="J34" s="0" t="s">
        <v>416</v>
      </c>
    </row>
    <row r="35" customFormat="false" ht="15.75" hidden="false" customHeight="false" outlineLevel="0" collapsed="false">
      <c r="A35" s="0" t="s">
        <v>382</v>
      </c>
      <c r="B35" s="1" t="s">
        <v>85</v>
      </c>
      <c r="C35" s="0" t="s">
        <v>382</v>
      </c>
      <c r="D35" s="0" t="s">
        <v>383</v>
      </c>
      <c r="E35" s="0" t="s">
        <v>210</v>
      </c>
      <c r="F35" s="0" t="s">
        <v>211</v>
      </c>
      <c r="G35" s="0" t="s">
        <v>210</v>
      </c>
      <c r="H35" s="0" t="str">
        <f aca="false">A35&amp;B35&amp;C35&amp;D35&amp;E35&amp;F35&amp;G35</f>
        <v>'combined aerobic and resistance':ab,ti or </v>
      </c>
      <c r="J35" s="0" t="s">
        <v>417</v>
      </c>
    </row>
    <row r="36" customFormat="false" ht="15.75" hidden="false" customHeight="false" outlineLevel="0" collapsed="false">
      <c r="A36" s="0" t="s">
        <v>382</v>
      </c>
      <c r="B36" s="1" t="s">
        <v>87</v>
      </c>
      <c r="C36" s="0" t="s">
        <v>382</v>
      </c>
      <c r="D36" s="0" t="s">
        <v>383</v>
      </c>
      <c r="E36" s="0" t="s">
        <v>210</v>
      </c>
      <c r="F36" s="0" t="s">
        <v>211</v>
      </c>
      <c r="G36" s="0" t="s">
        <v>210</v>
      </c>
      <c r="H36" s="0" t="str">
        <f aca="false">A36&amp;B36&amp;C36&amp;D36&amp;E36&amp;F36&amp;G36</f>
        <v>'aerobic plus resistance':ab,ti or </v>
      </c>
      <c r="J36" s="0" t="s">
        <v>418</v>
      </c>
    </row>
    <row r="37" customFormat="false" ht="15.75" hidden="false" customHeight="false" outlineLevel="0" collapsed="false">
      <c r="A37" s="0" t="s">
        <v>382</v>
      </c>
      <c r="B37" s="1" t="s">
        <v>89</v>
      </c>
      <c r="C37" s="0" t="s">
        <v>382</v>
      </c>
      <c r="D37" s="0" t="s">
        <v>383</v>
      </c>
      <c r="E37" s="0" t="s">
        <v>210</v>
      </c>
      <c r="F37" s="0" t="s">
        <v>211</v>
      </c>
      <c r="G37" s="0" t="s">
        <v>210</v>
      </c>
      <c r="H37" s="0" t="str">
        <f aca="false">A37&amp;B37&amp;C37&amp;D37&amp;E37&amp;F37&amp;G37</f>
        <v>'resistance plus aerobic':ab,ti or </v>
      </c>
      <c r="J37" s="0" t="s">
        <v>419</v>
      </c>
    </row>
    <row r="38" customFormat="false" ht="15.75" hidden="false" customHeight="false" outlineLevel="0" collapsed="false">
      <c r="A38" s="0" t="s">
        <v>382</v>
      </c>
      <c r="B38" s="1" t="s">
        <v>91</v>
      </c>
      <c r="C38" s="0" t="s">
        <v>382</v>
      </c>
      <c r="D38" s="0" t="s">
        <v>383</v>
      </c>
      <c r="E38" s="0" t="s">
        <v>210</v>
      </c>
      <c r="F38" s="0" t="s">
        <v>211</v>
      </c>
      <c r="G38" s="0" t="s">
        <v>210</v>
      </c>
      <c r="H38" s="0" t="str">
        <f aca="false">A38&amp;B38&amp;C38&amp;D38&amp;E38&amp;F38&amp;G38</f>
        <v>'mixed modality training':ab,ti or </v>
      </c>
      <c r="J38" s="0" t="s">
        <v>420</v>
      </c>
    </row>
    <row r="39" customFormat="false" ht="15.75" hidden="false" customHeight="false" outlineLevel="0" collapsed="false">
      <c r="H39" s="0" t="str">
        <f aca="false">A39&amp;B39&amp;C39&amp;D39&amp;E39&amp;F39&amp;G39</f>
        <v/>
      </c>
      <c r="I39" s="13" t="e">
        <f aca="false">#NAME!(J2:J38)</f>
        <v>#NAME?</v>
      </c>
    </row>
    <row r="40" customFormat="false" ht="15.75" hidden="false" customHeight="false" outlineLevel="0" collapsed="false">
      <c r="B40" s="2" t="s">
        <v>1</v>
      </c>
    </row>
    <row r="41" customFormat="false" ht="15.75" hidden="false" customHeight="false" outlineLevel="0" collapsed="false">
      <c r="A41" s="0" t="s">
        <v>382</v>
      </c>
      <c r="B41" s="0" t="s">
        <v>9</v>
      </c>
      <c r="C41" s="0" t="s">
        <v>382</v>
      </c>
      <c r="D41" s="0" t="s">
        <v>383</v>
      </c>
      <c r="E41" s="0" t="s">
        <v>210</v>
      </c>
      <c r="F41" s="0" t="s">
        <v>211</v>
      </c>
      <c r="G41" s="0" t="s">
        <v>210</v>
      </c>
      <c r="H41" s="0" t="str">
        <f aca="false">A41&amp;B41&amp;C41&amp;D41&amp;E41&amp;F41&amp;G41</f>
        <v>'Obesity':ab,ti or </v>
      </c>
      <c r="J41" s="0" t="s">
        <v>421</v>
      </c>
    </row>
    <row r="42" customFormat="false" ht="15.75" hidden="false" customHeight="false" outlineLevel="0" collapsed="false">
      <c r="A42" s="0" t="s">
        <v>382</v>
      </c>
      <c r="B42" s="0" t="s">
        <v>13</v>
      </c>
      <c r="C42" s="0" t="s">
        <v>382</v>
      </c>
      <c r="D42" s="0" t="s">
        <v>383</v>
      </c>
      <c r="E42" s="0" t="s">
        <v>210</v>
      </c>
      <c r="F42" s="0" t="s">
        <v>211</v>
      </c>
      <c r="G42" s="0" t="s">
        <v>210</v>
      </c>
      <c r="H42" s="0" t="str">
        <f aca="false">A42&amp;B42&amp;C42&amp;D42&amp;E42&amp;F42&amp;G42</f>
        <v>'Overweight':ab,ti or </v>
      </c>
      <c r="J42" s="0" t="s">
        <v>422</v>
      </c>
    </row>
    <row r="43" customFormat="false" ht="15.75" hidden="false" customHeight="false" outlineLevel="0" collapsed="false">
      <c r="A43" s="0" t="s">
        <v>382</v>
      </c>
      <c r="B43" s="0" t="s">
        <v>17</v>
      </c>
      <c r="C43" s="0" t="s">
        <v>382</v>
      </c>
      <c r="D43" s="0" t="s">
        <v>383</v>
      </c>
      <c r="E43" s="0" t="s">
        <v>210</v>
      </c>
      <c r="F43" s="0" t="s">
        <v>211</v>
      </c>
      <c r="G43" s="0" t="s">
        <v>210</v>
      </c>
      <c r="H43" s="0" t="str">
        <f aca="false">A43&amp;B43&amp;C43&amp;D43&amp;E43&amp;F43&amp;G43</f>
        <v>'obese':ab,ti or </v>
      </c>
      <c r="J43" s="0" t="s">
        <v>423</v>
      </c>
    </row>
    <row r="44" customFormat="false" ht="15.75" hidden="false" customHeight="false" outlineLevel="0" collapsed="false">
      <c r="A44" s="0" t="s">
        <v>382</v>
      </c>
      <c r="B44" s="0" t="s">
        <v>20</v>
      </c>
      <c r="C44" s="0" t="s">
        <v>382</v>
      </c>
      <c r="D44" s="0" t="s">
        <v>383</v>
      </c>
      <c r="E44" s="0" t="s">
        <v>210</v>
      </c>
      <c r="F44" s="0" t="s">
        <v>211</v>
      </c>
      <c r="G44" s="0" t="s">
        <v>210</v>
      </c>
      <c r="H44" s="0" t="str">
        <f aca="false">A44&amp;B44&amp;C44&amp;D44&amp;E44&amp;F44&amp;G44</f>
        <v>'adiposity':ab,ti or </v>
      </c>
      <c r="J44" s="0" t="s">
        <v>424</v>
      </c>
    </row>
    <row r="45" customFormat="false" ht="15.75" hidden="false" customHeight="false" outlineLevel="0" collapsed="false">
      <c r="H45" s="0" t="str">
        <f aca="false">A45&amp;B45&amp;C45&amp;D45&amp;E45&amp;F45&amp;G45</f>
        <v/>
      </c>
      <c r="I45" s="13" t="e">
        <f aca="false">#NAME!(J41:J44)</f>
        <v>#NAME?</v>
      </c>
    </row>
    <row r="46" customFormat="false" ht="15.75" hidden="false" customHeight="false" outlineLevel="0" collapsed="false">
      <c r="B46" s="2" t="s">
        <v>2</v>
      </c>
    </row>
    <row r="47" customFormat="false" ht="15.75" hidden="false" customHeight="false" outlineLevel="0" collapsed="false">
      <c r="A47" s="0" t="s">
        <v>382</v>
      </c>
      <c r="B47" s="0" t="s">
        <v>10</v>
      </c>
      <c r="C47" s="0" t="s">
        <v>382</v>
      </c>
      <c r="D47" s="0" t="s">
        <v>383</v>
      </c>
      <c r="E47" s="0" t="s">
        <v>210</v>
      </c>
      <c r="F47" s="0" t="s">
        <v>211</v>
      </c>
      <c r="G47" s="0" t="s">
        <v>210</v>
      </c>
      <c r="H47" s="0" t="str">
        <f aca="false">A47&amp;B47&amp;C47&amp;D47&amp;E47&amp;F47&amp;G47</f>
        <v>'Body Composition':ab,ti or </v>
      </c>
      <c r="J47" s="0" t="s">
        <v>425</v>
      </c>
    </row>
    <row r="48" customFormat="false" ht="15.75" hidden="false" customHeight="false" outlineLevel="0" collapsed="false">
      <c r="A48" s="0" t="s">
        <v>382</v>
      </c>
      <c r="B48" s="9" t="s">
        <v>14</v>
      </c>
      <c r="C48" s="0" t="s">
        <v>382</v>
      </c>
      <c r="D48" s="0" t="s">
        <v>383</v>
      </c>
      <c r="E48" s="0" t="s">
        <v>210</v>
      </c>
      <c r="F48" s="0" t="s">
        <v>211</v>
      </c>
      <c r="G48" s="0" t="s">
        <v>210</v>
      </c>
      <c r="H48" s="0" t="str">
        <f aca="false">A48&amp;B48&amp;C48&amp;D48&amp;E48&amp;F48&amp;G48</f>
        <v>'Composition, Body':ab,ti or </v>
      </c>
      <c r="J48" s="0" t="s">
        <v>426</v>
      </c>
    </row>
    <row r="49" customFormat="false" ht="15.75" hidden="false" customHeight="false" outlineLevel="0" collapsed="false">
      <c r="A49" s="0" t="s">
        <v>382</v>
      </c>
      <c r="B49" s="0" t="s">
        <v>18</v>
      </c>
      <c r="C49" s="0" t="s">
        <v>382</v>
      </c>
      <c r="D49" s="0" t="s">
        <v>383</v>
      </c>
      <c r="E49" s="0" t="s">
        <v>210</v>
      </c>
      <c r="F49" s="0" t="s">
        <v>211</v>
      </c>
      <c r="G49" s="0" t="s">
        <v>210</v>
      </c>
      <c r="H49" s="0" t="str">
        <f aca="false">A49&amp;B49&amp;C49&amp;D49&amp;E49&amp;F49&amp;G49</f>
        <v>'body fat':ab,ti or </v>
      </c>
      <c r="J49" s="0" t="s">
        <v>427</v>
      </c>
    </row>
    <row r="50" customFormat="false" ht="15.75" hidden="false" customHeight="false" outlineLevel="0" collapsed="false">
      <c r="A50" s="0" t="s">
        <v>382</v>
      </c>
      <c r="B50" s="9" t="s">
        <v>21</v>
      </c>
      <c r="C50" s="0" t="s">
        <v>382</v>
      </c>
      <c r="D50" s="0" t="s">
        <v>383</v>
      </c>
      <c r="E50" s="0" t="s">
        <v>210</v>
      </c>
      <c r="F50" s="0" t="s">
        <v>211</v>
      </c>
      <c r="G50" s="0" t="s">
        <v>210</v>
      </c>
      <c r="H50" s="0" t="str">
        <f aca="false">A50&amp;B50&amp;C50&amp;D50&amp;E50&amp;F50&amp;G50</f>
        <v>'fat mass':ab,ti or </v>
      </c>
      <c r="J50" s="0" t="s">
        <v>428</v>
      </c>
    </row>
    <row r="51" customFormat="false" ht="15.75" hidden="false" customHeight="false" outlineLevel="0" collapsed="false">
      <c r="A51" s="0" t="s">
        <v>382</v>
      </c>
      <c r="B51" s="0" t="s">
        <v>23</v>
      </c>
      <c r="C51" s="0" t="s">
        <v>382</v>
      </c>
      <c r="D51" s="0" t="s">
        <v>383</v>
      </c>
      <c r="E51" s="0" t="s">
        <v>210</v>
      </c>
      <c r="F51" s="0" t="s">
        <v>211</v>
      </c>
      <c r="G51" s="0" t="s">
        <v>210</v>
      </c>
      <c r="H51" s="0" t="str">
        <f aca="false">A51&amp;B51&amp;C51&amp;D51&amp;E51&amp;F51&amp;G51</f>
        <v>'lean mass':ab,ti or </v>
      </c>
      <c r="J51" s="0" t="s">
        <v>429</v>
      </c>
    </row>
    <row r="52" customFormat="false" ht="15.75" hidden="false" customHeight="false" outlineLevel="0" collapsed="false">
      <c r="A52" s="0" t="s">
        <v>382</v>
      </c>
      <c r="B52" s="0" t="s">
        <v>25</v>
      </c>
      <c r="C52" s="0" t="s">
        <v>382</v>
      </c>
      <c r="D52" s="0" t="s">
        <v>383</v>
      </c>
      <c r="E52" s="0" t="s">
        <v>210</v>
      </c>
      <c r="F52" s="0" t="s">
        <v>211</v>
      </c>
      <c r="G52" s="0" t="s">
        <v>210</v>
      </c>
      <c r="H52" s="0" t="str">
        <f aca="false">A52&amp;B52&amp;C52&amp;D52&amp;E52&amp;F52&amp;G52</f>
        <v>'muscle mass':ab,ti or </v>
      </c>
      <c r="J52" s="0" t="s">
        <v>430</v>
      </c>
    </row>
    <row r="53" customFormat="false" ht="15.75" hidden="false" customHeight="false" outlineLevel="0" collapsed="false">
      <c r="A53" s="0" t="s">
        <v>382</v>
      </c>
      <c r="B53" s="0" t="s">
        <v>27</v>
      </c>
      <c r="C53" s="0" t="s">
        <v>382</v>
      </c>
      <c r="D53" s="0" t="s">
        <v>383</v>
      </c>
      <c r="E53" s="0" t="s">
        <v>210</v>
      </c>
      <c r="F53" s="0" t="s">
        <v>211</v>
      </c>
      <c r="G53" s="0" t="s">
        <v>210</v>
      </c>
      <c r="H53" s="0" t="str">
        <f aca="false">A53&amp;B53&amp;C53&amp;D53&amp;E53&amp;F53&amp;G53</f>
        <v>'fat free mass':ab,ti or </v>
      </c>
      <c r="J53" s="0" t="s">
        <v>431</v>
      </c>
    </row>
    <row r="54" customFormat="false" ht="15.75" hidden="false" customHeight="false" outlineLevel="0" collapsed="false">
      <c r="A54" s="0" t="s">
        <v>382</v>
      </c>
      <c r="B54" s="0" t="s">
        <v>29</v>
      </c>
      <c r="C54" s="0" t="s">
        <v>382</v>
      </c>
      <c r="D54" s="0" t="s">
        <v>383</v>
      </c>
      <c r="E54" s="0" t="s">
        <v>210</v>
      </c>
      <c r="F54" s="0" t="s">
        <v>211</v>
      </c>
      <c r="G54" s="0" t="s">
        <v>210</v>
      </c>
      <c r="H54" s="0" t="str">
        <f aca="false">A54&amp;B54&amp;C54&amp;D54&amp;E54&amp;F54&amp;G54</f>
        <v>'waist circumference':ab,ti or </v>
      </c>
      <c r="J54" s="0" t="s">
        <v>432</v>
      </c>
    </row>
    <row r="55" customFormat="false" ht="15.75" hidden="false" customHeight="false" outlineLevel="0" collapsed="false">
      <c r="A55" s="0" t="s">
        <v>382</v>
      </c>
      <c r="B55" s="9" t="s">
        <v>31</v>
      </c>
      <c r="C55" s="0" t="s">
        <v>382</v>
      </c>
      <c r="D55" s="0" t="s">
        <v>383</v>
      </c>
      <c r="E55" s="0" t="s">
        <v>210</v>
      </c>
      <c r="F55" s="0" t="s">
        <v>211</v>
      </c>
      <c r="G55" s="0" t="s">
        <v>210</v>
      </c>
      <c r="H55" s="0" t="str">
        <f aca="false">A55&amp;B55&amp;C55&amp;D55&amp;E55&amp;F55&amp;G55</f>
        <v>'Circumference, Waist':ab,ti or </v>
      </c>
      <c r="J55" s="0" t="s">
        <v>433</v>
      </c>
    </row>
    <row r="56" customFormat="false" ht="15.75" hidden="false" customHeight="false" outlineLevel="0" collapsed="false">
      <c r="A56" s="0" t="s">
        <v>382</v>
      </c>
      <c r="B56" s="0" t="s">
        <v>33</v>
      </c>
      <c r="C56" s="0" t="s">
        <v>382</v>
      </c>
      <c r="D56" s="0" t="s">
        <v>383</v>
      </c>
      <c r="E56" s="0" t="s">
        <v>210</v>
      </c>
      <c r="F56" s="0" t="s">
        <v>211</v>
      </c>
      <c r="G56" s="0" t="s">
        <v>210</v>
      </c>
      <c r="H56" s="0" t="str">
        <f aca="false">A56&amp;B56&amp;C56&amp;D56&amp;E56&amp;F56&amp;G56</f>
        <v>'visceral fat':ab,ti or </v>
      </c>
      <c r="J56" s="0" t="s">
        <v>434</v>
      </c>
    </row>
    <row r="57" customFormat="false" ht="15.75" hidden="false" customHeight="false" outlineLevel="0" collapsed="false">
      <c r="A57" s="0" t="s">
        <v>382</v>
      </c>
      <c r="B57" s="9" t="s">
        <v>35</v>
      </c>
      <c r="C57" s="0" t="s">
        <v>382</v>
      </c>
      <c r="D57" s="0" t="s">
        <v>383</v>
      </c>
      <c r="E57" s="0" t="s">
        <v>210</v>
      </c>
      <c r="F57" s="0" t="s">
        <v>211</v>
      </c>
      <c r="G57" s="0" t="s">
        <v>210</v>
      </c>
      <c r="H57" s="0" t="str">
        <f aca="false">A57&amp;B57&amp;C57&amp;D57&amp;E57&amp;F57&amp;G57</f>
        <v>'Fats, Intra-Abdominal':ab,ti or </v>
      </c>
      <c r="J57" s="0" t="s">
        <v>435</v>
      </c>
    </row>
    <row r="58" customFormat="false" ht="15.75" hidden="false" customHeight="false" outlineLevel="0" collapsed="false">
      <c r="A58" s="0" t="s">
        <v>382</v>
      </c>
      <c r="B58" s="9" t="s">
        <v>37</v>
      </c>
      <c r="C58" s="0" t="s">
        <v>382</v>
      </c>
      <c r="D58" s="0" t="s">
        <v>383</v>
      </c>
      <c r="E58" s="0" t="s">
        <v>210</v>
      </c>
      <c r="F58" s="0" t="s">
        <v>211</v>
      </c>
      <c r="G58" s="0" t="s">
        <v>210</v>
      </c>
      <c r="H58" s="0" t="str">
        <f aca="false">A58&amp;B58&amp;C58&amp;D58&amp;E58&amp;F58&amp;G58</f>
        <v>'Intra Abdominal Fat':ab,ti or </v>
      </c>
      <c r="J58" s="0" t="s">
        <v>436</v>
      </c>
    </row>
    <row r="59" customFormat="false" ht="15.75" hidden="false" customHeight="false" outlineLevel="0" collapsed="false">
      <c r="A59" s="0" t="s">
        <v>382</v>
      </c>
      <c r="B59" s="9" t="s">
        <v>39</v>
      </c>
      <c r="C59" s="0" t="s">
        <v>382</v>
      </c>
      <c r="D59" s="0" t="s">
        <v>383</v>
      </c>
      <c r="E59" s="0" t="s">
        <v>210</v>
      </c>
      <c r="F59" s="0" t="s">
        <v>211</v>
      </c>
      <c r="G59" s="0" t="s">
        <v>210</v>
      </c>
      <c r="H59" s="0" t="str">
        <f aca="false">A59&amp;B59&amp;C59&amp;D59&amp;E59&amp;F59&amp;G59</f>
        <v>'Fat, Intra-Abdominal':ab,ti or </v>
      </c>
      <c r="J59" s="0" t="s">
        <v>437</v>
      </c>
    </row>
    <row r="60" customFormat="false" ht="15.75" hidden="false" customHeight="false" outlineLevel="0" collapsed="false">
      <c r="A60" s="0" t="s">
        <v>382</v>
      </c>
      <c r="B60" s="9" t="s">
        <v>41</v>
      </c>
      <c r="C60" s="0" t="s">
        <v>382</v>
      </c>
      <c r="D60" s="0" t="s">
        <v>383</v>
      </c>
      <c r="E60" s="0" t="s">
        <v>210</v>
      </c>
      <c r="F60" s="0" t="s">
        <v>211</v>
      </c>
      <c r="G60" s="0" t="s">
        <v>210</v>
      </c>
      <c r="H60" s="0" t="str">
        <f aca="false">A60&amp;B60&amp;C60&amp;D60&amp;E60&amp;F60&amp;G60</f>
        <v>'Fat, Intra Abdominal':ab,ti or </v>
      </c>
      <c r="J60" s="0" t="s">
        <v>438</v>
      </c>
    </row>
    <row r="61" customFormat="false" ht="15.75" hidden="false" customHeight="false" outlineLevel="0" collapsed="false">
      <c r="A61" s="0" t="s">
        <v>382</v>
      </c>
      <c r="B61" s="9" t="s">
        <v>43</v>
      </c>
      <c r="C61" s="0" t="s">
        <v>382</v>
      </c>
      <c r="D61" s="0" t="s">
        <v>383</v>
      </c>
      <c r="E61" s="0" t="s">
        <v>210</v>
      </c>
      <c r="F61" s="0" t="s">
        <v>211</v>
      </c>
      <c r="G61" s="0" t="s">
        <v>210</v>
      </c>
      <c r="H61" s="0" t="str">
        <f aca="false">A61&amp;B61&amp;C61&amp;D61&amp;E61&amp;F61&amp;G61</f>
        <v>'Intra-Abdominal Adipose Tissue':ab,ti or </v>
      </c>
      <c r="J61" s="0" t="s">
        <v>439</v>
      </c>
    </row>
    <row r="62" customFormat="false" ht="15.75" hidden="false" customHeight="false" outlineLevel="0" collapsed="false">
      <c r="A62" s="0" t="s">
        <v>382</v>
      </c>
      <c r="B62" s="9" t="s">
        <v>45</v>
      </c>
      <c r="C62" s="0" t="s">
        <v>382</v>
      </c>
      <c r="D62" s="0" t="s">
        <v>383</v>
      </c>
      <c r="E62" s="0" t="s">
        <v>210</v>
      </c>
      <c r="F62" s="0" t="s">
        <v>211</v>
      </c>
      <c r="G62" s="0" t="s">
        <v>210</v>
      </c>
      <c r="H62" s="0" t="str">
        <f aca="false">A62&amp;B62&amp;C62&amp;D62&amp;E62&amp;F62&amp;G62</f>
        <v>'Adipose Tissue, Intra-Abdominal':ab,ti or </v>
      </c>
      <c r="J62" s="0" t="s">
        <v>440</v>
      </c>
    </row>
    <row r="63" customFormat="false" ht="15.75" hidden="false" customHeight="false" outlineLevel="0" collapsed="false">
      <c r="A63" s="0" t="s">
        <v>382</v>
      </c>
      <c r="B63" s="9" t="s">
        <v>47</v>
      </c>
      <c r="C63" s="0" t="s">
        <v>382</v>
      </c>
      <c r="D63" s="0" t="s">
        <v>383</v>
      </c>
      <c r="E63" s="0" t="s">
        <v>210</v>
      </c>
      <c r="F63" s="0" t="s">
        <v>211</v>
      </c>
      <c r="G63" s="0" t="s">
        <v>210</v>
      </c>
      <c r="H63" s="0" t="str">
        <f aca="false">A63&amp;B63&amp;C63&amp;D63&amp;E63&amp;F63&amp;G63</f>
        <v>'Intra Abdominal Adipose Tissue':ab,ti or </v>
      </c>
      <c r="J63" s="0" t="s">
        <v>441</v>
      </c>
    </row>
    <row r="64" customFormat="false" ht="15.75" hidden="false" customHeight="false" outlineLevel="0" collapsed="false">
      <c r="A64" s="0" t="s">
        <v>382</v>
      </c>
      <c r="B64" s="9" t="s">
        <v>49</v>
      </c>
      <c r="C64" s="0" t="s">
        <v>382</v>
      </c>
      <c r="D64" s="0" t="s">
        <v>383</v>
      </c>
      <c r="E64" s="0" t="s">
        <v>210</v>
      </c>
      <c r="F64" s="0" t="s">
        <v>211</v>
      </c>
      <c r="G64" s="0" t="s">
        <v>210</v>
      </c>
      <c r="H64" s="0" t="str">
        <f aca="false">A64&amp;B64&amp;C64&amp;D64&amp;E64&amp;F64&amp;G64</f>
        <v>'Visceral Fat':ab,ti or </v>
      </c>
      <c r="J64" s="0" t="s">
        <v>442</v>
      </c>
    </row>
    <row r="65" customFormat="false" ht="15.75" hidden="false" customHeight="false" outlineLevel="0" collapsed="false">
      <c r="A65" s="0" t="s">
        <v>382</v>
      </c>
      <c r="B65" s="9" t="s">
        <v>51</v>
      </c>
      <c r="C65" s="0" t="s">
        <v>382</v>
      </c>
      <c r="D65" s="0" t="s">
        <v>383</v>
      </c>
      <c r="E65" s="0" t="s">
        <v>210</v>
      </c>
      <c r="F65" s="0" t="s">
        <v>211</v>
      </c>
      <c r="G65" s="0" t="s">
        <v>210</v>
      </c>
      <c r="H65" s="0" t="str">
        <f aca="false">A65&amp;B65&amp;C65&amp;D65&amp;E65&amp;F65&amp;G65</f>
        <v>'Fat, Abdominal Visceral':ab,ti or </v>
      </c>
      <c r="J65" s="0" t="s">
        <v>443</v>
      </c>
    </row>
    <row r="66" customFormat="false" ht="15.75" hidden="false" customHeight="false" outlineLevel="0" collapsed="false">
      <c r="A66" s="0" t="s">
        <v>382</v>
      </c>
      <c r="B66" s="9" t="s">
        <v>53</v>
      </c>
      <c r="C66" s="0" t="s">
        <v>382</v>
      </c>
      <c r="D66" s="0" t="s">
        <v>383</v>
      </c>
      <c r="E66" s="0" t="s">
        <v>210</v>
      </c>
      <c r="F66" s="0" t="s">
        <v>211</v>
      </c>
      <c r="G66" s="0" t="s">
        <v>210</v>
      </c>
      <c r="H66" s="0" t="str">
        <f aca="false">A66&amp;B66&amp;C66&amp;D66&amp;E66&amp;F66&amp;G66</f>
        <v>'Fat, Visceral':ab,ti or </v>
      </c>
      <c r="J66" s="0" t="s">
        <v>444</v>
      </c>
    </row>
    <row r="67" customFormat="false" ht="15.75" hidden="false" customHeight="false" outlineLevel="0" collapsed="false">
      <c r="A67" s="0" t="s">
        <v>382</v>
      </c>
      <c r="B67" s="9" t="s">
        <v>54</v>
      </c>
      <c r="C67" s="0" t="s">
        <v>382</v>
      </c>
      <c r="D67" s="0" t="s">
        <v>383</v>
      </c>
      <c r="E67" s="0" t="s">
        <v>210</v>
      </c>
      <c r="F67" s="0" t="s">
        <v>211</v>
      </c>
      <c r="G67" s="0" t="s">
        <v>210</v>
      </c>
      <c r="H67" s="0" t="str">
        <f aca="false">A67&amp;B67&amp;C67&amp;D67&amp;E67&amp;F67&amp;G67</f>
        <v>'Visceral Fats':ab,ti or </v>
      </c>
      <c r="J67" s="0" t="s">
        <v>445</v>
      </c>
    </row>
    <row r="68" customFormat="false" ht="15.75" hidden="false" customHeight="false" outlineLevel="0" collapsed="false">
      <c r="A68" s="0" t="s">
        <v>382</v>
      </c>
      <c r="B68" s="9" t="s">
        <v>56</v>
      </c>
      <c r="C68" s="0" t="s">
        <v>382</v>
      </c>
      <c r="D68" s="0" t="s">
        <v>383</v>
      </c>
      <c r="E68" s="0" t="s">
        <v>210</v>
      </c>
      <c r="F68" s="0" t="s">
        <v>211</v>
      </c>
      <c r="G68" s="0" t="s">
        <v>210</v>
      </c>
      <c r="H68" s="0" t="str">
        <f aca="false">A68&amp;B68&amp;C68&amp;D68&amp;E68&amp;F68&amp;G68</f>
        <v>'Visceral Adipose Tissue':ab,ti or </v>
      </c>
      <c r="J68" s="0" t="s">
        <v>446</v>
      </c>
    </row>
    <row r="69" customFormat="false" ht="15.75" hidden="false" customHeight="false" outlineLevel="0" collapsed="false">
      <c r="A69" s="0" t="s">
        <v>382</v>
      </c>
      <c r="B69" s="9" t="s">
        <v>58</v>
      </c>
      <c r="C69" s="0" t="s">
        <v>382</v>
      </c>
      <c r="D69" s="0" t="s">
        <v>383</v>
      </c>
      <c r="E69" s="0" t="s">
        <v>210</v>
      </c>
      <c r="F69" s="0" t="s">
        <v>211</v>
      </c>
      <c r="G69" s="0" t="s">
        <v>210</v>
      </c>
      <c r="H69" s="0" t="str">
        <f aca="false">A69&amp;B69&amp;C69&amp;D69&amp;E69&amp;F69&amp;G69</f>
        <v>'Adipose Tissue, Visceral':ab,ti or </v>
      </c>
      <c r="J69" s="0" t="s">
        <v>447</v>
      </c>
    </row>
    <row r="70" customFormat="false" ht="15.75" hidden="false" customHeight="false" outlineLevel="0" collapsed="false">
      <c r="A70" s="0" t="s">
        <v>382</v>
      </c>
      <c r="B70" s="9" t="s">
        <v>60</v>
      </c>
      <c r="C70" s="0" t="s">
        <v>382</v>
      </c>
      <c r="D70" s="0" t="s">
        <v>383</v>
      </c>
      <c r="E70" s="0" t="s">
        <v>210</v>
      </c>
      <c r="F70" s="0" t="s">
        <v>211</v>
      </c>
      <c r="G70" s="0" t="s">
        <v>210</v>
      </c>
      <c r="H70" s="0" t="str">
        <f aca="false">A70&amp;B70&amp;C70&amp;D70&amp;E70&amp;F70&amp;G70</f>
        <v>'Abdominal Visceral Fat':ab,ti or </v>
      </c>
      <c r="J70" s="0" t="s">
        <v>448</v>
      </c>
    </row>
    <row r="71" customFormat="false" ht="15.75" hidden="false" customHeight="false" outlineLevel="0" collapsed="false">
      <c r="A71" s="0" t="s">
        <v>382</v>
      </c>
      <c r="B71" s="9" t="s">
        <v>62</v>
      </c>
      <c r="C71" s="0" t="s">
        <v>382</v>
      </c>
      <c r="D71" s="0" t="s">
        <v>383</v>
      </c>
      <c r="E71" s="0" t="s">
        <v>210</v>
      </c>
      <c r="F71" s="0" t="s">
        <v>211</v>
      </c>
      <c r="G71" s="0" t="s">
        <v>210</v>
      </c>
      <c r="H71" s="0" t="str">
        <f aca="false">A71&amp;B71&amp;C71&amp;D71&amp;E71&amp;F71&amp;G71</f>
        <v>'Retroperitoneal Fat':ab,ti or </v>
      </c>
      <c r="J71" s="0" t="s">
        <v>449</v>
      </c>
    </row>
    <row r="72" customFormat="false" ht="15.75" hidden="false" customHeight="false" outlineLevel="0" collapsed="false">
      <c r="A72" s="0" t="s">
        <v>382</v>
      </c>
      <c r="B72" s="9" t="s">
        <v>64</v>
      </c>
      <c r="C72" s="0" t="s">
        <v>382</v>
      </c>
      <c r="D72" s="0" t="s">
        <v>383</v>
      </c>
      <c r="E72" s="0" t="s">
        <v>210</v>
      </c>
      <c r="F72" s="0" t="s">
        <v>211</v>
      </c>
      <c r="G72" s="0" t="s">
        <v>210</v>
      </c>
      <c r="H72" s="0" t="str">
        <f aca="false">A72&amp;B72&amp;C72&amp;D72&amp;E72&amp;F72&amp;G72</f>
        <v>'Fat, Retroperitoneal':ab,ti or </v>
      </c>
      <c r="J72" s="0" t="s">
        <v>450</v>
      </c>
    </row>
    <row r="73" customFormat="false" ht="15.75" hidden="false" customHeight="false" outlineLevel="0" collapsed="false">
      <c r="A73" s="0" t="s">
        <v>382</v>
      </c>
      <c r="B73" s="9" t="s">
        <v>65</v>
      </c>
      <c r="C73" s="0" t="s">
        <v>382</v>
      </c>
      <c r="D73" s="0" t="s">
        <v>383</v>
      </c>
      <c r="E73" s="0" t="s">
        <v>210</v>
      </c>
      <c r="F73" s="0" t="s">
        <v>211</v>
      </c>
      <c r="G73" s="0" t="s">
        <v>210</v>
      </c>
      <c r="H73" s="0" t="str">
        <f aca="false">A73&amp;B73&amp;C73&amp;D73&amp;E73&amp;F73&amp;G73</f>
        <v>'Retroperitoneal Fats':ab,ti or </v>
      </c>
      <c r="J73" s="0" t="s">
        <v>451</v>
      </c>
    </row>
    <row r="74" customFormat="false" ht="15.75" hidden="false" customHeight="false" outlineLevel="0" collapsed="false">
      <c r="A74" s="0" t="s">
        <v>382</v>
      </c>
      <c r="B74" s="9" t="s">
        <v>67</v>
      </c>
      <c r="C74" s="0" t="s">
        <v>382</v>
      </c>
      <c r="D74" s="0" t="s">
        <v>383</v>
      </c>
      <c r="E74" s="0" t="s">
        <v>210</v>
      </c>
      <c r="F74" s="0" t="s">
        <v>211</v>
      </c>
      <c r="G74" s="0" t="s">
        <v>210</v>
      </c>
      <c r="H74" s="0" t="str">
        <f aca="false">A74&amp;B74&amp;C74&amp;D74&amp;E74&amp;F74&amp;G74</f>
        <v>'Retroperitoneal Adipose Tissue':ab,ti or </v>
      </c>
      <c r="J74" s="0" t="s">
        <v>452</v>
      </c>
    </row>
    <row r="75" customFormat="false" ht="15.75" hidden="false" customHeight="false" outlineLevel="0" collapsed="false">
      <c r="A75" s="0" t="s">
        <v>382</v>
      </c>
      <c r="B75" s="9" t="s">
        <v>69</v>
      </c>
      <c r="C75" s="0" t="s">
        <v>382</v>
      </c>
      <c r="D75" s="0" t="s">
        <v>383</v>
      </c>
      <c r="E75" s="0" t="s">
        <v>210</v>
      </c>
      <c r="F75" s="0" t="s">
        <v>211</v>
      </c>
      <c r="G75" s="0" t="s">
        <v>210</v>
      </c>
      <c r="H75" s="0" t="str">
        <f aca="false">A75&amp;B75&amp;C75&amp;D75&amp;E75&amp;F75&amp;G75</f>
        <v>'Adipose Tissue, Retroperitoneal':ab,ti or </v>
      </c>
      <c r="J75" s="0" t="s">
        <v>453</v>
      </c>
    </row>
    <row r="76" customFormat="false" ht="15.75" hidden="false" customHeight="false" outlineLevel="0" collapsed="false">
      <c r="A76" s="0" t="s">
        <v>382</v>
      </c>
      <c r="B76" s="13" t="s">
        <v>74</v>
      </c>
      <c r="C76" s="0" t="s">
        <v>382</v>
      </c>
      <c r="D76" s="0" t="s">
        <v>383</v>
      </c>
      <c r="E76" s="0" t="s">
        <v>210</v>
      </c>
      <c r="F76" s="0" t="s">
        <v>211</v>
      </c>
      <c r="G76" s="0" t="s">
        <v>210</v>
      </c>
      <c r="H76" s="0" t="str">
        <f aca="false">A76&amp;B76&amp;C76&amp;D76&amp;E76&amp;F76&amp;G76</f>
        <v>'Metabolic Syndrome':ab,ti or </v>
      </c>
      <c r="J76" s="0" t="s">
        <v>454</v>
      </c>
    </row>
    <row r="77" customFormat="false" ht="15.75" hidden="false" customHeight="false" outlineLevel="0" collapsed="false">
      <c r="A77" s="0" t="s">
        <v>382</v>
      </c>
      <c r="B77" s="9" t="s">
        <v>76</v>
      </c>
      <c r="C77" s="0" t="s">
        <v>382</v>
      </c>
      <c r="D77" s="0" t="s">
        <v>383</v>
      </c>
      <c r="E77" s="0" t="s">
        <v>210</v>
      </c>
      <c r="F77" s="0" t="s">
        <v>211</v>
      </c>
      <c r="G77" s="0" t="s">
        <v>210</v>
      </c>
      <c r="H77" s="0" t="str">
        <f aca="false">A77&amp;B77&amp;C77&amp;D77&amp;E77&amp;F77&amp;G77</f>
        <v>'Syndrome, Cardiometabolic':ab,ti or </v>
      </c>
      <c r="J77" s="0" t="s">
        <v>455</v>
      </c>
    </row>
    <row r="78" customFormat="false" ht="15.75" hidden="false" customHeight="false" outlineLevel="0" collapsed="false">
      <c r="A78" s="0" t="s">
        <v>382</v>
      </c>
      <c r="B78" s="9" t="s">
        <v>78</v>
      </c>
      <c r="C78" s="0" t="s">
        <v>382</v>
      </c>
      <c r="D78" s="0" t="s">
        <v>383</v>
      </c>
      <c r="E78" s="0" t="s">
        <v>210</v>
      </c>
      <c r="F78" s="0" t="s">
        <v>211</v>
      </c>
      <c r="G78" s="0" t="s">
        <v>210</v>
      </c>
      <c r="H78" s="0" t="str">
        <f aca="false">A78&amp;B78&amp;C78&amp;D78&amp;E78&amp;F78&amp;G78</f>
        <v>'Syndrome, Metabolic':ab,ti or </v>
      </c>
      <c r="J78" s="0" t="s">
        <v>456</v>
      </c>
    </row>
    <row r="79" customFormat="false" ht="24.75" hidden="false" customHeight="false" outlineLevel="0" collapsed="false">
      <c r="A79" s="0" t="s">
        <v>382</v>
      </c>
      <c r="B79" s="9" t="s">
        <v>88</v>
      </c>
      <c r="C79" s="0" t="s">
        <v>382</v>
      </c>
      <c r="D79" s="0" t="s">
        <v>383</v>
      </c>
      <c r="E79" s="0" t="s">
        <v>210</v>
      </c>
      <c r="F79" s="0" t="s">
        <v>211</v>
      </c>
      <c r="G79" s="0" t="s">
        <v>210</v>
      </c>
      <c r="H79" s="0" t="str">
        <f aca="false">A79&amp;B79&amp;C79&amp;D79&amp;E79&amp;F79&amp;G79</f>
        <v>'Metabolic Cardiovascular Syndrome':ab,ti or </v>
      </c>
      <c r="J79" s="0" t="s">
        <v>457</v>
      </c>
    </row>
    <row r="80" customFormat="false" ht="24.75" hidden="false" customHeight="false" outlineLevel="0" collapsed="false">
      <c r="A80" s="0" t="s">
        <v>382</v>
      </c>
      <c r="B80" s="9" t="s">
        <v>90</v>
      </c>
      <c r="C80" s="0" t="s">
        <v>382</v>
      </c>
      <c r="D80" s="0" t="s">
        <v>383</v>
      </c>
      <c r="E80" s="0" t="s">
        <v>210</v>
      </c>
      <c r="F80" s="0" t="s">
        <v>211</v>
      </c>
      <c r="G80" s="0" t="s">
        <v>210</v>
      </c>
      <c r="H80" s="0" t="str">
        <f aca="false">A80&amp;B80&amp;C80&amp;D80&amp;E80&amp;F80&amp;G80</f>
        <v>'Cardiovascular Syndrome, Metabolic':ab,ti or </v>
      </c>
      <c r="J80" s="0" t="s">
        <v>458</v>
      </c>
    </row>
    <row r="81" customFormat="false" ht="24.75" hidden="false" customHeight="false" outlineLevel="0" collapsed="false">
      <c r="A81" s="0" t="s">
        <v>382</v>
      </c>
      <c r="B81" s="9" t="s">
        <v>92</v>
      </c>
      <c r="C81" s="0" t="s">
        <v>382</v>
      </c>
      <c r="D81" s="0" t="s">
        <v>383</v>
      </c>
      <c r="E81" s="0" t="s">
        <v>210</v>
      </c>
      <c r="F81" s="0" t="s">
        <v>211</v>
      </c>
      <c r="G81" s="0" t="s">
        <v>210</v>
      </c>
      <c r="H81" s="0" t="str">
        <f aca="false">A81&amp;B81&amp;C81&amp;D81&amp;E81&amp;F81&amp;G81</f>
        <v>'Syndrome, Metabolic Cardiovascular':ab,ti or </v>
      </c>
      <c r="J81" s="0" t="s">
        <v>459</v>
      </c>
    </row>
    <row r="82" customFormat="false" ht="15.75" hidden="false" customHeight="false" outlineLevel="0" collapsed="false">
      <c r="A82" s="0" t="s">
        <v>382</v>
      </c>
      <c r="B82" s="9" t="s">
        <v>100</v>
      </c>
      <c r="C82" s="0" t="s">
        <v>382</v>
      </c>
      <c r="D82" s="0" t="s">
        <v>383</v>
      </c>
      <c r="E82" s="0" t="s">
        <v>210</v>
      </c>
      <c r="F82" s="0" t="s">
        <v>211</v>
      </c>
      <c r="G82" s="0" t="s">
        <v>210</v>
      </c>
      <c r="H82" s="0" t="str">
        <f aca="false">A82&amp;B82&amp;C82&amp;D82&amp;E82&amp;F82&amp;G82</f>
        <v>'Cardiometabolic Syndrome':ab,ti or </v>
      </c>
      <c r="J82" s="0" t="s">
        <v>460</v>
      </c>
    </row>
    <row r="83" customFormat="false" ht="15.75" hidden="false" customHeight="false" outlineLevel="0" collapsed="false">
      <c r="A83" s="0" t="s">
        <v>382</v>
      </c>
      <c r="B83" s="0" t="s">
        <v>101</v>
      </c>
      <c r="C83" s="0" t="s">
        <v>382</v>
      </c>
      <c r="D83" s="0" t="s">
        <v>383</v>
      </c>
      <c r="E83" s="0" t="s">
        <v>210</v>
      </c>
      <c r="F83" s="0" t="s">
        <v>211</v>
      </c>
      <c r="G83" s="0" t="s">
        <v>210</v>
      </c>
      <c r="H83" s="0" t="str">
        <f aca="false">A83&amp;B83&amp;C83&amp;D83&amp;E83&amp;F83&amp;G83</f>
        <v>'metabolic':ab,ti or </v>
      </c>
      <c r="J83" s="0" t="s">
        <v>461</v>
      </c>
    </row>
    <row r="84" customFormat="false" ht="15.75" hidden="false" customHeight="false" outlineLevel="0" collapsed="false">
      <c r="A84" s="0" t="s">
        <v>382</v>
      </c>
      <c r="B84" s="0" t="s">
        <v>102</v>
      </c>
      <c r="C84" s="0" t="s">
        <v>382</v>
      </c>
      <c r="D84" s="0" t="s">
        <v>383</v>
      </c>
      <c r="E84" s="0" t="s">
        <v>210</v>
      </c>
      <c r="F84" s="0" t="s">
        <v>211</v>
      </c>
      <c r="G84" s="0" t="s">
        <v>210</v>
      </c>
      <c r="H84" s="0" t="str">
        <f aca="false">A84&amp;B84&amp;C84&amp;D84&amp;E84&amp;F84&amp;G84</f>
        <v>'cardiometabolic':ab,ti or </v>
      </c>
      <c r="J84" s="0" t="s">
        <v>462</v>
      </c>
    </row>
    <row r="85" customFormat="false" ht="15.75" hidden="false" customHeight="false" outlineLevel="0" collapsed="false">
      <c r="A85" s="0" t="s">
        <v>382</v>
      </c>
      <c r="B85" s="9" t="s">
        <v>103</v>
      </c>
      <c r="C85" s="0" t="s">
        <v>382</v>
      </c>
      <c r="D85" s="0" t="s">
        <v>383</v>
      </c>
      <c r="E85" s="0" t="s">
        <v>210</v>
      </c>
      <c r="F85" s="0" t="s">
        <v>211</v>
      </c>
      <c r="G85" s="0" t="s">
        <v>210</v>
      </c>
      <c r="H85" s="0" t="str">
        <f aca="false">A85&amp;B85&amp;C85&amp;D85&amp;E85&amp;F85&amp;G85</f>
        <v>'lipid':ab,ti or </v>
      </c>
      <c r="J85" s="0" t="s">
        <v>463</v>
      </c>
    </row>
    <row r="86" customFormat="false" ht="15.75" hidden="false" customHeight="false" outlineLevel="0" collapsed="false">
      <c r="A86" s="0" t="s">
        <v>382</v>
      </c>
      <c r="B86" s="0" t="s">
        <v>104</v>
      </c>
      <c r="C86" s="0" t="s">
        <v>382</v>
      </c>
      <c r="D86" s="0" t="s">
        <v>383</v>
      </c>
      <c r="E86" s="0" t="s">
        <v>210</v>
      </c>
      <c r="F86" s="0" t="s">
        <v>211</v>
      </c>
      <c r="G86" s="0" t="s">
        <v>210</v>
      </c>
      <c r="H86" s="0" t="str">
        <f aca="false">A86&amp;B86&amp;C86&amp;D86&amp;E86&amp;F86&amp;G86</f>
        <v>'cholesterol':ab,ti or </v>
      </c>
      <c r="J86" s="0" t="s">
        <v>464</v>
      </c>
    </row>
    <row r="87" customFormat="false" ht="15.75" hidden="false" customHeight="false" outlineLevel="0" collapsed="false">
      <c r="A87" s="0" t="s">
        <v>382</v>
      </c>
      <c r="B87" s="9" t="s">
        <v>105</v>
      </c>
      <c r="C87" s="0" t="s">
        <v>382</v>
      </c>
      <c r="D87" s="0" t="s">
        <v>383</v>
      </c>
      <c r="E87" s="0" t="s">
        <v>210</v>
      </c>
      <c r="F87" s="0" t="s">
        <v>211</v>
      </c>
      <c r="G87" s="0" t="s">
        <v>210</v>
      </c>
      <c r="H87" s="0" t="str">
        <f aca="false">A87&amp;B87&amp;C87&amp;D87&amp;E87&amp;F87&amp;G87</f>
        <v>'Epicholesterol':ab,ti or </v>
      </c>
      <c r="J87" s="0" t="s">
        <v>465</v>
      </c>
    </row>
    <row r="88" customFormat="false" ht="15.75" hidden="false" customHeight="false" outlineLevel="0" collapsed="false">
      <c r="A88" s="0" t="s">
        <v>382</v>
      </c>
      <c r="B88" s="0" t="s">
        <v>106</v>
      </c>
      <c r="C88" s="0" t="s">
        <v>382</v>
      </c>
      <c r="D88" s="0" t="s">
        <v>383</v>
      </c>
      <c r="E88" s="0" t="s">
        <v>210</v>
      </c>
      <c r="F88" s="0" t="s">
        <v>211</v>
      </c>
      <c r="G88" s="0" t="s">
        <v>210</v>
      </c>
      <c r="H88" s="0" t="str">
        <f aca="false">A88&amp;B88&amp;C88&amp;D88&amp;E88&amp;F88&amp;G88</f>
        <v>'blood pressure':ab,ti or </v>
      </c>
      <c r="J88" s="0" t="s">
        <v>466</v>
      </c>
    </row>
    <row r="89" customFormat="false" ht="15.75" hidden="false" customHeight="false" outlineLevel="0" collapsed="false">
      <c r="A89" s="0" t="s">
        <v>382</v>
      </c>
      <c r="B89" s="9" t="s">
        <v>107</v>
      </c>
      <c r="C89" s="0" t="s">
        <v>382</v>
      </c>
      <c r="D89" s="0" t="s">
        <v>383</v>
      </c>
      <c r="E89" s="0" t="s">
        <v>210</v>
      </c>
      <c r="F89" s="0" t="s">
        <v>211</v>
      </c>
      <c r="G89" s="0" t="s">
        <v>210</v>
      </c>
      <c r="H89" s="0" t="str">
        <f aca="false">A89&amp;B89&amp;C89&amp;D89&amp;E89&amp;F89&amp;G89</f>
        <v>'Pressure, Blood':ab,ti or </v>
      </c>
      <c r="J89" s="0" t="s">
        <v>467</v>
      </c>
    </row>
    <row r="90" customFormat="false" ht="15.75" hidden="false" customHeight="false" outlineLevel="0" collapsed="false">
      <c r="A90" s="0" t="s">
        <v>382</v>
      </c>
      <c r="B90" s="9" t="s">
        <v>108</v>
      </c>
      <c r="C90" s="0" t="s">
        <v>382</v>
      </c>
      <c r="D90" s="0" t="s">
        <v>383</v>
      </c>
      <c r="E90" s="0" t="s">
        <v>210</v>
      </c>
      <c r="F90" s="0" t="s">
        <v>211</v>
      </c>
      <c r="G90" s="0" t="s">
        <v>210</v>
      </c>
      <c r="H90" s="0" t="str">
        <f aca="false">A90&amp;B90&amp;C90&amp;D90&amp;E90&amp;F90&amp;G90</f>
        <v>'Pulse Pressure':ab,ti or </v>
      </c>
      <c r="J90" s="0" t="s">
        <v>468</v>
      </c>
    </row>
    <row r="91" customFormat="false" ht="15.75" hidden="false" customHeight="false" outlineLevel="0" collapsed="false">
      <c r="A91" s="0" t="s">
        <v>382</v>
      </c>
      <c r="B91" s="9" t="s">
        <v>109</v>
      </c>
      <c r="C91" s="0" t="s">
        <v>382</v>
      </c>
      <c r="D91" s="0" t="s">
        <v>383</v>
      </c>
      <c r="E91" s="0" t="s">
        <v>210</v>
      </c>
      <c r="F91" s="0" t="s">
        <v>211</v>
      </c>
      <c r="G91" s="0" t="s">
        <v>210</v>
      </c>
      <c r="H91" s="0" t="str">
        <f aca="false">A91&amp;B91&amp;C91&amp;D91&amp;E91&amp;F91&amp;G91</f>
        <v>'Pressure, Pulse':ab,ti or </v>
      </c>
      <c r="J91" s="0" t="s">
        <v>469</v>
      </c>
    </row>
    <row r="92" customFormat="false" ht="15.75" hidden="false" customHeight="false" outlineLevel="0" collapsed="false">
      <c r="A92" s="0" t="s">
        <v>382</v>
      </c>
      <c r="B92" s="9" t="s">
        <v>110</v>
      </c>
      <c r="C92" s="0" t="s">
        <v>382</v>
      </c>
      <c r="D92" s="0" t="s">
        <v>383</v>
      </c>
      <c r="E92" s="0" t="s">
        <v>210</v>
      </c>
      <c r="F92" s="0" t="s">
        <v>211</v>
      </c>
      <c r="G92" s="0" t="s">
        <v>210</v>
      </c>
      <c r="H92" s="0" t="str">
        <f aca="false">A92&amp;B92&amp;C92&amp;D92&amp;E92&amp;F92&amp;G92</f>
        <v>'Diastolic Pressure':ab,ti or </v>
      </c>
      <c r="J92" s="0" t="s">
        <v>470</v>
      </c>
    </row>
    <row r="93" customFormat="false" ht="15.75" hidden="false" customHeight="false" outlineLevel="0" collapsed="false">
      <c r="A93" s="0" t="s">
        <v>382</v>
      </c>
      <c r="B93" s="9" t="s">
        <v>111</v>
      </c>
      <c r="C93" s="0" t="s">
        <v>382</v>
      </c>
      <c r="D93" s="0" t="s">
        <v>383</v>
      </c>
      <c r="E93" s="0" t="s">
        <v>210</v>
      </c>
      <c r="F93" s="0" t="s">
        <v>211</v>
      </c>
      <c r="G93" s="0" t="s">
        <v>210</v>
      </c>
      <c r="H93" s="0" t="str">
        <f aca="false">A93&amp;B93&amp;C93&amp;D93&amp;E93&amp;F93&amp;G93</f>
        <v>'Pressure, Diastolic':ab,ti or </v>
      </c>
      <c r="J93" s="0" t="s">
        <v>471</v>
      </c>
    </row>
    <row r="94" customFormat="false" ht="15.75" hidden="false" customHeight="false" outlineLevel="0" collapsed="false">
      <c r="A94" s="0" t="s">
        <v>382</v>
      </c>
      <c r="B94" s="9" t="s">
        <v>112</v>
      </c>
      <c r="C94" s="0" t="s">
        <v>382</v>
      </c>
      <c r="D94" s="0" t="s">
        <v>383</v>
      </c>
      <c r="E94" s="0" t="s">
        <v>210</v>
      </c>
      <c r="F94" s="0" t="s">
        <v>211</v>
      </c>
      <c r="G94" s="0" t="s">
        <v>210</v>
      </c>
      <c r="H94" s="0" t="str">
        <f aca="false">A94&amp;B94&amp;C94&amp;D94&amp;E94&amp;F94&amp;G94</f>
        <v>'Systolic Pressure':ab,ti or </v>
      </c>
      <c r="J94" s="0" t="s">
        <v>472</v>
      </c>
    </row>
    <row r="95" customFormat="false" ht="15.75" hidden="false" customHeight="false" outlineLevel="0" collapsed="false">
      <c r="A95" s="0" t="s">
        <v>382</v>
      </c>
      <c r="B95" s="9" t="s">
        <v>113</v>
      </c>
      <c r="C95" s="0" t="s">
        <v>382</v>
      </c>
      <c r="D95" s="0" t="s">
        <v>383</v>
      </c>
      <c r="E95" s="0" t="s">
        <v>210</v>
      </c>
      <c r="F95" s="0" t="s">
        <v>211</v>
      </c>
      <c r="G95" s="0" t="s">
        <v>210</v>
      </c>
      <c r="H95" s="0" t="str">
        <f aca="false">A95&amp;B95&amp;C95&amp;D95&amp;E95&amp;F95&amp;G95</f>
        <v>'Pressure, Systolic':ab,ti or </v>
      </c>
      <c r="J95" s="0" t="s">
        <v>473</v>
      </c>
    </row>
    <row r="96" customFormat="false" ht="15.75" hidden="false" customHeight="false" outlineLevel="0" collapsed="false">
      <c r="A96" s="0" t="s">
        <v>382</v>
      </c>
      <c r="B96" s="0" t="s">
        <v>114</v>
      </c>
      <c r="C96" s="0" t="s">
        <v>382</v>
      </c>
      <c r="D96" s="0" t="s">
        <v>383</v>
      </c>
      <c r="E96" s="0" t="s">
        <v>210</v>
      </c>
      <c r="F96" s="0" t="s">
        <v>211</v>
      </c>
      <c r="G96" s="0" t="s">
        <v>210</v>
      </c>
      <c r="H96" s="0" t="str">
        <f aca="false">A96&amp;B96&amp;C96&amp;D96&amp;E96&amp;F96&amp;G96</f>
        <v>'insulin':ab,ti or </v>
      </c>
      <c r="J96" s="0" t="s">
        <v>474</v>
      </c>
    </row>
    <row r="97" customFormat="false" ht="15.75" hidden="false" customHeight="false" outlineLevel="0" collapsed="false">
      <c r="A97" s="0" t="s">
        <v>382</v>
      </c>
      <c r="B97" s="9" t="s">
        <v>115</v>
      </c>
      <c r="C97" s="0" t="s">
        <v>382</v>
      </c>
      <c r="D97" s="0" t="s">
        <v>383</v>
      </c>
      <c r="E97" s="0" t="s">
        <v>210</v>
      </c>
      <c r="F97" s="0" t="s">
        <v>211</v>
      </c>
      <c r="G97" s="0" t="s">
        <v>210</v>
      </c>
      <c r="H97" s="0" t="str">
        <f aca="false">A97&amp;B97&amp;C97&amp;D97&amp;E97&amp;F97&amp;G97</f>
        <v>'Insulin, Regular':ab,ti or </v>
      </c>
      <c r="J97" s="0" t="s">
        <v>475</v>
      </c>
    </row>
    <row r="98" customFormat="false" ht="15.75" hidden="false" customHeight="false" outlineLevel="0" collapsed="false">
      <c r="A98" s="0" t="s">
        <v>382</v>
      </c>
      <c r="B98" s="9" t="s">
        <v>116</v>
      </c>
      <c r="C98" s="0" t="s">
        <v>382</v>
      </c>
      <c r="D98" s="0" t="s">
        <v>383</v>
      </c>
      <c r="E98" s="0" t="s">
        <v>210</v>
      </c>
      <c r="F98" s="0" t="s">
        <v>211</v>
      </c>
      <c r="G98" s="0" t="s">
        <v>210</v>
      </c>
      <c r="H98" s="0" t="str">
        <f aca="false">A98&amp;B98&amp;C98&amp;D98&amp;E98&amp;F98&amp;G98</f>
        <v>'Regular Insulin':ab,ti or </v>
      </c>
      <c r="J98" s="0" t="s">
        <v>476</v>
      </c>
    </row>
    <row r="99" customFormat="false" ht="15.75" hidden="false" customHeight="false" outlineLevel="0" collapsed="false">
      <c r="A99" s="0" t="s">
        <v>382</v>
      </c>
      <c r="B99" s="9" t="s">
        <v>117</v>
      </c>
      <c r="C99" s="0" t="s">
        <v>382</v>
      </c>
      <c r="D99" s="0" t="s">
        <v>383</v>
      </c>
      <c r="E99" s="0" t="s">
        <v>210</v>
      </c>
      <c r="F99" s="0" t="s">
        <v>211</v>
      </c>
      <c r="G99" s="0" t="s">
        <v>210</v>
      </c>
      <c r="H99" s="0" t="str">
        <f aca="false">A99&amp;B99&amp;C99&amp;D99&amp;E99&amp;F99&amp;G99</f>
        <v>'Soluble Insulin':ab,ti or </v>
      </c>
      <c r="J99" s="0" t="s">
        <v>477</v>
      </c>
    </row>
    <row r="100" customFormat="false" ht="15.75" hidden="false" customHeight="false" outlineLevel="0" collapsed="false">
      <c r="A100" s="0" t="s">
        <v>382</v>
      </c>
      <c r="B100" s="9" t="s">
        <v>118</v>
      </c>
      <c r="C100" s="0" t="s">
        <v>382</v>
      </c>
      <c r="D100" s="0" t="s">
        <v>383</v>
      </c>
      <c r="E100" s="0" t="s">
        <v>210</v>
      </c>
      <c r="F100" s="0" t="s">
        <v>211</v>
      </c>
      <c r="G100" s="0" t="s">
        <v>210</v>
      </c>
      <c r="H100" s="0" t="str">
        <f aca="false">A100&amp;B100&amp;C100&amp;D100&amp;E100&amp;F100&amp;G100</f>
        <v>'Insulin, Soluble':ab,ti or </v>
      </c>
      <c r="J100" s="0" t="s">
        <v>478</v>
      </c>
    </row>
    <row r="101" customFormat="false" ht="15.75" hidden="false" customHeight="false" outlineLevel="0" collapsed="false">
      <c r="A101" s="0" t="s">
        <v>382</v>
      </c>
      <c r="B101" s="9" t="s">
        <v>119</v>
      </c>
      <c r="C101" s="0" t="s">
        <v>382</v>
      </c>
      <c r="D101" s="0" t="s">
        <v>383</v>
      </c>
      <c r="E101" s="0" t="s">
        <v>210</v>
      </c>
      <c r="F101" s="0" t="s">
        <v>211</v>
      </c>
      <c r="G101" s="0" t="s">
        <v>210</v>
      </c>
      <c r="H101" s="0" t="str">
        <f aca="false">A101&amp;B101&amp;C101&amp;D101&amp;E101&amp;F101&amp;G101</f>
        <v>'Iletin':ab,ti or </v>
      </c>
      <c r="J101" s="0" t="s">
        <v>479</v>
      </c>
    </row>
    <row r="102" customFormat="false" ht="15.75" hidden="false" customHeight="false" outlineLevel="0" collapsed="false">
      <c r="A102" s="0" t="s">
        <v>382</v>
      </c>
      <c r="B102" s="9" t="s">
        <v>120</v>
      </c>
      <c r="C102" s="0" t="s">
        <v>382</v>
      </c>
      <c r="D102" s="0" t="s">
        <v>383</v>
      </c>
      <c r="E102" s="0" t="s">
        <v>210</v>
      </c>
      <c r="F102" s="0" t="s">
        <v>211</v>
      </c>
      <c r="G102" s="0" t="s">
        <v>210</v>
      </c>
      <c r="H102" s="0" t="str">
        <f aca="false">A102&amp;B102&amp;C102&amp;D102&amp;E102&amp;F102&amp;G102</f>
        <v>'Insulin A Chain':ab,ti or </v>
      </c>
      <c r="J102" s="0" t="s">
        <v>480</v>
      </c>
    </row>
    <row r="103" customFormat="false" ht="15.75" hidden="false" customHeight="false" outlineLevel="0" collapsed="false">
      <c r="A103" s="0" t="s">
        <v>382</v>
      </c>
      <c r="B103" s="9" t="s">
        <v>121</v>
      </c>
      <c r="C103" s="0" t="s">
        <v>382</v>
      </c>
      <c r="D103" s="0" t="s">
        <v>383</v>
      </c>
      <c r="E103" s="0" t="s">
        <v>210</v>
      </c>
      <c r="F103" s="0" t="s">
        <v>211</v>
      </c>
      <c r="G103" s="0" t="s">
        <v>210</v>
      </c>
      <c r="H103" s="0" t="str">
        <f aca="false">A103&amp;B103&amp;C103&amp;D103&amp;E103&amp;F103&amp;G103</f>
        <v>'Novolin':ab,ti or </v>
      </c>
      <c r="J103" s="0" t="s">
        <v>481</v>
      </c>
    </row>
    <row r="104" customFormat="false" ht="15.75" hidden="false" customHeight="false" outlineLevel="0" collapsed="false">
      <c r="A104" s="0" t="s">
        <v>382</v>
      </c>
      <c r="B104" s="9" t="s">
        <v>122</v>
      </c>
      <c r="C104" s="0" t="s">
        <v>382</v>
      </c>
      <c r="D104" s="0" t="s">
        <v>383</v>
      </c>
      <c r="E104" s="0" t="s">
        <v>210</v>
      </c>
      <c r="F104" s="0" t="s">
        <v>211</v>
      </c>
      <c r="G104" s="0" t="s">
        <v>210</v>
      </c>
      <c r="H104" s="0" t="str">
        <f aca="false">A104&amp;B104&amp;C104&amp;D104&amp;E104&amp;F104&amp;G104</f>
        <v>'Sodium Insulin':ab,ti or </v>
      </c>
      <c r="J104" s="0" t="s">
        <v>482</v>
      </c>
    </row>
    <row r="105" customFormat="false" ht="15.75" hidden="false" customHeight="false" outlineLevel="0" collapsed="false">
      <c r="A105" s="0" t="s">
        <v>382</v>
      </c>
      <c r="B105" s="9" t="s">
        <v>123</v>
      </c>
      <c r="C105" s="0" t="s">
        <v>382</v>
      </c>
      <c r="D105" s="0" t="s">
        <v>383</v>
      </c>
      <c r="E105" s="0" t="s">
        <v>210</v>
      </c>
      <c r="F105" s="0" t="s">
        <v>211</v>
      </c>
      <c r="G105" s="0" t="s">
        <v>210</v>
      </c>
      <c r="H105" s="0" t="str">
        <f aca="false">A105&amp;B105&amp;C105&amp;D105&amp;E105&amp;F105&amp;G105</f>
        <v>'Insulin, Sodium':ab,ti or </v>
      </c>
      <c r="J105" s="0" t="s">
        <v>483</v>
      </c>
    </row>
    <row r="106" customFormat="false" ht="15.75" hidden="false" customHeight="false" outlineLevel="0" collapsed="false">
      <c r="A106" s="0" t="s">
        <v>382</v>
      </c>
      <c r="B106" s="9" t="s">
        <v>124</v>
      </c>
      <c r="C106" s="0" t="s">
        <v>382</v>
      </c>
      <c r="D106" s="0" t="s">
        <v>383</v>
      </c>
      <c r="E106" s="0" t="s">
        <v>210</v>
      </c>
      <c r="F106" s="0" t="s">
        <v>211</v>
      </c>
      <c r="G106" s="0" t="s">
        <v>210</v>
      </c>
      <c r="H106" s="0" t="str">
        <f aca="false">A106&amp;B106&amp;C106&amp;D106&amp;E106&amp;F106&amp;G106</f>
        <v>'Insulin B Chain':ab,ti or </v>
      </c>
      <c r="J106" s="0" t="s">
        <v>484</v>
      </c>
    </row>
    <row r="107" customFormat="false" ht="15.75" hidden="false" customHeight="false" outlineLevel="0" collapsed="false">
      <c r="A107" s="0" t="s">
        <v>382</v>
      </c>
      <c r="B107" s="9" t="s">
        <v>125</v>
      </c>
      <c r="C107" s="0" t="s">
        <v>382</v>
      </c>
      <c r="D107" s="0" t="s">
        <v>383</v>
      </c>
      <c r="E107" s="0" t="s">
        <v>210</v>
      </c>
      <c r="F107" s="0" t="s">
        <v>211</v>
      </c>
      <c r="G107" s="0" t="s">
        <v>210</v>
      </c>
      <c r="H107" s="0" t="str">
        <f aca="false">A107&amp;B107&amp;C107&amp;D107&amp;E107&amp;F107&amp;G107</f>
        <v>'Chain, Insulin B':ab,ti or </v>
      </c>
      <c r="J107" s="0" t="s">
        <v>485</v>
      </c>
    </row>
    <row r="108" customFormat="false" ht="15.75" hidden="false" customHeight="false" outlineLevel="0" collapsed="false">
      <c r="A108" s="0" t="s">
        <v>382</v>
      </c>
      <c r="B108" s="0" t="s">
        <v>126</v>
      </c>
      <c r="C108" s="0" t="s">
        <v>382</v>
      </c>
      <c r="D108" s="0" t="s">
        <v>383</v>
      </c>
      <c r="E108" s="0" t="s">
        <v>210</v>
      </c>
      <c r="F108" s="0" t="s">
        <v>211</v>
      </c>
      <c r="G108" s="0" t="s">
        <v>210</v>
      </c>
      <c r="H108" s="0" t="str">
        <f aca="false">A108&amp;B108&amp;C108&amp;D108&amp;E108&amp;F108&amp;G108</f>
        <v>'glucose':ab,ti or </v>
      </c>
      <c r="J108" s="0" t="s">
        <v>486</v>
      </c>
    </row>
    <row r="109" customFormat="false" ht="15.75" hidden="false" customHeight="false" outlineLevel="0" collapsed="false">
      <c r="A109" s="0" t="s">
        <v>382</v>
      </c>
      <c r="B109" s="9" t="s">
        <v>127</v>
      </c>
      <c r="C109" s="0" t="s">
        <v>382</v>
      </c>
      <c r="D109" s="0" t="s">
        <v>383</v>
      </c>
      <c r="E109" s="0" t="s">
        <v>210</v>
      </c>
      <c r="F109" s="0" t="s">
        <v>211</v>
      </c>
      <c r="G109" s="0" t="s">
        <v>210</v>
      </c>
      <c r="H109" s="0" t="str">
        <f aca="false">A109&amp;B109&amp;C109&amp;D109&amp;E109&amp;F109&amp;G109</f>
        <v>'D-Glucose':ab,ti or </v>
      </c>
      <c r="J109" s="0" t="s">
        <v>487</v>
      </c>
    </row>
    <row r="110" customFormat="false" ht="15.75" hidden="false" customHeight="false" outlineLevel="0" collapsed="false">
      <c r="A110" s="0" t="s">
        <v>382</v>
      </c>
      <c r="B110" s="9" t="s">
        <v>128</v>
      </c>
      <c r="C110" s="0" t="s">
        <v>382</v>
      </c>
      <c r="D110" s="0" t="s">
        <v>383</v>
      </c>
      <c r="E110" s="0" t="s">
        <v>210</v>
      </c>
      <c r="F110" s="0" t="s">
        <v>211</v>
      </c>
      <c r="G110" s="0" t="s">
        <v>210</v>
      </c>
      <c r="H110" s="0" t="str">
        <f aca="false">A110&amp;B110&amp;C110&amp;D110&amp;E110&amp;F110&amp;G110</f>
        <v>'D Glucose':ab,ti or </v>
      </c>
      <c r="J110" s="0" t="s">
        <v>488</v>
      </c>
    </row>
    <row r="111" customFormat="false" ht="15.75" hidden="false" customHeight="false" outlineLevel="0" collapsed="false">
      <c r="A111" s="0" t="s">
        <v>382</v>
      </c>
      <c r="B111" s="9" t="s">
        <v>129</v>
      </c>
      <c r="C111" s="0" t="s">
        <v>382</v>
      </c>
      <c r="D111" s="0" t="s">
        <v>383</v>
      </c>
      <c r="E111" s="0" t="s">
        <v>210</v>
      </c>
      <c r="F111" s="0" t="s">
        <v>211</v>
      </c>
      <c r="G111" s="0" t="s">
        <v>210</v>
      </c>
      <c r="H111" s="0" t="str">
        <f aca="false">A111&amp;B111&amp;C111&amp;D111&amp;E111&amp;F111&amp;G111</f>
        <v>'Dextrose':ab,ti or </v>
      </c>
      <c r="J111" s="0" t="s">
        <v>489</v>
      </c>
    </row>
    <row r="112" customFormat="false" ht="15.75" hidden="false" customHeight="false" outlineLevel="0" collapsed="false">
      <c r="A112" s="0" t="s">
        <v>382</v>
      </c>
      <c r="B112" s="9" t="s">
        <v>133</v>
      </c>
      <c r="C112" s="0" t="s">
        <v>382</v>
      </c>
      <c r="D112" s="0" t="s">
        <v>383</v>
      </c>
      <c r="E112" s="0" t="s">
        <v>210</v>
      </c>
      <c r="F112" s="0" t="s">
        <v>211</v>
      </c>
      <c r="G112" s="0" t="s">
        <v>210</v>
      </c>
      <c r="H112" s="0" t="str">
        <f aca="false">A112&amp;B112&amp;C112&amp;D112&amp;E112&amp;F112&amp;G112</f>
        <v>'Glucose Monohydrate':ab,ti or </v>
      </c>
      <c r="J112" s="0" t="s">
        <v>490</v>
      </c>
    </row>
    <row r="113" customFormat="false" ht="15.75" hidden="false" customHeight="false" outlineLevel="0" collapsed="false">
      <c r="A113" s="0" t="s">
        <v>382</v>
      </c>
      <c r="B113" s="9" t="s">
        <v>134</v>
      </c>
      <c r="C113" s="0" t="s">
        <v>382</v>
      </c>
      <c r="D113" s="0" t="s">
        <v>383</v>
      </c>
      <c r="E113" s="0" t="s">
        <v>210</v>
      </c>
      <c r="F113" s="0" t="s">
        <v>211</v>
      </c>
      <c r="G113" s="0" t="s">
        <v>210</v>
      </c>
      <c r="H113" s="0" t="str">
        <f aca="false">A113&amp;B113&amp;C113&amp;D113&amp;E113&amp;F113&amp;G113</f>
        <v>'Monohydrate, Glucose':ab,ti or </v>
      </c>
      <c r="J113" s="0" t="s">
        <v>491</v>
      </c>
    </row>
    <row r="114" customFormat="false" ht="15.75" hidden="false" customHeight="false" outlineLevel="0" collapsed="false">
      <c r="A114" s="0" t="s">
        <v>382</v>
      </c>
      <c r="B114" s="9" t="s">
        <v>135</v>
      </c>
      <c r="C114" s="0" t="s">
        <v>382</v>
      </c>
      <c r="D114" s="0" t="s">
        <v>383</v>
      </c>
      <c r="E114" s="0" t="s">
        <v>210</v>
      </c>
      <c r="F114" s="0" t="s">
        <v>211</v>
      </c>
      <c r="G114" s="0" t="s">
        <v>210</v>
      </c>
      <c r="H114" s="0" t="str">
        <f aca="false">A114&amp;B114&amp;C114&amp;D114&amp;E114&amp;F114&amp;G114</f>
        <v>'Anhydrous Dextrose':ab,ti or </v>
      </c>
      <c r="J114" s="0" t="s">
        <v>492</v>
      </c>
    </row>
    <row r="115" customFormat="false" ht="15.75" hidden="false" customHeight="false" outlineLevel="0" collapsed="false">
      <c r="A115" s="0" t="s">
        <v>382</v>
      </c>
      <c r="B115" s="9" t="s">
        <v>136</v>
      </c>
      <c r="C115" s="0" t="s">
        <v>382</v>
      </c>
      <c r="D115" s="0" t="s">
        <v>383</v>
      </c>
      <c r="E115" s="0" t="s">
        <v>210</v>
      </c>
      <c r="F115" s="0" t="s">
        <v>211</v>
      </c>
      <c r="G115" s="0" t="s">
        <v>210</v>
      </c>
      <c r="H115" s="0" t="str">
        <f aca="false">A115&amp;B115&amp;C115&amp;D115&amp;E115&amp;F115&amp;G115</f>
        <v>'Dextrose, Anhydrous':ab,ti or </v>
      </c>
      <c r="J115" s="0" t="s">
        <v>493</v>
      </c>
    </row>
    <row r="116" customFormat="false" ht="15.75" hidden="false" customHeight="false" outlineLevel="0" collapsed="false">
      <c r="A116" s="0" t="s">
        <v>382</v>
      </c>
      <c r="B116" s="11" t="s">
        <v>137</v>
      </c>
      <c r="C116" s="0" t="s">
        <v>382</v>
      </c>
      <c r="D116" s="0" t="s">
        <v>383</v>
      </c>
      <c r="E116" s="0" t="s">
        <v>210</v>
      </c>
      <c r="F116" s="0" t="s">
        <v>211</v>
      </c>
      <c r="G116" s="0" t="s">
        <v>210</v>
      </c>
      <c r="H116" s="0" t="str">
        <f aca="false">A116&amp;B116&amp;C116&amp;D116&amp;E116&amp;F116&amp;G116</f>
        <v>'fasting glucose':ab,ti or </v>
      </c>
      <c r="J116" s="0" t="s">
        <v>494</v>
      </c>
    </row>
    <row r="117" customFormat="false" ht="15.75" hidden="false" customHeight="false" outlineLevel="0" collapsed="false">
      <c r="A117" s="0" t="s">
        <v>382</v>
      </c>
      <c r="B117" s="11" t="s">
        <v>138</v>
      </c>
      <c r="C117" s="0" t="s">
        <v>382</v>
      </c>
      <c r="D117" s="0" t="s">
        <v>383</v>
      </c>
      <c r="E117" s="0" t="s">
        <v>210</v>
      </c>
      <c r="F117" s="0" t="s">
        <v>211</v>
      </c>
      <c r="G117" s="0" t="s">
        <v>210</v>
      </c>
      <c r="H117" s="0" t="str">
        <f aca="false">A117&amp;B117&amp;C117&amp;D117&amp;E117&amp;F117&amp;G117</f>
        <v>'insulin resistance':ab,ti or </v>
      </c>
      <c r="J117" s="0" t="s">
        <v>495</v>
      </c>
    </row>
    <row r="118" customFormat="false" ht="15.75" hidden="false" customHeight="false" outlineLevel="0" collapsed="false">
      <c r="A118" s="0" t="s">
        <v>382</v>
      </c>
      <c r="B118" s="9" t="s">
        <v>139</v>
      </c>
      <c r="C118" s="0" t="s">
        <v>382</v>
      </c>
      <c r="D118" s="0" t="s">
        <v>383</v>
      </c>
      <c r="E118" s="0" t="s">
        <v>210</v>
      </c>
      <c r="F118" s="0" t="s">
        <v>211</v>
      </c>
      <c r="G118" s="0" t="s">
        <v>210</v>
      </c>
      <c r="H118" s="0" t="str">
        <f aca="false">A118&amp;B118&amp;C118&amp;D118&amp;E118&amp;F118&amp;G118</f>
        <v>'Resistance, Insulin':ab,ti or </v>
      </c>
      <c r="J118" s="0" t="s">
        <v>496</v>
      </c>
    </row>
    <row r="119" customFormat="false" ht="15.75" hidden="false" customHeight="false" outlineLevel="0" collapsed="false">
      <c r="A119" s="0" t="s">
        <v>382</v>
      </c>
      <c r="B119" s="9" t="s">
        <v>140</v>
      </c>
      <c r="C119" s="0" t="s">
        <v>382</v>
      </c>
      <c r="D119" s="0" t="s">
        <v>383</v>
      </c>
      <c r="E119" s="0" t="s">
        <v>210</v>
      </c>
      <c r="F119" s="0" t="s">
        <v>211</v>
      </c>
      <c r="G119" s="0" t="s">
        <v>210</v>
      </c>
      <c r="H119" s="0" t="str">
        <f aca="false">A119&amp;B119&amp;C119&amp;D119&amp;E119&amp;F119&amp;G119</f>
        <v>'Insulin Sensitivity':ab,ti or </v>
      </c>
      <c r="J119" s="0" t="s">
        <v>497</v>
      </c>
    </row>
    <row r="120" customFormat="false" ht="15.75" hidden="false" customHeight="false" outlineLevel="0" collapsed="false">
      <c r="A120" s="0" t="s">
        <v>382</v>
      </c>
      <c r="B120" s="9" t="s">
        <v>141</v>
      </c>
      <c r="C120" s="0" t="s">
        <v>382</v>
      </c>
      <c r="D120" s="0" t="s">
        <v>383</v>
      </c>
      <c r="E120" s="0" t="s">
        <v>210</v>
      </c>
      <c r="F120" s="0" t="s">
        <v>211</v>
      </c>
      <c r="G120" s="0" t="s">
        <v>210</v>
      </c>
      <c r="H120" s="0" t="str">
        <f aca="false">A120&amp;B120&amp;C120&amp;D120&amp;E120&amp;F120&amp;G120</f>
        <v>'Sensitivity, Insulin':ab,ti or </v>
      </c>
      <c r="J120" s="0" t="s">
        <v>498</v>
      </c>
    </row>
    <row r="121" customFormat="false" ht="15.75" hidden="false" customHeight="false" outlineLevel="0" collapsed="false">
      <c r="A121" s="0" t="s">
        <v>382</v>
      </c>
      <c r="B121" s="9" t="s">
        <v>142</v>
      </c>
      <c r="C121" s="0" t="s">
        <v>382</v>
      </c>
      <c r="D121" s="0" t="s">
        <v>383</v>
      </c>
      <c r="E121" s="0" t="s">
        <v>210</v>
      </c>
      <c r="F121" s="0" t="s">
        <v>211</v>
      </c>
      <c r="G121" s="0" t="s">
        <v>210</v>
      </c>
      <c r="H121" s="0" t="str">
        <f aca="false">A121&amp;B121&amp;C121&amp;D121&amp;E121&amp;F121&amp;G121</f>
        <v>'Triglyceride':ab,ti or </v>
      </c>
      <c r="J121" s="0" t="s">
        <v>499</v>
      </c>
    </row>
    <row r="122" customFormat="false" ht="15.75" hidden="false" customHeight="false" outlineLevel="0" collapsed="false">
      <c r="A122" s="0" t="s">
        <v>382</v>
      </c>
      <c r="B122" s="9" t="s">
        <v>143</v>
      </c>
      <c r="C122" s="0" t="s">
        <v>382</v>
      </c>
      <c r="D122" s="0" t="s">
        <v>383</v>
      </c>
      <c r="E122" s="0" t="s">
        <v>210</v>
      </c>
      <c r="F122" s="0" t="s">
        <v>211</v>
      </c>
      <c r="G122" s="0" t="s">
        <v>210</v>
      </c>
      <c r="H122" s="0" t="str">
        <f aca="false">A122&amp;B122&amp;C122&amp;D122&amp;E122&amp;F122&amp;G122</f>
        <v>'Triacylglycerol':ab,ti or </v>
      </c>
      <c r="J122" s="0" t="s">
        <v>500</v>
      </c>
    </row>
    <row r="123" customFormat="false" ht="20.65" hidden="false" customHeight="false" outlineLevel="0" collapsed="false">
      <c r="A123" s="0" t="s">
        <v>382</v>
      </c>
      <c r="B123" s="12" t="s">
        <v>144</v>
      </c>
      <c r="C123" s="0" t="s">
        <v>382</v>
      </c>
      <c r="D123" s="0" t="s">
        <v>383</v>
      </c>
      <c r="E123" s="0" t="s">
        <v>210</v>
      </c>
      <c r="F123" s="0" t="s">
        <v>211</v>
      </c>
      <c r="G123" s="0" t="s">
        <v>210</v>
      </c>
      <c r="H123" s="0" t="str">
        <f aca="false">A123&amp;B123&amp;C123&amp;D123&amp;E123&amp;F123&amp;G123</f>
        <v>'Lipoproteins, HDL':ab,ti or </v>
      </c>
      <c r="J123" s="0" t="s">
        <v>501</v>
      </c>
    </row>
    <row r="124" customFormat="false" ht="15.75" hidden="false" customHeight="false" outlineLevel="0" collapsed="false">
      <c r="A124" s="0" t="s">
        <v>382</v>
      </c>
      <c r="B124" s="9" t="s">
        <v>145</v>
      </c>
      <c r="C124" s="0" t="s">
        <v>382</v>
      </c>
      <c r="D124" s="0" t="s">
        <v>383</v>
      </c>
      <c r="E124" s="0" t="s">
        <v>210</v>
      </c>
      <c r="F124" s="0" t="s">
        <v>211</v>
      </c>
      <c r="G124" s="0" t="s">
        <v>210</v>
      </c>
      <c r="H124" s="0" t="str">
        <f aca="false">A124&amp;B124&amp;C124&amp;D124&amp;E124&amp;F124&amp;G124</f>
        <v>'HDL Lipoproteins':ab,ti or </v>
      </c>
      <c r="J124" s="0" t="s">
        <v>502</v>
      </c>
    </row>
    <row r="125" customFormat="false" ht="15.75" hidden="false" customHeight="false" outlineLevel="0" collapsed="false">
      <c r="A125" s="0" t="s">
        <v>382</v>
      </c>
      <c r="B125" s="9" t="s">
        <v>146</v>
      </c>
      <c r="C125" s="0" t="s">
        <v>382</v>
      </c>
      <c r="D125" s="0" t="s">
        <v>383</v>
      </c>
      <c r="E125" s="0" t="s">
        <v>210</v>
      </c>
      <c r="F125" s="0" t="s">
        <v>211</v>
      </c>
      <c r="G125" s="0" t="s">
        <v>210</v>
      </c>
      <c r="H125" s="0" t="str">
        <f aca="false">A125&amp;B125&amp;C125&amp;D125&amp;E125&amp;F125&amp;G125</f>
        <v>'High Density Lipoprotein':ab,ti or </v>
      </c>
      <c r="J125" s="0" t="s">
        <v>503</v>
      </c>
    </row>
    <row r="126" customFormat="false" ht="15.75" hidden="false" customHeight="false" outlineLevel="0" collapsed="false">
      <c r="A126" s="0" t="s">
        <v>382</v>
      </c>
      <c r="B126" s="9" t="s">
        <v>147</v>
      </c>
      <c r="C126" s="0" t="s">
        <v>382</v>
      </c>
      <c r="D126" s="0" t="s">
        <v>383</v>
      </c>
      <c r="E126" s="0" t="s">
        <v>210</v>
      </c>
      <c r="F126" s="0" t="s">
        <v>211</v>
      </c>
      <c r="G126" s="0" t="s">
        <v>210</v>
      </c>
      <c r="H126" s="0" t="str">
        <f aca="false">A126&amp;B126&amp;C126&amp;D126&amp;E126&amp;F126&amp;G126</f>
        <v>'Density Lipoprotein, High':ab,ti or </v>
      </c>
      <c r="J126" s="0" t="s">
        <v>504</v>
      </c>
    </row>
    <row r="127" customFormat="false" ht="15.75" hidden="false" customHeight="false" outlineLevel="0" collapsed="false">
      <c r="A127" s="0" t="s">
        <v>382</v>
      </c>
      <c r="B127" s="9" t="s">
        <v>148</v>
      </c>
      <c r="C127" s="0" t="s">
        <v>382</v>
      </c>
      <c r="D127" s="0" t="s">
        <v>383</v>
      </c>
      <c r="E127" s="0" t="s">
        <v>210</v>
      </c>
      <c r="F127" s="0" t="s">
        <v>211</v>
      </c>
      <c r="G127" s="0" t="s">
        <v>210</v>
      </c>
      <c r="H127" s="0" t="str">
        <f aca="false">A127&amp;B127&amp;C127&amp;D127&amp;E127&amp;F127&amp;G127</f>
        <v>'Lipoprotein, High Density':ab,ti or </v>
      </c>
      <c r="J127" s="0" t="s">
        <v>505</v>
      </c>
    </row>
    <row r="128" customFormat="false" ht="15.75" hidden="false" customHeight="false" outlineLevel="0" collapsed="false">
      <c r="A128" s="0" t="s">
        <v>382</v>
      </c>
      <c r="B128" s="9" t="s">
        <v>149</v>
      </c>
      <c r="C128" s="0" t="s">
        <v>382</v>
      </c>
      <c r="D128" s="0" t="s">
        <v>383</v>
      </c>
      <c r="E128" s="0" t="s">
        <v>210</v>
      </c>
      <c r="F128" s="0" t="s">
        <v>211</v>
      </c>
      <c r="G128" s="0" t="s">
        <v>210</v>
      </c>
      <c r="H128" s="0" t="str">
        <f aca="false">A128&amp;B128&amp;C128&amp;D128&amp;E128&amp;F128&amp;G128</f>
        <v>'High-Density Lipoprotein':ab,ti or </v>
      </c>
      <c r="J128" s="0" t="s">
        <v>506</v>
      </c>
    </row>
    <row r="129" customFormat="false" ht="15.75" hidden="false" customHeight="false" outlineLevel="0" collapsed="false">
      <c r="A129" s="0" t="s">
        <v>382</v>
      </c>
      <c r="B129" s="9" t="s">
        <v>150</v>
      </c>
      <c r="C129" s="0" t="s">
        <v>382</v>
      </c>
      <c r="D129" s="0" t="s">
        <v>383</v>
      </c>
      <c r="E129" s="0" t="s">
        <v>210</v>
      </c>
      <c r="F129" s="0" t="s">
        <v>211</v>
      </c>
      <c r="G129" s="0" t="s">
        <v>210</v>
      </c>
      <c r="H129" s="0" t="str">
        <f aca="false">A129&amp;B129&amp;C129&amp;D129&amp;E129&amp;F129&amp;G129</f>
        <v>'Lipoprotein, High-Density':ab,ti or </v>
      </c>
      <c r="J129" s="0" t="s">
        <v>507</v>
      </c>
    </row>
    <row r="130" customFormat="false" ht="15.75" hidden="false" customHeight="false" outlineLevel="0" collapsed="false">
      <c r="A130" s="0" t="s">
        <v>382</v>
      </c>
      <c r="B130" s="9" t="s">
        <v>151</v>
      </c>
      <c r="C130" s="0" t="s">
        <v>382</v>
      </c>
      <c r="D130" s="0" t="s">
        <v>383</v>
      </c>
      <c r="E130" s="0" t="s">
        <v>210</v>
      </c>
      <c r="F130" s="0" t="s">
        <v>211</v>
      </c>
      <c r="G130" s="0" t="s">
        <v>210</v>
      </c>
      <c r="H130" s="0" t="str">
        <f aca="false">A130&amp;B130&amp;C130&amp;D130&amp;E130&amp;F130&amp;G130</f>
        <v>'alpha Lipoprotein':ab,ti or </v>
      </c>
      <c r="J130" s="0" t="s">
        <v>508</v>
      </c>
    </row>
    <row r="131" customFormat="false" ht="15.75" hidden="false" customHeight="false" outlineLevel="0" collapsed="false">
      <c r="A131" s="0" t="s">
        <v>382</v>
      </c>
      <c r="B131" s="9" t="s">
        <v>152</v>
      </c>
      <c r="C131" s="0" t="s">
        <v>382</v>
      </c>
      <c r="D131" s="0" t="s">
        <v>383</v>
      </c>
      <c r="E131" s="0" t="s">
        <v>210</v>
      </c>
      <c r="F131" s="0" t="s">
        <v>211</v>
      </c>
      <c r="G131" s="0" t="s">
        <v>210</v>
      </c>
      <c r="H131" s="0" t="str">
        <f aca="false">A131&amp;B131&amp;C131&amp;D131&amp;E131&amp;F131&amp;G131</f>
        <v>'alpha Lipoproteins':ab,ti or </v>
      </c>
      <c r="J131" s="0" t="s">
        <v>509</v>
      </c>
    </row>
    <row r="132" customFormat="false" ht="15.75" hidden="false" customHeight="false" outlineLevel="0" collapsed="false">
      <c r="A132" s="0" t="s">
        <v>382</v>
      </c>
      <c r="B132" s="9" t="s">
        <v>153</v>
      </c>
      <c r="C132" s="0" t="s">
        <v>382</v>
      </c>
      <c r="D132" s="0" t="s">
        <v>383</v>
      </c>
      <c r="E132" s="0" t="s">
        <v>210</v>
      </c>
      <c r="F132" s="0" t="s">
        <v>211</v>
      </c>
      <c r="G132" s="0" t="s">
        <v>210</v>
      </c>
      <c r="H132" s="0" t="str">
        <f aca="false">A132&amp;B132&amp;C132&amp;D132&amp;E132&amp;F132&amp;G132</f>
        <v>'Heavy Lipoproteins':ab,ti or </v>
      </c>
      <c r="J132" s="0" t="s">
        <v>510</v>
      </c>
    </row>
    <row r="133" customFormat="false" ht="15.75" hidden="false" customHeight="false" outlineLevel="0" collapsed="false">
      <c r="A133" s="0" t="s">
        <v>382</v>
      </c>
      <c r="B133" s="9" t="s">
        <v>154</v>
      </c>
      <c r="C133" s="0" t="s">
        <v>382</v>
      </c>
      <c r="D133" s="0" t="s">
        <v>383</v>
      </c>
      <c r="E133" s="0" t="s">
        <v>210</v>
      </c>
      <c r="F133" s="0" t="s">
        <v>211</v>
      </c>
      <c r="G133" s="0" t="s">
        <v>210</v>
      </c>
      <c r="H133" s="0" t="str">
        <f aca="false">A133&amp;B133&amp;C133&amp;D133&amp;E133&amp;F133&amp;G133</f>
        <v>'Lipoproteins, Heavy':ab,ti or </v>
      </c>
      <c r="J133" s="0" t="s">
        <v>511</v>
      </c>
    </row>
    <row r="134" customFormat="false" ht="15.75" hidden="false" customHeight="false" outlineLevel="0" collapsed="false">
      <c r="A134" s="0" t="s">
        <v>382</v>
      </c>
      <c r="B134" s="9" t="s">
        <v>155</v>
      </c>
      <c r="C134" s="0" t="s">
        <v>382</v>
      </c>
      <c r="D134" s="0" t="s">
        <v>383</v>
      </c>
      <c r="E134" s="0" t="s">
        <v>210</v>
      </c>
      <c r="F134" s="0" t="s">
        <v>211</v>
      </c>
      <c r="G134" s="0" t="s">
        <v>210</v>
      </c>
      <c r="H134" s="0" t="str">
        <f aca="false">A134&amp;B134&amp;C134&amp;D134&amp;E134&amp;F134&amp;G134</f>
        <v>'High Density Lipoproteins':ab,ti or </v>
      </c>
      <c r="J134" s="0" t="s">
        <v>512</v>
      </c>
    </row>
    <row r="135" customFormat="false" ht="15.75" hidden="false" customHeight="false" outlineLevel="0" collapsed="false">
      <c r="A135" s="0" t="s">
        <v>382</v>
      </c>
      <c r="B135" s="9" t="s">
        <v>156</v>
      </c>
      <c r="C135" s="0" t="s">
        <v>382</v>
      </c>
      <c r="D135" s="0" t="s">
        <v>383</v>
      </c>
      <c r="E135" s="0" t="s">
        <v>210</v>
      </c>
      <c r="F135" s="0" t="s">
        <v>211</v>
      </c>
      <c r="G135" s="0" t="s">
        <v>210</v>
      </c>
      <c r="H135" s="0" t="str">
        <f aca="false">A135&amp;B135&amp;C135&amp;D135&amp;E135&amp;F135&amp;G135</f>
        <v>'Lipoproteins, High-Density':ab,ti or </v>
      </c>
      <c r="J135" s="0" t="s">
        <v>513</v>
      </c>
    </row>
    <row r="136" customFormat="false" ht="15.75" hidden="false" customHeight="false" outlineLevel="0" collapsed="false">
      <c r="A136" s="0" t="s">
        <v>382</v>
      </c>
      <c r="B136" s="9" t="s">
        <v>157</v>
      </c>
      <c r="C136" s="0" t="s">
        <v>382</v>
      </c>
      <c r="D136" s="0" t="s">
        <v>383</v>
      </c>
      <c r="E136" s="0" t="s">
        <v>210</v>
      </c>
      <c r="F136" s="0" t="s">
        <v>211</v>
      </c>
      <c r="G136" s="0" t="s">
        <v>210</v>
      </c>
      <c r="H136" s="0" t="str">
        <f aca="false">A136&amp;B136&amp;C136&amp;D136&amp;E136&amp;F136&amp;G136</f>
        <v>'alpha-1 Lipoprotein':ab,ti or </v>
      </c>
      <c r="J136" s="0" t="s">
        <v>514</v>
      </c>
    </row>
    <row r="137" customFormat="false" ht="15.75" hidden="false" customHeight="false" outlineLevel="0" collapsed="false">
      <c r="A137" s="0" t="s">
        <v>382</v>
      </c>
      <c r="B137" s="0" t="s">
        <v>158</v>
      </c>
      <c r="C137" s="0" t="s">
        <v>382</v>
      </c>
      <c r="D137" s="0" t="s">
        <v>383</v>
      </c>
      <c r="E137" s="0" t="s">
        <v>210</v>
      </c>
      <c r="F137" s="0" t="s">
        <v>211</v>
      </c>
      <c r="G137" s="0" t="s">
        <v>210</v>
      </c>
      <c r="H137" s="0" t="str">
        <f aca="false">A137&amp;B137&amp;C137&amp;D137&amp;E137&amp;F137&amp;G137</f>
        <v>'Receptors, Oxidized LDL':ab,ti or </v>
      </c>
      <c r="J137" s="0" t="s">
        <v>515</v>
      </c>
    </row>
    <row r="138" customFormat="false" ht="15.75" hidden="false" customHeight="false" outlineLevel="0" collapsed="false">
      <c r="A138" s="0" t="s">
        <v>382</v>
      </c>
      <c r="B138" s="9" t="s">
        <v>159</v>
      </c>
      <c r="C138" s="0" t="s">
        <v>382</v>
      </c>
      <c r="D138" s="0" t="s">
        <v>383</v>
      </c>
      <c r="E138" s="0" t="s">
        <v>210</v>
      </c>
      <c r="F138" s="0" t="s">
        <v>211</v>
      </c>
      <c r="G138" s="0" t="s">
        <v>210</v>
      </c>
      <c r="H138" s="0" t="str">
        <f aca="false">A138&amp;B138&amp;C138&amp;D138&amp;E138&amp;F138&amp;G138</f>
        <v>'LDL Receptors, Oxidized':ab,ti or </v>
      </c>
      <c r="J138" s="0" t="s">
        <v>516</v>
      </c>
    </row>
    <row r="139" customFormat="false" ht="15.75" hidden="false" customHeight="false" outlineLevel="0" collapsed="false">
      <c r="A139" s="0" t="s">
        <v>382</v>
      </c>
      <c r="B139" s="9" t="s">
        <v>160</v>
      </c>
      <c r="C139" s="0" t="s">
        <v>382</v>
      </c>
      <c r="D139" s="0" t="s">
        <v>383</v>
      </c>
      <c r="E139" s="0" t="s">
        <v>210</v>
      </c>
      <c r="F139" s="0" t="s">
        <v>211</v>
      </c>
      <c r="G139" s="0" t="s">
        <v>210</v>
      </c>
      <c r="H139" s="0" t="str">
        <f aca="false">A139&amp;B139&amp;C139&amp;D139&amp;E139&amp;F139&amp;G139</f>
        <v>'Oxidized LDL Receptor':ab,ti or </v>
      </c>
      <c r="J139" s="0" t="s">
        <v>517</v>
      </c>
    </row>
    <row r="140" customFormat="false" ht="15.75" hidden="false" customHeight="false" outlineLevel="0" collapsed="false">
      <c r="A140" s="0" t="s">
        <v>382</v>
      </c>
      <c r="B140" s="9" t="s">
        <v>161</v>
      </c>
      <c r="C140" s="0" t="s">
        <v>382</v>
      </c>
      <c r="D140" s="0" t="s">
        <v>383</v>
      </c>
      <c r="E140" s="0" t="s">
        <v>210</v>
      </c>
      <c r="F140" s="0" t="s">
        <v>211</v>
      </c>
      <c r="G140" s="0" t="s">
        <v>210</v>
      </c>
      <c r="H140" s="0" t="str">
        <f aca="false">A140&amp;B140&amp;C140&amp;D140&amp;E140&amp;F140&amp;G140</f>
        <v>'LDL Receptor, Oxidized':ab,ti or </v>
      </c>
      <c r="J140" s="0" t="s">
        <v>518</v>
      </c>
    </row>
    <row r="141" customFormat="false" ht="15.75" hidden="false" customHeight="false" outlineLevel="0" collapsed="false">
      <c r="A141" s="0" t="s">
        <v>382</v>
      </c>
      <c r="B141" s="9" t="s">
        <v>162</v>
      </c>
      <c r="C141" s="0" t="s">
        <v>382</v>
      </c>
      <c r="D141" s="0" t="s">
        <v>383</v>
      </c>
      <c r="E141" s="0" t="s">
        <v>210</v>
      </c>
      <c r="F141" s="0" t="s">
        <v>211</v>
      </c>
      <c r="G141" s="0" t="s">
        <v>210</v>
      </c>
      <c r="H141" s="0" t="str">
        <f aca="false">A141&amp;B141&amp;C141&amp;D141&amp;E141&amp;F141&amp;G141</f>
        <v>'Oxidized LDL Receptors':ab,ti or </v>
      </c>
      <c r="J141" s="0" t="s">
        <v>519</v>
      </c>
    </row>
    <row r="142" customFormat="false" ht="15.75" hidden="false" customHeight="false" outlineLevel="0" collapsed="false">
      <c r="A142" s="0" t="s">
        <v>382</v>
      </c>
      <c r="B142" s="9" t="s">
        <v>163</v>
      </c>
      <c r="C142" s="0" t="s">
        <v>382</v>
      </c>
      <c r="D142" s="0" t="s">
        <v>383</v>
      </c>
      <c r="E142" s="0" t="s">
        <v>210</v>
      </c>
      <c r="F142" s="0" t="s">
        <v>211</v>
      </c>
      <c r="G142" s="0" t="s">
        <v>210</v>
      </c>
      <c r="H142" s="0" t="str">
        <f aca="false">A142&amp;B142&amp;C142&amp;D142&amp;E142&amp;F142&amp;G142</f>
        <v>'Receptor, LDL, Oxidized':ab,ti or </v>
      </c>
      <c r="J142" s="0" t="s">
        <v>520</v>
      </c>
    </row>
    <row r="143" customFormat="false" ht="15.75" hidden="false" customHeight="false" outlineLevel="0" collapsed="false">
      <c r="A143" s="0" t="s">
        <v>382</v>
      </c>
      <c r="B143" s="9" t="s">
        <v>164</v>
      </c>
      <c r="C143" s="0" t="s">
        <v>382</v>
      </c>
      <c r="D143" s="0" t="s">
        <v>383</v>
      </c>
      <c r="E143" s="0" t="s">
        <v>210</v>
      </c>
      <c r="F143" s="0" t="s">
        <v>211</v>
      </c>
      <c r="G143" s="0" t="s">
        <v>210</v>
      </c>
      <c r="H143" s="0" t="str">
        <f aca="false">A143&amp;B143&amp;C143&amp;D143&amp;E143&amp;F143&amp;G143</f>
        <v>'Ox LDL Receptor':ab,ti or </v>
      </c>
      <c r="J143" s="0" t="s">
        <v>521</v>
      </c>
    </row>
    <row r="144" customFormat="false" ht="15.75" hidden="false" customHeight="false" outlineLevel="0" collapsed="false">
      <c r="A144" s="0" t="s">
        <v>382</v>
      </c>
      <c r="B144" s="9" t="s">
        <v>165</v>
      </c>
      <c r="C144" s="0" t="s">
        <v>382</v>
      </c>
      <c r="D144" s="0" t="s">
        <v>383</v>
      </c>
      <c r="E144" s="0" t="s">
        <v>210</v>
      </c>
      <c r="F144" s="0" t="s">
        <v>211</v>
      </c>
      <c r="G144" s="0" t="s">
        <v>210</v>
      </c>
      <c r="H144" s="0" t="str">
        <f aca="false">A144&amp;B144&amp;C144&amp;D144&amp;E144&amp;F144&amp;G144</f>
        <v>'Receptor, Ox-LDL':ab,ti or </v>
      </c>
      <c r="J144" s="0" t="s">
        <v>522</v>
      </c>
    </row>
    <row r="145" customFormat="false" ht="15.75" hidden="false" customHeight="false" outlineLevel="0" collapsed="false">
      <c r="A145" s="0" t="s">
        <v>382</v>
      </c>
      <c r="B145" s="9" t="s">
        <v>166</v>
      </c>
      <c r="C145" s="0" t="s">
        <v>382</v>
      </c>
      <c r="D145" s="0" t="s">
        <v>383</v>
      </c>
      <c r="E145" s="0" t="s">
        <v>210</v>
      </c>
      <c r="F145" s="0" t="s">
        <v>211</v>
      </c>
      <c r="G145" s="0" t="s">
        <v>210</v>
      </c>
      <c r="H145" s="0" t="str">
        <f aca="false">A145&amp;B145&amp;C145&amp;D145&amp;E145&amp;F145&amp;G145</f>
        <v>'Receptor, Oxidized LDL':ab,ti or </v>
      </c>
      <c r="J145" s="0" t="s">
        <v>523</v>
      </c>
    </row>
    <row r="146" customFormat="false" ht="41.25" hidden="false" customHeight="false" outlineLevel="0" collapsed="false">
      <c r="A146" s="0" t="s">
        <v>382</v>
      </c>
      <c r="B146" s="12" t="s">
        <v>167</v>
      </c>
      <c r="C146" s="0" t="s">
        <v>382</v>
      </c>
      <c r="D146" s="0" t="s">
        <v>383</v>
      </c>
      <c r="E146" s="0" t="s">
        <v>210</v>
      </c>
      <c r="F146" s="0" t="s">
        <v>211</v>
      </c>
      <c r="G146" s="0" t="s">
        <v>210</v>
      </c>
      <c r="H146" s="0" t="str">
        <f aca="false">A146&amp;B146&amp;C146&amp;D146&amp;E146&amp;F146&amp;G146</f>
        <v>'Glycated Hemoglobin':ab,ti or </v>
      </c>
      <c r="J146" s="0" t="s">
        <v>524</v>
      </c>
    </row>
    <row r="147" customFormat="false" ht="15.75" hidden="false" customHeight="false" outlineLevel="0" collapsed="false">
      <c r="A147" s="0" t="s">
        <v>382</v>
      </c>
      <c r="B147" s="9" t="s">
        <v>168</v>
      </c>
      <c r="C147" s="0" t="s">
        <v>382</v>
      </c>
      <c r="D147" s="0" t="s">
        <v>383</v>
      </c>
      <c r="E147" s="0" t="s">
        <v>210</v>
      </c>
      <c r="F147" s="0" t="s">
        <v>211</v>
      </c>
      <c r="G147" s="0" t="s">
        <v>210</v>
      </c>
      <c r="H147" s="0" t="str">
        <f aca="false">A147&amp;B147&amp;C147&amp;D147&amp;E147&amp;F147&amp;G147</f>
        <v>'Hemoglobin, Glycated':ab,ti or </v>
      </c>
      <c r="J147" s="0" t="s">
        <v>525</v>
      </c>
    </row>
    <row r="148" customFormat="false" ht="15.75" hidden="false" customHeight="false" outlineLevel="0" collapsed="false">
      <c r="A148" s="0" t="s">
        <v>382</v>
      </c>
      <c r="B148" s="9" t="s">
        <v>169</v>
      </c>
      <c r="C148" s="0" t="s">
        <v>382</v>
      </c>
      <c r="D148" s="0" t="s">
        <v>383</v>
      </c>
      <c r="E148" s="0" t="s">
        <v>210</v>
      </c>
      <c r="F148" s="0" t="s">
        <v>211</v>
      </c>
      <c r="G148" s="0" t="s">
        <v>210</v>
      </c>
      <c r="H148" s="0" t="str">
        <f aca="false">A148&amp;B148&amp;C148&amp;D148&amp;E148&amp;F148&amp;G148</f>
        <v>'Glycohemoglobin':ab,ti or </v>
      </c>
      <c r="J148" s="0" t="s">
        <v>526</v>
      </c>
    </row>
    <row r="149" customFormat="false" ht="15.75" hidden="false" customHeight="false" outlineLevel="0" collapsed="false">
      <c r="A149" s="0" t="s">
        <v>382</v>
      </c>
      <c r="B149" s="9" t="s">
        <v>170</v>
      </c>
      <c r="C149" s="0" t="s">
        <v>382</v>
      </c>
      <c r="D149" s="0" t="s">
        <v>383</v>
      </c>
      <c r="E149" s="0" t="s">
        <v>210</v>
      </c>
      <c r="F149" s="0" t="s">
        <v>211</v>
      </c>
      <c r="G149" s="0" t="s">
        <v>210</v>
      </c>
      <c r="H149" s="0" t="str">
        <f aca="false">A149&amp;B149&amp;C149&amp;D149&amp;E149&amp;F149&amp;G149</f>
        <v>'Glycated Hemoglobins':ab,ti or </v>
      </c>
      <c r="J149" s="0" t="s">
        <v>527</v>
      </c>
    </row>
    <row r="150" customFormat="false" ht="15.75" hidden="false" customHeight="false" outlineLevel="0" collapsed="false">
      <c r="A150" s="0" t="s">
        <v>382</v>
      </c>
      <c r="B150" s="9" t="s">
        <v>171</v>
      </c>
      <c r="C150" s="0" t="s">
        <v>382</v>
      </c>
      <c r="D150" s="0" t="s">
        <v>383</v>
      </c>
      <c r="E150" s="0" t="s">
        <v>210</v>
      </c>
      <c r="F150" s="0" t="s">
        <v>211</v>
      </c>
      <c r="G150" s="0" t="s">
        <v>210</v>
      </c>
      <c r="H150" s="0" t="str">
        <f aca="false">A150&amp;B150&amp;C150&amp;D150&amp;E150&amp;F150&amp;G150</f>
        <v>'Hemoglobins, Glycated':ab,ti or </v>
      </c>
      <c r="J150" s="0" t="s">
        <v>528</v>
      </c>
    </row>
    <row r="151" customFormat="false" ht="15.75" hidden="false" customHeight="false" outlineLevel="0" collapsed="false">
      <c r="A151" s="0" t="s">
        <v>382</v>
      </c>
      <c r="B151" s="9" t="s">
        <v>172</v>
      </c>
      <c r="C151" s="0" t="s">
        <v>382</v>
      </c>
      <c r="D151" s="0" t="s">
        <v>383</v>
      </c>
      <c r="E151" s="0" t="s">
        <v>210</v>
      </c>
      <c r="F151" s="0" t="s">
        <v>211</v>
      </c>
      <c r="G151" s="0" t="s">
        <v>210</v>
      </c>
      <c r="H151" s="0" t="str">
        <f aca="false">A151&amp;B151&amp;C151&amp;D151&amp;E151&amp;F151&amp;G151</f>
        <v>'Hemoglobin, Glycosylated':ab,ti or </v>
      </c>
      <c r="J151" s="0" t="s">
        <v>529</v>
      </c>
    </row>
    <row r="152" customFormat="false" ht="15.75" hidden="false" customHeight="false" outlineLevel="0" collapsed="false">
      <c r="A152" s="0" t="s">
        <v>382</v>
      </c>
      <c r="B152" s="9" t="s">
        <v>173</v>
      </c>
      <c r="C152" s="0" t="s">
        <v>382</v>
      </c>
      <c r="D152" s="0" t="s">
        <v>383</v>
      </c>
      <c r="E152" s="0" t="s">
        <v>210</v>
      </c>
      <c r="F152" s="0" t="s">
        <v>211</v>
      </c>
      <c r="G152" s="0" t="s">
        <v>210</v>
      </c>
      <c r="H152" s="0" t="str">
        <f aca="false">A152&amp;B152&amp;C152&amp;D152&amp;E152&amp;F152&amp;G152</f>
        <v>'Glycosylated Hemoglobin':ab,ti or </v>
      </c>
      <c r="J152" s="0" t="s">
        <v>530</v>
      </c>
    </row>
    <row r="153" customFormat="false" ht="15.75" hidden="false" customHeight="false" outlineLevel="0" collapsed="false">
      <c r="A153" s="0" t="s">
        <v>382</v>
      </c>
      <c r="B153" s="9" t="s">
        <v>179</v>
      </c>
      <c r="C153" s="0" t="s">
        <v>382</v>
      </c>
      <c r="D153" s="0" t="s">
        <v>383</v>
      </c>
      <c r="E153" s="0" t="s">
        <v>210</v>
      </c>
      <c r="F153" s="0" t="s">
        <v>211</v>
      </c>
      <c r="G153" s="0" t="s">
        <v>210</v>
      </c>
      <c r="H153" s="0" t="str">
        <f aca="false">A153&amp;B153&amp;C153&amp;D153&amp;E153&amp;F153&amp;G153</f>
        <v>'Glycated Hemoglobin A':ab,ti or </v>
      </c>
      <c r="J153" s="0" t="s">
        <v>531</v>
      </c>
    </row>
    <row r="154" customFormat="false" ht="15.75" hidden="false" customHeight="false" outlineLevel="0" collapsed="false">
      <c r="A154" s="0" t="s">
        <v>382</v>
      </c>
      <c r="B154" s="9" t="s">
        <v>180</v>
      </c>
      <c r="C154" s="0" t="s">
        <v>382</v>
      </c>
      <c r="D154" s="0" t="s">
        <v>383</v>
      </c>
      <c r="E154" s="0" t="s">
        <v>210</v>
      </c>
      <c r="F154" s="0" t="s">
        <v>211</v>
      </c>
      <c r="G154" s="0" t="s">
        <v>210</v>
      </c>
      <c r="H154" s="0" t="str">
        <f aca="false">A154&amp;B154&amp;C154&amp;D154&amp;E154&amp;F154&amp;G154</f>
        <v>'Hemoglobin A, Glycated':ab,ti or </v>
      </c>
      <c r="J154" s="0" t="s">
        <v>532</v>
      </c>
    </row>
    <row r="155" customFormat="false" ht="15.75" hidden="false" customHeight="false" outlineLevel="0" collapsed="false">
      <c r="A155" s="0" t="s">
        <v>382</v>
      </c>
      <c r="B155" s="9" t="s">
        <v>181</v>
      </c>
      <c r="C155" s="0" t="s">
        <v>382</v>
      </c>
      <c r="D155" s="0" t="s">
        <v>383</v>
      </c>
      <c r="E155" s="0" t="s">
        <v>210</v>
      </c>
      <c r="F155" s="0" t="s">
        <v>211</v>
      </c>
      <c r="G155" s="0" t="s">
        <v>210</v>
      </c>
      <c r="H155" s="0" t="str">
        <f aca="false">A155&amp;B155&amp;C155&amp;D155&amp;E155&amp;F155&amp;G155</f>
        <v>'Glycohemoglobin A':ab,ti or </v>
      </c>
      <c r="J155" s="0" t="s">
        <v>533</v>
      </c>
    </row>
    <row r="156" customFormat="false" ht="15.75" hidden="false" customHeight="false" outlineLevel="0" collapsed="false">
      <c r="A156" s="0" t="s">
        <v>382</v>
      </c>
      <c r="B156" s="9" t="s">
        <v>183</v>
      </c>
      <c r="C156" s="0" t="s">
        <v>382</v>
      </c>
      <c r="D156" s="0" t="s">
        <v>383</v>
      </c>
      <c r="E156" s="0" t="s">
        <v>210</v>
      </c>
      <c r="F156" s="0" t="s">
        <v>211</v>
      </c>
      <c r="G156" s="0" t="s">
        <v>210</v>
      </c>
      <c r="H156" s="0" t="str">
        <f aca="false">A156&amp;B156&amp;C156&amp;D156&amp;E156&amp;F156&amp;G156</f>
        <v>'Hb A1c':ab,ti or </v>
      </c>
      <c r="J156" s="0" t="s">
        <v>534</v>
      </c>
    </row>
    <row r="157" customFormat="false" ht="15.75" hidden="false" customHeight="false" outlineLevel="0" collapsed="false">
      <c r="A157" s="0" t="s">
        <v>382</v>
      </c>
      <c r="B157" s="9" t="s">
        <v>185</v>
      </c>
      <c r="C157" s="0" t="s">
        <v>382</v>
      </c>
      <c r="D157" s="0" t="s">
        <v>383</v>
      </c>
      <c r="E157" s="0" t="s">
        <v>210</v>
      </c>
      <c r="F157" s="0" t="s">
        <v>211</v>
      </c>
      <c r="G157" s="0" t="s">
        <v>210</v>
      </c>
      <c r="H157" s="0" t="str">
        <f aca="false">A157&amp;B157&amp;C157&amp;D157&amp;E157&amp;F157&amp;G157</f>
        <v>'Glycosylated Hemoglobin A':ab,ti or </v>
      </c>
      <c r="J157" s="0" t="s">
        <v>535</v>
      </c>
    </row>
    <row r="158" customFormat="false" ht="15.75" hidden="false" customHeight="false" outlineLevel="0" collapsed="false">
      <c r="A158" s="0" t="s">
        <v>382</v>
      </c>
      <c r="B158" s="9" t="s">
        <v>186</v>
      </c>
      <c r="C158" s="0" t="s">
        <v>382</v>
      </c>
      <c r="D158" s="0" t="s">
        <v>383</v>
      </c>
      <c r="E158" s="0" t="s">
        <v>210</v>
      </c>
      <c r="F158" s="0" t="s">
        <v>211</v>
      </c>
      <c r="G158" s="0" t="s">
        <v>210</v>
      </c>
      <c r="H158" s="0" t="str">
        <f aca="false">A158&amp;B158&amp;C158&amp;D158&amp;E158&amp;F158&amp;G158</f>
        <v>'Hemoglobin A, Glycosylated':ab,ti or </v>
      </c>
      <c r="J158" s="0" t="s">
        <v>536</v>
      </c>
    </row>
    <row r="159" customFormat="false" ht="15.75" hidden="false" customHeight="false" outlineLevel="0" collapsed="false">
      <c r="A159" s="0" t="s">
        <v>382</v>
      </c>
      <c r="B159" s="9" t="s">
        <v>187</v>
      </c>
      <c r="C159" s="0" t="s">
        <v>382</v>
      </c>
      <c r="D159" s="0" t="s">
        <v>383</v>
      </c>
      <c r="E159" s="0" t="s">
        <v>210</v>
      </c>
      <c r="F159" s="0" t="s">
        <v>211</v>
      </c>
      <c r="G159" s="0" t="s">
        <v>210</v>
      </c>
      <c r="H159" s="0" t="str">
        <f aca="false">A159&amp;B159&amp;C159&amp;D159&amp;E159&amp;F159&amp;G159</f>
        <v>'Hb A1':ab,ti or </v>
      </c>
      <c r="J159" s="0" t="s">
        <v>537</v>
      </c>
    </row>
    <row r="160" customFormat="false" ht="15.75" hidden="false" customHeight="false" outlineLevel="0" collapsed="false">
      <c r="A160" s="0" t="s">
        <v>382</v>
      </c>
      <c r="B160" s="9" t="s">
        <v>188</v>
      </c>
      <c r="C160" s="0" t="s">
        <v>382</v>
      </c>
      <c r="D160" s="0" t="s">
        <v>383</v>
      </c>
      <c r="E160" s="0" t="s">
        <v>210</v>
      </c>
      <c r="F160" s="0" t="s">
        <v>211</v>
      </c>
      <c r="G160" s="0" t="s">
        <v>210</v>
      </c>
      <c r="H160" s="0" t="str">
        <f aca="false">A160&amp;B160&amp;C160&amp;D160&amp;E160&amp;F160&amp;G160</f>
        <v>'HbA1':ab,ti or </v>
      </c>
      <c r="J160" s="0" t="s">
        <v>538</v>
      </c>
    </row>
    <row r="161" customFormat="false" ht="15.75" hidden="false" customHeight="false" outlineLevel="0" collapsed="false">
      <c r="A161" s="0" t="s">
        <v>382</v>
      </c>
      <c r="B161" s="9" t="s">
        <v>190</v>
      </c>
      <c r="C161" s="0" t="s">
        <v>382</v>
      </c>
      <c r="D161" s="0" t="s">
        <v>383</v>
      </c>
      <c r="E161" s="0" t="s">
        <v>210</v>
      </c>
      <c r="F161" s="0" t="s">
        <v>211</v>
      </c>
      <c r="G161" s="0" t="s">
        <v>210</v>
      </c>
      <c r="H161" s="0" t="str">
        <f aca="false">A161&amp;B161&amp;C161&amp;D161&amp;E161&amp;F161&amp;G161</f>
        <v>'A1a-1 Hemoglobin, Glycosylated':ab,ti or </v>
      </c>
      <c r="J161" s="0" t="s">
        <v>539</v>
      </c>
    </row>
    <row r="162" customFormat="false" ht="15.75" hidden="false" customHeight="false" outlineLevel="0" collapsed="false">
      <c r="A162" s="0" t="s">
        <v>382</v>
      </c>
      <c r="B162" s="9" t="s">
        <v>192</v>
      </c>
      <c r="C162" s="0" t="s">
        <v>382</v>
      </c>
      <c r="D162" s="0" t="s">
        <v>383</v>
      </c>
      <c r="E162" s="0" t="s">
        <v>210</v>
      </c>
      <c r="F162" s="0" t="s">
        <v>211</v>
      </c>
      <c r="G162" s="0" t="s">
        <v>210</v>
      </c>
      <c r="H162" s="0" t="str">
        <f aca="false">A162&amp;B162&amp;C162&amp;D162&amp;E162&amp;F162&amp;G162</f>
        <v>'Hemoglobin, Glycosylated A1a 1':ab,ti or </v>
      </c>
      <c r="J162" s="0" t="s">
        <v>540</v>
      </c>
    </row>
    <row r="163" customFormat="false" ht="15.75" hidden="false" customHeight="false" outlineLevel="0" collapsed="false">
      <c r="A163" s="0" t="s">
        <v>382</v>
      </c>
      <c r="B163" s="9" t="s">
        <v>194</v>
      </c>
      <c r="C163" s="0" t="s">
        <v>382</v>
      </c>
      <c r="D163" s="0" t="s">
        <v>383</v>
      </c>
      <c r="E163" s="0" t="s">
        <v>210</v>
      </c>
      <c r="F163" s="0" t="s">
        <v>211</v>
      </c>
      <c r="G163" s="0" t="s">
        <v>210</v>
      </c>
      <c r="H163" s="0" t="str">
        <f aca="false">A163&amp;B163&amp;C163&amp;D163&amp;E163&amp;F163&amp;G163</f>
        <v>'Hemoglobin, Glycated A1b':ab,ti or </v>
      </c>
      <c r="J163" s="0" t="s">
        <v>541</v>
      </c>
    </row>
    <row r="164" customFormat="false" ht="15.75" hidden="false" customHeight="false" outlineLevel="0" collapsed="false">
      <c r="A164" s="0" t="s">
        <v>382</v>
      </c>
      <c r="B164" s="9" t="s">
        <v>195</v>
      </c>
      <c r="C164" s="0" t="s">
        <v>382</v>
      </c>
      <c r="D164" s="0" t="s">
        <v>383</v>
      </c>
      <c r="E164" s="0" t="s">
        <v>210</v>
      </c>
      <c r="F164" s="0" t="s">
        <v>211</v>
      </c>
      <c r="G164" s="0" t="s">
        <v>210</v>
      </c>
      <c r="H164" s="0" t="str">
        <f aca="false">A164&amp;B164&amp;C164&amp;D164&amp;E164&amp;F164&amp;G164</f>
        <v>'A1b Hemoglobin, Glycated':ab,ti or </v>
      </c>
      <c r="J164" s="0" t="s">
        <v>542</v>
      </c>
    </row>
    <row r="165" customFormat="false" ht="15.75" hidden="false" customHeight="false" outlineLevel="0" collapsed="false">
      <c r="A165" s="0" t="s">
        <v>382</v>
      </c>
      <c r="B165" s="9" t="s">
        <v>196</v>
      </c>
      <c r="C165" s="0" t="s">
        <v>382</v>
      </c>
      <c r="D165" s="0" t="s">
        <v>383</v>
      </c>
      <c r="E165" s="0" t="s">
        <v>210</v>
      </c>
      <c r="F165" s="0" t="s">
        <v>211</v>
      </c>
      <c r="G165" s="0" t="s">
        <v>210</v>
      </c>
      <c r="H165" s="0" t="str">
        <f aca="false">A165&amp;B165&amp;C165&amp;D165&amp;E165&amp;F165&amp;G165</f>
        <v>'Glycated A1b Hemoglobin':ab,ti or </v>
      </c>
      <c r="J165" s="0" t="s">
        <v>543</v>
      </c>
    </row>
    <row r="166" customFormat="false" ht="15.75" hidden="false" customHeight="false" outlineLevel="0" collapsed="false">
      <c r="A166" s="0" t="s">
        <v>382</v>
      </c>
      <c r="B166" s="9" t="s">
        <v>197</v>
      </c>
      <c r="C166" s="0" t="s">
        <v>382</v>
      </c>
      <c r="D166" s="0" t="s">
        <v>383</v>
      </c>
      <c r="E166" s="0" t="s">
        <v>210</v>
      </c>
      <c r="F166" s="0" t="s">
        <v>211</v>
      </c>
      <c r="G166" s="0" t="s">
        <v>210</v>
      </c>
      <c r="H166" s="0" t="str">
        <f aca="false">A166&amp;B166&amp;C166&amp;D166&amp;E166&amp;F166&amp;G166</f>
        <v>'Hemoglobin, Glycosylated A1b':ab,ti or </v>
      </c>
      <c r="J166" s="0" t="s">
        <v>544</v>
      </c>
    </row>
    <row r="167" customFormat="false" ht="15.75" hidden="false" customHeight="false" outlineLevel="0" collapsed="false">
      <c r="A167" s="0" t="s">
        <v>382</v>
      </c>
      <c r="B167" s="9" t="s">
        <v>198</v>
      </c>
      <c r="C167" s="0" t="s">
        <v>382</v>
      </c>
      <c r="D167" s="0" t="s">
        <v>383</v>
      </c>
      <c r="E167" s="0" t="s">
        <v>210</v>
      </c>
      <c r="F167" s="0" t="s">
        <v>211</v>
      </c>
      <c r="G167" s="0" t="s">
        <v>210</v>
      </c>
      <c r="H167" s="0" t="str">
        <f aca="false">A167&amp;B167&amp;C167&amp;D167&amp;E167&amp;F167&amp;G167</f>
        <v>'A1b Hemoglobin, Glycosylated':ab,ti or </v>
      </c>
      <c r="J167" s="0" t="s">
        <v>545</v>
      </c>
    </row>
    <row r="168" customFormat="false" ht="15.75" hidden="false" customHeight="false" outlineLevel="0" collapsed="false">
      <c r="A168" s="0" t="s">
        <v>382</v>
      </c>
      <c r="B168" s="9" t="s">
        <v>199</v>
      </c>
      <c r="C168" s="0" t="s">
        <v>382</v>
      </c>
      <c r="D168" s="0" t="s">
        <v>383</v>
      </c>
      <c r="E168" s="0" t="s">
        <v>210</v>
      </c>
      <c r="F168" s="0" t="s">
        <v>211</v>
      </c>
      <c r="G168" s="0" t="s">
        <v>210</v>
      </c>
      <c r="H168" s="0" t="str">
        <f aca="false">A168&amp;B168&amp;C168&amp;D168&amp;E168&amp;F168&amp;G168</f>
        <v>'Glycosylated A1b Hemoglobin':ab,ti or </v>
      </c>
      <c r="J168" s="0" t="s">
        <v>546</v>
      </c>
    </row>
    <row r="169" customFormat="false" ht="15.75" hidden="false" customHeight="false" outlineLevel="0" collapsed="false">
      <c r="A169" s="0" t="s">
        <v>382</v>
      </c>
      <c r="B169" s="9" t="s">
        <v>200</v>
      </c>
      <c r="C169" s="0" t="s">
        <v>382</v>
      </c>
      <c r="D169" s="0" t="s">
        <v>383</v>
      </c>
      <c r="E169" s="0" t="s">
        <v>210</v>
      </c>
      <c r="F169" s="0" t="s">
        <v>211</v>
      </c>
      <c r="G169" s="0" t="s">
        <v>210</v>
      </c>
      <c r="H169" s="0" t="str">
        <f aca="false">A169&amp;B169&amp;C169&amp;D169&amp;E169&amp;F169&amp;G169</f>
        <v>'Hb A1b':ab,ti or </v>
      </c>
      <c r="J169" s="0" t="s">
        <v>547</v>
      </c>
    </row>
    <row r="170" customFormat="false" ht="15.75" hidden="false" customHeight="false" outlineLevel="0" collapsed="false">
      <c r="A170" s="0" t="s">
        <v>382</v>
      </c>
      <c r="B170" s="9" t="s">
        <v>201</v>
      </c>
      <c r="C170" s="0" t="s">
        <v>382</v>
      </c>
      <c r="D170" s="0" t="s">
        <v>383</v>
      </c>
      <c r="E170" s="0" t="s">
        <v>210</v>
      </c>
      <c r="F170" s="0" t="s">
        <v>211</v>
      </c>
      <c r="G170" s="0" t="s">
        <v>210</v>
      </c>
      <c r="H170" s="0" t="str">
        <f aca="false">A170&amp;B170&amp;C170&amp;D170&amp;E170&amp;F170&amp;G170</f>
        <v>'Glycated Hemoglobin A1c':ab,ti or </v>
      </c>
      <c r="J170" s="0" t="s">
        <v>548</v>
      </c>
    </row>
    <row r="171" customFormat="false" ht="15.75" hidden="false" customHeight="false" outlineLevel="0" collapsed="false">
      <c r="A171" s="0" t="s">
        <v>382</v>
      </c>
      <c r="B171" s="9" t="s">
        <v>202</v>
      </c>
      <c r="C171" s="0" t="s">
        <v>382</v>
      </c>
      <c r="D171" s="0" t="s">
        <v>383</v>
      </c>
      <c r="E171" s="0" t="s">
        <v>210</v>
      </c>
      <c r="F171" s="0" t="s">
        <v>211</v>
      </c>
      <c r="G171" s="0" t="s">
        <v>210</v>
      </c>
      <c r="H171" s="0" t="str">
        <f aca="false">A171&amp;B171&amp;C171&amp;D171&amp;E171&amp;F171&amp;G171</f>
        <v>'Hemoglobin A1c, Glycated':ab,ti or </v>
      </c>
      <c r="J171" s="0" t="s">
        <v>549</v>
      </c>
    </row>
    <row r="172" customFormat="false" ht="15.75" hidden="false" customHeight="false" outlineLevel="0" collapsed="false">
      <c r="A172" s="0" t="s">
        <v>382</v>
      </c>
      <c r="B172" s="9" t="s">
        <v>203</v>
      </c>
      <c r="C172" s="0" t="s">
        <v>382</v>
      </c>
      <c r="D172" s="0" t="s">
        <v>383</v>
      </c>
      <c r="E172" s="0" t="s">
        <v>210</v>
      </c>
      <c r="F172" s="0" t="s">
        <v>211</v>
      </c>
      <c r="G172" s="0" t="s">
        <v>210</v>
      </c>
      <c r="H172" s="0" t="str">
        <f aca="false">A172&amp;B172&amp;C172&amp;D172&amp;E172&amp;F172&amp;G172</f>
        <v>'Glycosylated Hemoglobin A1c':ab,ti or </v>
      </c>
      <c r="J172" s="0" t="s">
        <v>550</v>
      </c>
    </row>
    <row r="173" customFormat="false" ht="15.75" hidden="false" customHeight="false" outlineLevel="0" collapsed="false">
      <c r="A173" s="0" t="s">
        <v>382</v>
      </c>
      <c r="B173" s="9" t="s">
        <v>204</v>
      </c>
      <c r="C173" s="0" t="s">
        <v>382</v>
      </c>
      <c r="D173" s="0" t="s">
        <v>383</v>
      </c>
      <c r="E173" s="0" t="s">
        <v>210</v>
      </c>
      <c r="F173" s="0" t="s">
        <v>211</v>
      </c>
      <c r="G173" s="0" t="s">
        <v>210</v>
      </c>
      <c r="H173" s="0" t="str">
        <f aca="false">A173&amp;B173&amp;C173&amp;D173&amp;E173&amp;F173&amp;G173</f>
        <v>'Hemoglobin A1c, Glycosylated':ab,ti or </v>
      </c>
      <c r="J173" s="0" t="s">
        <v>551</v>
      </c>
    </row>
    <row r="174" customFormat="false" ht="15.75" hidden="false" customHeight="false" outlineLevel="0" collapsed="false">
      <c r="A174" s="0" t="s">
        <v>382</v>
      </c>
      <c r="B174" s="9" t="s">
        <v>205</v>
      </c>
      <c r="C174" s="0" t="s">
        <v>382</v>
      </c>
      <c r="D174" s="0" t="s">
        <v>383</v>
      </c>
      <c r="E174" s="0" t="s">
        <v>210</v>
      </c>
      <c r="F174" s="0" t="s">
        <v>211</v>
      </c>
      <c r="G174" s="0" t="s">
        <v>210</v>
      </c>
      <c r="H174" s="0" t="str">
        <f aca="false">A174&amp;B174&amp;C174&amp;D174&amp;E174&amp;F174&amp;G174</f>
        <v>'Fructated Hemoglobins':ab,ti or </v>
      </c>
      <c r="J174" s="0" t="s">
        <v>552</v>
      </c>
    </row>
    <row r="175" customFormat="false" ht="15.75" hidden="false" customHeight="false" outlineLevel="0" collapsed="false">
      <c r="A175" s="0" t="s">
        <v>382</v>
      </c>
      <c r="B175" s="9" t="s">
        <v>206</v>
      </c>
      <c r="C175" s="0" t="s">
        <v>382</v>
      </c>
      <c r="D175" s="0" t="s">
        <v>383</v>
      </c>
      <c r="E175" s="0" t="s">
        <v>210</v>
      </c>
      <c r="F175" s="0" t="s">
        <v>211</v>
      </c>
      <c r="G175" s="0" t="s">
        <v>210</v>
      </c>
      <c r="H175" s="0" t="str">
        <f aca="false">A175&amp;B175&amp;C175&amp;D175&amp;E175&amp;F175&amp;G175</f>
        <v>'Hemoglobins, Fructated':ab,ti or </v>
      </c>
      <c r="J175" s="0" t="s">
        <v>553</v>
      </c>
    </row>
    <row r="176" customFormat="false" ht="15.75" hidden="false" customHeight="false" outlineLevel="0" collapsed="false">
      <c r="H176" s="0" t="str">
        <f aca="false">A176&amp;B176&amp;C176&amp;D176&amp;E176&amp;F176&amp;G176</f>
        <v/>
      </c>
      <c r="I176" s="13" t="e">
        <f aca="false">#NAME!(J47:J175)</f>
        <v>#NAME?</v>
      </c>
    </row>
    <row r="177" customFormat="false" ht="15.75" hidden="false" customHeight="false" outlineLevel="0" collapsed="false">
      <c r="B177" s="14" t="s">
        <v>3</v>
      </c>
    </row>
    <row r="178" customFormat="false" ht="15.75" hidden="false" customHeight="false" outlineLevel="0" collapsed="false">
      <c r="A178" s="0" t="s">
        <v>382</v>
      </c>
      <c r="B178" s="7" t="s">
        <v>7</v>
      </c>
      <c r="C178" s="0" t="s">
        <v>382</v>
      </c>
      <c r="D178" s="0" t="s">
        <v>383</v>
      </c>
      <c r="E178" s="0" t="s">
        <v>210</v>
      </c>
      <c r="F178" s="0" t="s">
        <v>211</v>
      </c>
      <c r="G178" s="0" t="s">
        <v>210</v>
      </c>
      <c r="H178" s="0" t="str">
        <f aca="false">A178&amp;B178&amp;C178&amp;D178&amp;E178&amp;F178&amp;G178</f>
        <v>'randomized controlled trial':ab,ti or </v>
      </c>
      <c r="J178" s="0" t="s">
        <v>554</v>
      </c>
    </row>
    <row r="179" customFormat="false" ht="15.75" hidden="false" customHeight="false" outlineLevel="0" collapsed="false">
      <c r="A179" s="0" t="s">
        <v>382</v>
      </c>
      <c r="B179" s="7" t="s">
        <v>11</v>
      </c>
      <c r="C179" s="0" t="s">
        <v>382</v>
      </c>
      <c r="D179" s="0" t="s">
        <v>383</v>
      </c>
      <c r="E179" s="0" t="s">
        <v>210</v>
      </c>
      <c r="F179" s="0" t="s">
        <v>211</v>
      </c>
      <c r="G179" s="0" t="s">
        <v>210</v>
      </c>
      <c r="H179" s="0" t="str">
        <f aca="false">A179&amp;B179&amp;C179&amp;D179&amp;E179&amp;F179&amp;G179</f>
        <v>'randomized':ab,ti or </v>
      </c>
      <c r="J179" s="0" t="s">
        <v>555</v>
      </c>
    </row>
    <row r="180" customFormat="false" ht="15.75" hidden="false" customHeight="false" outlineLevel="0" collapsed="false">
      <c r="A180" s="0" t="s">
        <v>382</v>
      </c>
      <c r="B180" s="7" t="s">
        <v>15</v>
      </c>
      <c r="C180" s="0" t="s">
        <v>382</v>
      </c>
      <c r="D180" s="0" t="s">
        <v>383</v>
      </c>
      <c r="E180" s="0" t="s">
        <v>210</v>
      </c>
      <c r="F180" s="0" t="s">
        <v>211</v>
      </c>
      <c r="G180" s="0" t="s">
        <v>210</v>
      </c>
      <c r="H180" s="0" t="str">
        <f aca="false">A180&amp;B180&amp;C180&amp;D180&amp;E180&amp;F180&amp;G180</f>
        <v>'placebo':ab,ti or </v>
      </c>
      <c r="J180" s="0" t="s">
        <v>556</v>
      </c>
    </row>
    <row r="181" customFormat="false" ht="15.75" hidden="false" customHeight="false" outlineLevel="0" collapsed="false">
      <c r="I181" s="13" t="e">
        <f aca="false">#NAME!(J178:J180)</f>
        <v>#NAME?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2"/>
  <sheetViews>
    <sheetView showFormulas="false" showGridLines="true" showRowColHeaders="true" showZeros="true" rightToLeft="false" tabSelected="false" showOutlineSymbols="true" defaultGridColor="true" view="normal" topLeftCell="A168" colorId="64" zoomScale="100" zoomScaleNormal="100" zoomScalePageLayoutView="100" workbookViewId="0">
      <selection pane="topLeft" activeCell="F182" activeCellId="0" sqref="F182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22.63"/>
    <col collapsed="false" customWidth="true" hidden="false" outlineLevel="0" max="2" min="2" style="0" width="11.12"/>
    <col collapsed="false" customWidth="true" hidden="false" outlineLevel="0" max="5" min="5" style="0" width="28.06"/>
    <col collapsed="false" customWidth="true" hidden="false" outlineLevel="0" max="6" min="6" style="0" width="17.5"/>
    <col collapsed="false" customWidth="true" hidden="false" outlineLevel="0" max="7" min="7" style="0" width="16.56"/>
  </cols>
  <sheetData>
    <row r="1" customFormat="false" ht="25.1" hidden="false" customHeight="false" outlineLevel="0" collapsed="false">
      <c r="A1" s="15" t="s">
        <v>557</v>
      </c>
      <c r="B1" s="15"/>
      <c r="C1" s="15"/>
      <c r="D1" s="15"/>
      <c r="E1" s="15"/>
      <c r="F1" s="15"/>
    </row>
    <row r="2" customFormat="false" ht="15.75" hidden="false" customHeight="false" outlineLevel="0" collapsed="false">
      <c r="A2" s="2" t="s">
        <v>0</v>
      </c>
    </row>
    <row r="3" customFormat="false" ht="15.75" hidden="false" customHeight="false" outlineLevel="0" collapsed="false">
      <c r="A3" s="8" t="s">
        <v>8</v>
      </c>
      <c r="B3" s="0" t="s">
        <v>210</v>
      </c>
      <c r="C3" s="0" t="s">
        <v>211</v>
      </c>
      <c r="D3" s="0" t="s">
        <v>210</v>
      </c>
      <c r="E3" s="0" t="str">
        <f aca="false">A3&amp;B3&amp;C3&amp;D3</f>
        <v>Training, Resistance or </v>
      </c>
      <c r="G3" s="0" t="s">
        <v>558</v>
      </c>
    </row>
    <row r="4" customFormat="false" ht="15.75" hidden="false" customHeight="false" outlineLevel="0" collapsed="false">
      <c r="A4" s="8" t="s">
        <v>12</v>
      </c>
      <c r="B4" s="0" t="s">
        <v>210</v>
      </c>
      <c r="C4" s="0" t="s">
        <v>211</v>
      </c>
      <c r="D4" s="0" t="s">
        <v>210</v>
      </c>
      <c r="E4" s="0" t="str">
        <f aca="false">A4&amp;B4&amp;C4&amp;D4</f>
        <v>Strength Training or </v>
      </c>
      <c r="G4" s="0" t="s">
        <v>559</v>
      </c>
    </row>
    <row r="5" customFormat="false" ht="15.75" hidden="false" customHeight="false" outlineLevel="0" collapsed="false">
      <c r="A5" s="8" t="s">
        <v>16</v>
      </c>
      <c r="B5" s="0" t="s">
        <v>210</v>
      </c>
      <c r="C5" s="0" t="s">
        <v>211</v>
      </c>
      <c r="D5" s="0" t="s">
        <v>210</v>
      </c>
      <c r="E5" s="0" t="str">
        <f aca="false">A5&amp;B5&amp;C5&amp;D5</f>
        <v>Training, Strength or </v>
      </c>
      <c r="G5" s="0" t="s">
        <v>560</v>
      </c>
    </row>
    <row r="6" customFormat="false" ht="24.75" hidden="false" customHeight="false" outlineLevel="0" collapsed="false">
      <c r="A6" s="8" t="s">
        <v>19</v>
      </c>
      <c r="B6" s="0" t="s">
        <v>210</v>
      </c>
      <c r="C6" s="0" t="s">
        <v>211</v>
      </c>
      <c r="D6" s="0" t="s">
        <v>210</v>
      </c>
      <c r="E6" s="0" t="str">
        <f aca="false">A6&amp;B6&amp;C6&amp;D6</f>
        <v>Weight-Lifting Strengthening Program or </v>
      </c>
      <c r="G6" s="0" t="s">
        <v>561</v>
      </c>
    </row>
    <row r="7" customFormat="false" ht="24.75" hidden="false" customHeight="false" outlineLevel="0" collapsed="false">
      <c r="A7" s="8" t="s">
        <v>22</v>
      </c>
      <c r="B7" s="0" t="s">
        <v>210</v>
      </c>
      <c r="C7" s="0" t="s">
        <v>211</v>
      </c>
      <c r="D7" s="0" t="s">
        <v>210</v>
      </c>
      <c r="E7" s="0" t="str">
        <f aca="false">A7&amp;B7&amp;C7&amp;D7</f>
        <v>Strengthening Program, Weight-Lifting or </v>
      </c>
      <c r="G7" s="0" t="s">
        <v>562</v>
      </c>
    </row>
    <row r="8" customFormat="false" ht="24.75" hidden="false" customHeight="false" outlineLevel="0" collapsed="false">
      <c r="A8" s="8" t="s">
        <v>24</v>
      </c>
      <c r="B8" s="0" t="s">
        <v>210</v>
      </c>
      <c r="C8" s="0" t="s">
        <v>211</v>
      </c>
      <c r="D8" s="0" t="s">
        <v>210</v>
      </c>
      <c r="E8" s="0" t="str">
        <f aca="false">A8&amp;B8&amp;C8&amp;D8</f>
        <v>Weight Lifting Strengthening Program or </v>
      </c>
      <c r="G8" s="0" t="s">
        <v>563</v>
      </c>
    </row>
    <row r="9" customFormat="false" ht="24.75" hidden="false" customHeight="false" outlineLevel="0" collapsed="false">
      <c r="A9" s="8" t="s">
        <v>26</v>
      </c>
      <c r="B9" s="0" t="s">
        <v>210</v>
      </c>
      <c r="C9" s="0" t="s">
        <v>211</v>
      </c>
      <c r="D9" s="0" t="s">
        <v>210</v>
      </c>
      <c r="E9" s="0" t="str">
        <f aca="false">A9&amp;B9&amp;C9&amp;D9</f>
        <v>Weight-Lifting Exercise Program or </v>
      </c>
      <c r="G9" s="0" t="s">
        <v>564</v>
      </c>
    </row>
    <row r="10" customFormat="false" ht="24.75" hidden="false" customHeight="false" outlineLevel="0" collapsed="false">
      <c r="A10" s="8" t="s">
        <v>28</v>
      </c>
      <c r="B10" s="0" t="s">
        <v>210</v>
      </c>
      <c r="C10" s="0" t="s">
        <v>211</v>
      </c>
      <c r="D10" s="0" t="s">
        <v>210</v>
      </c>
      <c r="E10" s="0" t="str">
        <f aca="false">A10&amp;B10&amp;C10&amp;D10</f>
        <v>Exercise Program, Weight-Lifting or </v>
      </c>
      <c r="G10" s="0" t="s">
        <v>565</v>
      </c>
    </row>
    <row r="11" customFormat="false" ht="24.75" hidden="false" customHeight="false" outlineLevel="0" collapsed="false">
      <c r="A11" s="8" t="s">
        <v>30</v>
      </c>
      <c r="B11" s="0" t="s">
        <v>210</v>
      </c>
      <c r="C11" s="0" t="s">
        <v>211</v>
      </c>
      <c r="D11" s="0" t="s">
        <v>210</v>
      </c>
      <c r="E11" s="0" t="str">
        <f aca="false">A11&amp;B11&amp;C11&amp;D11</f>
        <v>Weight Lifting Exercise Program or </v>
      </c>
      <c r="G11" s="0" t="s">
        <v>566</v>
      </c>
    </row>
    <row r="12" customFormat="false" ht="24.75" hidden="false" customHeight="false" outlineLevel="0" collapsed="false">
      <c r="A12" s="8" t="s">
        <v>32</v>
      </c>
      <c r="B12" s="0" t="s">
        <v>210</v>
      </c>
      <c r="C12" s="0" t="s">
        <v>211</v>
      </c>
      <c r="D12" s="0" t="s">
        <v>210</v>
      </c>
      <c r="E12" s="0" t="str">
        <f aca="false">A12&amp;B12&amp;C12&amp;D12</f>
        <v>Weight-Lifting Exercise Programs or </v>
      </c>
      <c r="G12" s="0" t="s">
        <v>567</v>
      </c>
    </row>
    <row r="13" customFormat="false" ht="24.75" hidden="false" customHeight="false" outlineLevel="0" collapsed="false">
      <c r="A13" s="8" t="s">
        <v>34</v>
      </c>
      <c r="B13" s="0" t="s">
        <v>210</v>
      </c>
      <c r="C13" s="0" t="s">
        <v>211</v>
      </c>
      <c r="D13" s="0" t="s">
        <v>210</v>
      </c>
      <c r="E13" s="0" t="str">
        <f aca="false">A13&amp;B13&amp;C13&amp;D13</f>
        <v>Weight-Bearing Strengthening Program or </v>
      </c>
      <c r="G13" s="0" t="s">
        <v>568</v>
      </c>
    </row>
    <row r="14" customFormat="false" ht="24.75" hidden="false" customHeight="false" outlineLevel="0" collapsed="false">
      <c r="A14" s="8" t="s">
        <v>36</v>
      </c>
      <c r="B14" s="0" t="s">
        <v>210</v>
      </c>
      <c r="C14" s="0" t="s">
        <v>211</v>
      </c>
      <c r="D14" s="0" t="s">
        <v>210</v>
      </c>
      <c r="E14" s="0" t="str">
        <f aca="false">A14&amp;B14&amp;C14&amp;D14</f>
        <v>Strengthening Program, Weight-Bearing or </v>
      </c>
      <c r="G14" s="0" t="s">
        <v>569</v>
      </c>
    </row>
    <row r="15" customFormat="false" ht="24.75" hidden="false" customHeight="false" outlineLevel="0" collapsed="false">
      <c r="A15" s="8" t="s">
        <v>38</v>
      </c>
      <c r="B15" s="0" t="s">
        <v>210</v>
      </c>
      <c r="C15" s="0" t="s">
        <v>211</v>
      </c>
      <c r="D15" s="0" t="s">
        <v>210</v>
      </c>
      <c r="E15" s="0" t="str">
        <f aca="false">A15&amp;B15&amp;C15&amp;D15</f>
        <v>Weight Bearing Strengthening Program or </v>
      </c>
      <c r="G15" s="0" t="s">
        <v>570</v>
      </c>
    </row>
    <row r="16" customFormat="false" ht="24.75" hidden="false" customHeight="false" outlineLevel="0" collapsed="false">
      <c r="A16" s="8" t="s">
        <v>40</v>
      </c>
      <c r="B16" s="0" t="s">
        <v>210</v>
      </c>
      <c r="C16" s="0" t="s">
        <v>211</v>
      </c>
      <c r="D16" s="0" t="s">
        <v>210</v>
      </c>
      <c r="E16" s="0" t="str">
        <f aca="false">A16&amp;B16&amp;C16&amp;D16</f>
        <v>Weight-Bearing Exercise Program or </v>
      </c>
      <c r="G16" s="0" t="s">
        <v>571</v>
      </c>
    </row>
    <row r="17" customFormat="false" ht="24.75" hidden="false" customHeight="false" outlineLevel="0" collapsed="false">
      <c r="A17" s="8" t="s">
        <v>42</v>
      </c>
      <c r="B17" s="0" t="s">
        <v>210</v>
      </c>
      <c r="C17" s="0" t="s">
        <v>211</v>
      </c>
      <c r="D17" s="0" t="s">
        <v>210</v>
      </c>
      <c r="E17" s="0" t="str">
        <f aca="false">A17&amp;B17&amp;C17&amp;D17</f>
        <v>Exercise Program, Weight-Bearing or </v>
      </c>
      <c r="G17" s="0" t="s">
        <v>572</v>
      </c>
    </row>
    <row r="18" customFormat="false" ht="24.75" hidden="false" customHeight="false" outlineLevel="0" collapsed="false">
      <c r="A18" s="8" t="s">
        <v>44</v>
      </c>
      <c r="B18" s="0" t="s">
        <v>210</v>
      </c>
      <c r="C18" s="0" t="s">
        <v>211</v>
      </c>
      <c r="D18" s="0" t="s">
        <v>210</v>
      </c>
      <c r="E18" s="0" t="str">
        <f aca="false">A18&amp;B18&amp;C18&amp;D18</f>
        <v>Weight Bearing Exercise Program or </v>
      </c>
      <c r="G18" s="0" t="s">
        <v>573</v>
      </c>
    </row>
    <row r="19" customFormat="false" ht="15.75" hidden="false" customHeight="false" outlineLevel="0" collapsed="false">
      <c r="A19" s="1" t="s">
        <v>46</v>
      </c>
      <c r="B19" s="0" t="s">
        <v>210</v>
      </c>
      <c r="C19" s="0" t="s">
        <v>211</v>
      </c>
      <c r="D19" s="0" t="s">
        <v>210</v>
      </c>
      <c r="E19" s="0" t="str">
        <f aca="false">A19&amp;B19&amp;C19&amp;D19</f>
        <v>resistance training or </v>
      </c>
      <c r="G19" s="0" t="s">
        <v>574</v>
      </c>
    </row>
    <row r="20" customFormat="false" ht="15.75" hidden="false" customHeight="false" outlineLevel="0" collapsed="false">
      <c r="A20" s="1" t="s">
        <v>48</v>
      </c>
      <c r="B20" s="0" t="s">
        <v>210</v>
      </c>
      <c r="C20" s="0" t="s">
        <v>211</v>
      </c>
      <c r="D20" s="0" t="s">
        <v>210</v>
      </c>
      <c r="E20" s="0" t="str">
        <f aca="false">A20&amp;B20&amp;C20&amp;D20</f>
        <v>strength training or </v>
      </c>
      <c r="G20" s="0" t="s">
        <v>575</v>
      </c>
    </row>
    <row r="21" customFormat="false" ht="15.75" hidden="false" customHeight="false" outlineLevel="0" collapsed="false">
      <c r="A21" s="1" t="s">
        <v>50</v>
      </c>
      <c r="B21" s="0" t="s">
        <v>210</v>
      </c>
      <c r="C21" s="0" t="s">
        <v>211</v>
      </c>
      <c r="D21" s="0" t="s">
        <v>210</v>
      </c>
      <c r="E21" s="0" t="str">
        <f aca="false">A21&amp;B21&amp;C21&amp;D21</f>
        <v>weight training or </v>
      </c>
      <c r="G21" s="0" t="s">
        <v>576</v>
      </c>
    </row>
    <row r="22" customFormat="false" ht="15.75" hidden="false" customHeight="false" outlineLevel="0" collapsed="false">
      <c r="A22" s="1" t="s">
        <v>52</v>
      </c>
      <c r="B22" s="0" t="s">
        <v>210</v>
      </c>
      <c r="C22" s="0" t="s">
        <v>211</v>
      </c>
      <c r="D22" s="0" t="s">
        <v>210</v>
      </c>
      <c r="E22" s="0" t="str">
        <f aca="false">A22&amp;B22&amp;C22&amp;D22</f>
        <v>circuit training or </v>
      </c>
      <c r="G22" s="0" t="s">
        <v>577</v>
      </c>
    </row>
    <row r="23" customFormat="false" ht="15.75" hidden="false" customHeight="false" outlineLevel="0" collapsed="false">
      <c r="A23" s="1" t="s">
        <v>57</v>
      </c>
      <c r="B23" s="0" t="s">
        <v>210</v>
      </c>
      <c r="C23" s="0" t="s">
        <v>211</v>
      </c>
      <c r="D23" s="0" t="s">
        <v>210</v>
      </c>
      <c r="E23" s="0" t="str">
        <f aca="false">A23&amp;B23&amp;C23&amp;D23</f>
        <v>Aerobic Exercise or </v>
      </c>
      <c r="G23" s="0" t="s">
        <v>578</v>
      </c>
    </row>
    <row r="24" customFormat="false" ht="15.75" hidden="false" customHeight="false" outlineLevel="0" collapsed="false">
      <c r="A24" s="1" t="s">
        <v>59</v>
      </c>
      <c r="B24" s="0" t="s">
        <v>210</v>
      </c>
      <c r="C24" s="0" t="s">
        <v>211</v>
      </c>
      <c r="D24" s="0" t="s">
        <v>210</v>
      </c>
      <c r="E24" s="0" t="str">
        <f aca="false">A24&amp;B24&amp;C24&amp;D24</f>
        <v>endurance training or </v>
      </c>
      <c r="G24" s="0" t="s">
        <v>579</v>
      </c>
    </row>
    <row r="25" customFormat="false" ht="15.75" hidden="false" customHeight="false" outlineLevel="0" collapsed="false">
      <c r="A25" s="1" t="s">
        <v>61</v>
      </c>
      <c r="B25" s="0" t="s">
        <v>210</v>
      </c>
      <c r="C25" s="0" t="s">
        <v>211</v>
      </c>
      <c r="D25" s="0" t="s">
        <v>210</v>
      </c>
      <c r="E25" s="0" t="str">
        <f aca="false">A25&amp;B25&amp;C25&amp;D25</f>
        <v>cardiovascular training or </v>
      </c>
      <c r="G25" s="0" t="s">
        <v>580</v>
      </c>
    </row>
    <row r="26" customFormat="false" ht="15.75" hidden="false" customHeight="false" outlineLevel="0" collapsed="false">
      <c r="A26" s="1" t="s">
        <v>63</v>
      </c>
      <c r="B26" s="0" t="s">
        <v>210</v>
      </c>
      <c r="C26" s="0" t="s">
        <v>211</v>
      </c>
      <c r="D26" s="0" t="s">
        <v>210</v>
      </c>
      <c r="E26" s="0" t="str">
        <f aca="false">A26&amp;B26&amp;C26&amp;D26</f>
        <v>cardio or </v>
      </c>
      <c r="G26" s="0" t="s">
        <v>581</v>
      </c>
    </row>
    <row r="27" customFormat="false" ht="15.75" hidden="false" customHeight="false" outlineLevel="0" collapsed="false">
      <c r="A27" s="1" t="s">
        <v>68</v>
      </c>
      <c r="B27" s="0" t="s">
        <v>210</v>
      </c>
      <c r="C27" s="0" t="s">
        <v>211</v>
      </c>
      <c r="D27" s="0" t="s">
        <v>210</v>
      </c>
      <c r="E27" s="0" t="str">
        <f aca="false">A27&amp;B27&amp;C27&amp;D27</f>
        <v>Circuit-Based Exercise or </v>
      </c>
      <c r="G27" s="0" t="s">
        <v>582</v>
      </c>
    </row>
    <row r="28" customFormat="false" ht="15.75" hidden="false" customHeight="false" outlineLevel="0" collapsed="false">
      <c r="A28" s="8" t="s">
        <v>70</v>
      </c>
      <c r="B28" s="0" t="s">
        <v>210</v>
      </c>
      <c r="C28" s="0" t="s">
        <v>211</v>
      </c>
      <c r="D28" s="0" t="s">
        <v>210</v>
      </c>
      <c r="E28" s="0" t="str">
        <f aca="false">A28&amp;B28&amp;C28&amp;D28</f>
        <v>Circuit Based Exercise or </v>
      </c>
      <c r="G28" s="0" t="s">
        <v>583</v>
      </c>
    </row>
    <row r="29" customFormat="false" ht="15.75" hidden="false" customHeight="false" outlineLevel="0" collapsed="false">
      <c r="A29" s="8" t="s">
        <v>71</v>
      </c>
      <c r="B29" s="0" t="s">
        <v>210</v>
      </c>
      <c r="C29" s="0" t="s">
        <v>211</v>
      </c>
      <c r="D29" s="0" t="s">
        <v>210</v>
      </c>
      <c r="E29" s="0" t="str">
        <f aca="false">A29&amp;B29&amp;C29&amp;D29</f>
        <v>Circuit-Based Exercises or </v>
      </c>
      <c r="G29" s="0" t="s">
        <v>584</v>
      </c>
    </row>
    <row r="30" customFormat="false" ht="15.75" hidden="false" customHeight="false" outlineLevel="0" collapsed="false">
      <c r="A30" s="8" t="s">
        <v>73</v>
      </c>
      <c r="B30" s="0" t="s">
        <v>210</v>
      </c>
      <c r="C30" s="0" t="s">
        <v>211</v>
      </c>
      <c r="D30" s="0" t="s">
        <v>210</v>
      </c>
      <c r="E30" s="0" t="str">
        <f aca="false">A30&amp;B30&amp;C30&amp;D30</f>
        <v>Exercise, Circuit-Based or </v>
      </c>
      <c r="G30" s="0" t="s">
        <v>585</v>
      </c>
    </row>
    <row r="31" customFormat="false" ht="15.75" hidden="false" customHeight="false" outlineLevel="0" collapsed="false">
      <c r="A31" s="8" t="s">
        <v>75</v>
      </c>
      <c r="B31" s="0" t="s">
        <v>210</v>
      </c>
      <c r="C31" s="0" t="s">
        <v>211</v>
      </c>
      <c r="D31" s="0" t="s">
        <v>210</v>
      </c>
      <c r="E31" s="0" t="str">
        <f aca="false">A31&amp;B31&amp;C31&amp;D31</f>
        <v>Circuit Training or </v>
      </c>
      <c r="G31" s="0" t="s">
        <v>586</v>
      </c>
    </row>
    <row r="32" customFormat="false" ht="15.75" hidden="false" customHeight="false" outlineLevel="0" collapsed="false">
      <c r="A32" s="8" t="s">
        <v>77</v>
      </c>
      <c r="B32" s="0" t="s">
        <v>210</v>
      </c>
      <c r="C32" s="0" t="s">
        <v>211</v>
      </c>
      <c r="D32" s="0" t="s">
        <v>210</v>
      </c>
      <c r="E32" s="0" t="str">
        <f aca="false">A32&amp;B32&amp;C32&amp;D32</f>
        <v>Training, Circuit or </v>
      </c>
      <c r="G32" s="0" t="s">
        <v>587</v>
      </c>
    </row>
    <row r="33" customFormat="false" ht="15.75" hidden="false" customHeight="false" outlineLevel="0" collapsed="false">
      <c r="A33" s="1" t="s">
        <v>79</v>
      </c>
      <c r="B33" s="0" t="s">
        <v>210</v>
      </c>
      <c r="C33" s="0" t="s">
        <v>211</v>
      </c>
      <c r="D33" s="0" t="s">
        <v>210</v>
      </c>
      <c r="E33" s="0" t="str">
        <f aca="false">A33&amp;B33&amp;C33&amp;D33</f>
        <v>concurrent training or </v>
      </c>
      <c r="G33" s="0" t="s">
        <v>588</v>
      </c>
    </row>
    <row r="34" customFormat="false" ht="15.75" hidden="false" customHeight="false" outlineLevel="0" collapsed="false">
      <c r="A34" s="1" t="s">
        <v>81</v>
      </c>
      <c r="B34" s="0" t="s">
        <v>210</v>
      </c>
      <c r="C34" s="0" t="s">
        <v>211</v>
      </c>
      <c r="D34" s="0" t="s">
        <v>210</v>
      </c>
      <c r="E34" s="0" t="str">
        <f aca="false">A34&amp;B34&amp;C34&amp;D34</f>
        <v>combined training or </v>
      </c>
      <c r="G34" s="0" t="s">
        <v>589</v>
      </c>
    </row>
    <row r="35" customFormat="false" ht="15.75" hidden="false" customHeight="false" outlineLevel="0" collapsed="false">
      <c r="A35" s="1" t="s">
        <v>83</v>
      </c>
      <c r="B35" s="0" t="s">
        <v>210</v>
      </c>
      <c r="C35" s="0" t="s">
        <v>211</v>
      </c>
      <c r="D35" s="0" t="s">
        <v>210</v>
      </c>
      <c r="E35" s="0" t="str">
        <f aca="false">A35&amp;B35&amp;C35&amp;D35</f>
        <v>combined exercise or </v>
      </c>
      <c r="G35" s="0" t="s">
        <v>590</v>
      </c>
    </row>
    <row r="36" customFormat="false" ht="15.75" hidden="false" customHeight="false" outlineLevel="0" collapsed="false">
      <c r="A36" s="1" t="s">
        <v>85</v>
      </c>
      <c r="B36" s="0" t="s">
        <v>210</v>
      </c>
      <c r="C36" s="0" t="s">
        <v>211</v>
      </c>
      <c r="D36" s="0" t="s">
        <v>210</v>
      </c>
      <c r="E36" s="0" t="str">
        <f aca="false">A36&amp;B36&amp;C36&amp;D36</f>
        <v>combined aerobic and resistance or </v>
      </c>
      <c r="G36" s="0" t="s">
        <v>591</v>
      </c>
    </row>
    <row r="37" customFormat="false" ht="15.75" hidden="false" customHeight="false" outlineLevel="0" collapsed="false">
      <c r="A37" s="1" t="s">
        <v>87</v>
      </c>
      <c r="B37" s="0" t="s">
        <v>210</v>
      </c>
      <c r="C37" s="0" t="s">
        <v>211</v>
      </c>
      <c r="D37" s="0" t="s">
        <v>210</v>
      </c>
      <c r="E37" s="0" t="str">
        <f aca="false">A37&amp;B37&amp;C37&amp;D37</f>
        <v>aerobic plus resistance or </v>
      </c>
      <c r="G37" s="0" t="s">
        <v>592</v>
      </c>
    </row>
    <row r="38" customFormat="false" ht="15.75" hidden="false" customHeight="false" outlineLevel="0" collapsed="false">
      <c r="A38" s="1" t="s">
        <v>89</v>
      </c>
      <c r="B38" s="0" t="s">
        <v>210</v>
      </c>
      <c r="C38" s="0" t="s">
        <v>211</v>
      </c>
      <c r="D38" s="0" t="s">
        <v>210</v>
      </c>
      <c r="E38" s="0" t="str">
        <f aca="false">A38&amp;B38&amp;C38&amp;D38</f>
        <v>resistance plus aerobic or </v>
      </c>
      <c r="G38" s="0" t="s">
        <v>593</v>
      </c>
    </row>
    <row r="39" customFormat="false" ht="15.75" hidden="false" customHeight="false" outlineLevel="0" collapsed="false">
      <c r="A39" s="1" t="s">
        <v>91</v>
      </c>
      <c r="B39" s="0" t="s">
        <v>210</v>
      </c>
      <c r="C39" s="0" t="s">
        <v>211</v>
      </c>
      <c r="D39" s="0" t="s">
        <v>210</v>
      </c>
      <c r="E39" s="0" t="str">
        <f aca="false">A39&amp;B39&amp;C39&amp;D39</f>
        <v>mixed modality training or </v>
      </c>
      <c r="G39" s="0" t="s">
        <v>594</v>
      </c>
    </row>
    <row r="40" customFormat="false" ht="15.75" hidden="false" customHeight="false" outlineLevel="0" collapsed="false">
      <c r="E40" s="0" t="str">
        <f aca="false">A40&amp;B40&amp;C40&amp;D40</f>
        <v/>
      </c>
      <c r="F40" s="13" t="e">
        <f aca="false">#NAME!(G3:G39)</f>
        <v>#NAME?</v>
      </c>
    </row>
    <row r="41" customFormat="false" ht="15.75" hidden="false" customHeight="false" outlineLevel="0" collapsed="false">
      <c r="A41" s="2" t="s">
        <v>1</v>
      </c>
    </row>
    <row r="42" customFormat="false" ht="15.75" hidden="false" customHeight="false" outlineLevel="0" collapsed="false">
      <c r="A42" s="0" t="s">
        <v>9</v>
      </c>
      <c r="E42" s="0" t="str">
        <f aca="false">A42&amp;B42&amp;C42&amp;D42</f>
        <v>Obesity</v>
      </c>
      <c r="G42" s="0" t="s">
        <v>9</v>
      </c>
    </row>
    <row r="43" customFormat="false" ht="15.75" hidden="false" customHeight="false" outlineLevel="0" collapsed="false">
      <c r="A43" s="0" t="s">
        <v>13</v>
      </c>
      <c r="B43" s="0" t="s">
        <v>210</v>
      </c>
      <c r="C43" s="0" t="s">
        <v>211</v>
      </c>
      <c r="D43" s="0" t="s">
        <v>210</v>
      </c>
      <c r="E43" s="0" t="str">
        <f aca="false">A43&amp;B43&amp;C43&amp;D43</f>
        <v>Overweight or </v>
      </c>
      <c r="G43" s="0" t="s">
        <v>595</v>
      </c>
    </row>
    <row r="44" customFormat="false" ht="15.75" hidden="false" customHeight="false" outlineLevel="0" collapsed="false">
      <c r="A44" s="0" t="s">
        <v>17</v>
      </c>
      <c r="B44" s="0" t="s">
        <v>210</v>
      </c>
      <c r="C44" s="0" t="s">
        <v>211</v>
      </c>
      <c r="D44" s="0" t="s">
        <v>210</v>
      </c>
      <c r="E44" s="0" t="str">
        <f aca="false">A44&amp;B44&amp;C44&amp;D44</f>
        <v>obese or </v>
      </c>
      <c r="G44" s="0" t="s">
        <v>596</v>
      </c>
    </row>
    <row r="45" customFormat="false" ht="15.75" hidden="false" customHeight="false" outlineLevel="0" collapsed="false">
      <c r="A45" s="0" t="s">
        <v>20</v>
      </c>
      <c r="B45" s="0" t="s">
        <v>210</v>
      </c>
      <c r="C45" s="0" t="s">
        <v>211</v>
      </c>
      <c r="D45" s="0" t="s">
        <v>210</v>
      </c>
      <c r="E45" s="0" t="str">
        <f aca="false">A45&amp;B45&amp;C45&amp;D45</f>
        <v>adiposity or </v>
      </c>
      <c r="G45" s="0" t="s">
        <v>597</v>
      </c>
    </row>
    <row r="46" customFormat="false" ht="15.75" hidden="false" customHeight="false" outlineLevel="0" collapsed="false">
      <c r="E46" s="0" t="str">
        <f aca="false">A46&amp;B46&amp;C46&amp;D46</f>
        <v/>
      </c>
      <c r="F46" s="13" t="e">
        <f aca="false">#NAME!(G42:G45)</f>
        <v>#NAME?</v>
      </c>
    </row>
    <row r="47" customFormat="false" ht="15.75" hidden="false" customHeight="false" outlineLevel="0" collapsed="false">
      <c r="A47" s="2" t="s">
        <v>2</v>
      </c>
    </row>
    <row r="48" customFormat="false" ht="15.75" hidden="false" customHeight="false" outlineLevel="0" collapsed="false">
      <c r="A48" s="0" t="s">
        <v>10</v>
      </c>
      <c r="B48" s="0" t="s">
        <v>210</v>
      </c>
      <c r="C48" s="0" t="s">
        <v>211</v>
      </c>
      <c r="D48" s="0" t="s">
        <v>210</v>
      </c>
      <c r="E48" s="0" t="str">
        <f aca="false">A48&amp;B48&amp;C48&amp;D48</f>
        <v>Body Composition or </v>
      </c>
      <c r="G48" s="0" t="s">
        <v>598</v>
      </c>
    </row>
    <row r="49" customFormat="false" ht="15.75" hidden="false" customHeight="false" outlineLevel="0" collapsed="false">
      <c r="A49" s="9" t="s">
        <v>14</v>
      </c>
      <c r="B49" s="0" t="s">
        <v>210</v>
      </c>
      <c r="C49" s="0" t="s">
        <v>211</v>
      </c>
      <c r="D49" s="0" t="s">
        <v>210</v>
      </c>
      <c r="E49" s="0" t="str">
        <f aca="false">A49&amp;B49&amp;C49&amp;D49</f>
        <v>Composition, Body or </v>
      </c>
      <c r="G49" s="0" t="s">
        <v>599</v>
      </c>
    </row>
    <row r="50" customFormat="false" ht="15.75" hidden="false" customHeight="false" outlineLevel="0" collapsed="false">
      <c r="A50" s="0" t="s">
        <v>18</v>
      </c>
      <c r="B50" s="0" t="s">
        <v>210</v>
      </c>
      <c r="C50" s="0" t="s">
        <v>211</v>
      </c>
      <c r="D50" s="0" t="s">
        <v>210</v>
      </c>
      <c r="E50" s="0" t="str">
        <f aca="false">A50&amp;B50&amp;C50&amp;D50</f>
        <v>body fat or </v>
      </c>
      <c r="G50" s="0" t="s">
        <v>600</v>
      </c>
    </row>
    <row r="51" customFormat="false" ht="15.75" hidden="false" customHeight="false" outlineLevel="0" collapsed="false">
      <c r="A51" s="9" t="s">
        <v>21</v>
      </c>
      <c r="B51" s="0" t="s">
        <v>210</v>
      </c>
      <c r="C51" s="0" t="s">
        <v>211</v>
      </c>
      <c r="D51" s="0" t="s">
        <v>210</v>
      </c>
      <c r="E51" s="0" t="str">
        <f aca="false">A51&amp;B51&amp;C51&amp;D51</f>
        <v>fat mass or </v>
      </c>
      <c r="G51" s="0" t="s">
        <v>601</v>
      </c>
    </row>
    <row r="52" customFormat="false" ht="15.75" hidden="false" customHeight="false" outlineLevel="0" collapsed="false">
      <c r="A52" s="0" t="s">
        <v>23</v>
      </c>
      <c r="B52" s="0" t="s">
        <v>210</v>
      </c>
      <c r="C52" s="0" t="s">
        <v>211</v>
      </c>
      <c r="D52" s="0" t="s">
        <v>210</v>
      </c>
      <c r="E52" s="0" t="str">
        <f aca="false">A52&amp;B52&amp;C52&amp;D52</f>
        <v>lean mass or </v>
      </c>
      <c r="G52" s="0" t="s">
        <v>602</v>
      </c>
    </row>
    <row r="53" customFormat="false" ht="15.75" hidden="false" customHeight="false" outlineLevel="0" collapsed="false">
      <c r="A53" s="0" t="s">
        <v>25</v>
      </c>
      <c r="B53" s="0" t="s">
        <v>210</v>
      </c>
      <c r="C53" s="0" t="s">
        <v>211</v>
      </c>
      <c r="D53" s="0" t="s">
        <v>210</v>
      </c>
      <c r="E53" s="0" t="str">
        <f aca="false">A53&amp;B53&amp;C53&amp;D53</f>
        <v>muscle mass or </v>
      </c>
      <c r="G53" s="0" t="s">
        <v>603</v>
      </c>
    </row>
    <row r="54" customFormat="false" ht="15.75" hidden="false" customHeight="false" outlineLevel="0" collapsed="false">
      <c r="A54" s="0" t="s">
        <v>27</v>
      </c>
      <c r="B54" s="0" t="s">
        <v>210</v>
      </c>
      <c r="C54" s="0" t="s">
        <v>211</v>
      </c>
      <c r="D54" s="0" t="s">
        <v>210</v>
      </c>
      <c r="E54" s="0" t="str">
        <f aca="false">A54&amp;B54&amp;C54&amp;D54</f>
        <v>fat free mass or </v>
      </c>
      <c r="G54" s="0" t="s">
        <v>604</v>
      </c>
    </row>
    <row r="55" customFormat="false" ht="15.75" hidden="false" customHeight="false" outlineLevel="0" collapsed="false">
      <c r="A55" s="0" t="s">
        <v>29</v>
      </c>
      <c r="B55" s="0" t="s">
        <v>210</v>
      </c>
      <c r="C55" s="0" t="s">
        <v>211</v>
      </c>
      <c r="D55" s="0" t="s">
        <v>210</v>
      </c>
      <c r="E55" s="0" t="str">
        <f aca="false">A55&amp;B55&amp;C55&amp;D55</f>
        <v>waist circumference or </v>
      </c>
      <c r="G55" s="0" t="s">
        <v>605</v>
      </c>
    </row>
    <row r="56" customFormat="false" ht="15.75" hidden="false" customHeight="false" outlineLevel="0" collapsed="false">
      <c r="A56" s="9" t="s">
        <v>31</v>
      </c>
      <c r="B56" s="0" t="s">
        <v>210</v>
      </c>
      <c r="C56" s="0" t="s">
        <v>211</v>
      </c>
      <c r="D56" s="0" t="s">
        <v>210</v>
      </c>
      <c r="E56" s="0" t="str">
        <f aca="false">A56&amp;B56&amp;C56&amp;D56</f>
        <v>Circumference, Waist or </v>
      </c>
      <c r="G56" s="0" t="s">
        <v>606</v>
      </c>
    </row>
    <row r="57" customFormat="false" ht="15.75" hidden="false" customHeight="false" outlineLevel="0" collapsed="false">
      <c r="A57" s="0" t="s">
        <v>33</v>
      </c>
      <c r="B57" s="0" t="s">
        <v>210</v>
      </c>
      <c r="C57" s="0" t="s">
        <v>211</v>
      </c>
      <c r="D57" s="0" t="s">
        <v>210</v>
      </c>
      <c r="E57" s="0" t="str">
        <f aca="false">A57&amp;B57&amp;C57&amp;D57</f>
        <v>visceral fat or </v>
      </c>
      <c r="G57" s="0" t="s">
        <v>607</v>
      </c>
    </row>
    <row r="58" customFormat="false" ht="15.75" hidden="false" customHeight="false" outlineLevel="0" collapsed="false">
      <c r="A58" s="9" t="s">
        <v>35</v>
      </c>
      <c r="B58" s="0" t="s">
        <v>210</v>
      </c>
      <c r="C58" s="0" t="s">
        <v>211</v>
      </c>
      <c r="D58" s="0" t="s">
        <v>210</v>
      </c>
      <c r="E58" s="0" t="str">
        <f aca="false">A58&amp;B58&amp;C58&amp;D58</f>
        <v>Fats, Intra-Abdominal or </v>
      </c>
      <c r="G58" s="0" t="s">
        <v>608</v>
      </c>
    </row>
    <row r="59" customFormat="false" ht="15.75" hidden="false" customHeight="false" outlineLevel="0" collapsed="false">
      <c r="A59" s="9" t="s">
        <v>37</v>
      </c>
      <c r="B59" s="0" t="s">
        <v>210</v>
      </c>
      <c r="C59" s="0" t="s">
        <v>211</v>
      </c>
      <c r="D59" s="0" t="s">
        <v>210</v>
      </c>
      <c r="E59" s="0" t="str">
        <f aca="false">A59&amp;B59&amp;C59&amp;D59</f>
        <v>Intra Abdominal Fat or </v>
      </c>
      <c r="G59" s="0" t="s">
        <v>609</v>
      </c>
    </row>
    <row r="60" customFormat="false" ht="15.75" hidden="false" customHeight="false" outlineLevel="0" collapsed="false">
      <c r="A60" s="9" t="s">
        <v>39</v>
      </c>
      <c r="B60" s="0" t="s">
        <v>210</v>
      </c>
      <c r="C60" s="0" t="s">
        <v>211</v>
      </c>
      <c r="D60" s="0" t="s">
        <v>210</v>
      </c>
      <c r="E60" s="0" t="str">
        <f aca="false">A60&amp;B60&amp;C60&amp;D60</f>
        <v>Fat, Intra-Abdominal or </v>
      </c>
      <c r="G60" s="0" t="s">
        <v>610</v>
      </c>
    </row>
    <row r="61" customFormat="false" ht="15.75" hidden="false" customHeight="false" outlineLevel="0" collapsed="false">
      <c r="A61" s="9" t="s">
        <v>41</v>
      </c>
      <c r="B61" s="0" t="s">
        <v>210</v>
      </c>
      <c r="C61" s="0" t="s">
        <v>211</v>
      </c>
      <c r="D61" s="0" t="s">
        <v>210</v>
      </c>
      <c r="E61" s="0" t="str">
        <f aca="false">A61&amp;B61&amp;C61&amp;D61</f>
        <v>Fat, Intra Abdominal or </v>
      </c>
      <c r="G61" s="0" t="s">
        <v>611</v>
      </c>
    </row>
    <row r="62" customFormat="false" ht="24.75" hidden="false" customHeight="false" outlineLevel="0" collapsed="false">
      <c r="A62" s="9" t="s">
        <v>43</v>
      </c>
      <c r="B62" s="0" t="s">
        <v>210</v>
      </c>
      <c r="C62" s="0" t="s">
        <v>211</v>
      </c>
      <c r="D62" s="0" t="s">
        <v>210</v>
      </c>
      <c r="E62" s="0" t="str">
        <f aca="false">A62&amp;B62&amp;C62&amp;D62</f>
        <v>Intra-Abdominal Adipose Tissue or </v>
      </c>
      <c r="G62" s="0" t="s">
        <v>612</v>
      </c>
    </row>
    <row r="63" customFormat="false" ht="24.75" hidden="false" customHeight="false" outlineLevel="0" collapsed="false">
      <c r="A63" s="9" t="s">
        <v>45</v>
      </c>
      <c r="B63" s="0" t="s">
        <v>210</v>
      </c>
      <c r="C63" s="0" t="s">
        <v>211</v>
      </c>
      <c r="D63" s="0" t="s">
        <v>210</v>
      </c>
      <c r="E63" s="0" t="str">
        <f aca="false">A63&amp;B63&amp;C63&amp;D63</f>
        <v>Adipose Tissue, Intra-Abdominal or </v>
      </c>
      <c r="G63" s="0" t="s">
        <v>613</v>
      </c>
    </row>
    <row r="64" customFormat="false" ht="24.75" hidden="false" customHeight="false" outlineLevel="0" collapsed="false">
      <c r="A64" s="9" t="s">
        <v>47</v>
      </c>
      <c r="B64" s="0" t="s">
        <v>210</v>
      </c>
      <c r="C64" s="0" t="s">
        <v>211</v>
      </c>
      <c r="D64" s="0" t="s">
        <v>210</v>
      </c>
      <c r="E64" s="0" t="str">
        <f aca="false">A64&amp;B64&amp;C64&amp;D64</f>
        <v>Intra Abdominal Adipose Tissue or </v>
      </c>
      <c r="G64" s="0" t="s">
        <v>614</v>
      </c>
    </row>
    <row r="65" customFormat="false" ht="15.75" hidden="false" customHeight="false" outlineLevel="0" collapsed="false">
      <c r="A65" s="9" t="s">
        <v>49</v>
      </c>
      <c r="B65" s="0" t="s">
        <v>210</v>
      </c>
      <c r="C65" s="0" t="s">
        <v>211</v>
      </c>
      <c r="D65" s="0" t="s">
        <v>210</v>
      </c>
      <c r="E65" s="0" t="str">
        <f aca="false">A65&amp;B65&amp;C65&amp;D65</f>
        <v>Visceral Fat or </v>
      </c>
      <c r="G65" s="0" t="s">
        <v>615</v>
      </c>
    </row>
    <row r="66" customFormat="false" ht="15.75" hidden="false" customHeight="false" outlineLevel="0" collapsed="false">
      <c r="A66" s="9" t="s">
        <v>51</v>
      </c>
      <c r="B66" s="0" t="s">
        <v>210</v>
      </c>
      <c r="C66" s="0" t="s">
        <v>211</v>
      </c>
      <c r="D66" s="0" t="s">
        <v>210</v>
      </c>
      <c r="E66" s="0" t="str">
        <f aca="false">A66&amp;B66&amp;C66&amp;D66</f>
        <v>Fat, Abdominal Visceral or </v>
      </c>
      <c r="G66" s="0" t="s">
        <v>616</v>
      </c>
    </row>
    <row r="67" customFormat="false" ht="15.75" hidden="false" customHeight="false" outlineLevel="0" collapsed="false">
      <c r="A67" s="9" t="s">
        <v>53</v>
      </c>
      <c r="B67" s="0" t="s">
        <v>210</v>
      </c>
      <c r="C67" s="0" t="s">
        <v>211</v>
      </c>
      <c r="D67" s="0" t="s">
        <v>210</v>
      </c>
      <c r="E67" s="0" t="str">
        <f aca="false">A67&amp;B67&amp;C67&amp;D67</f>
        <v>Fat, Visceral or </v>
      </c>
      <c r="G67" s="0" t="s">
        <v>617</v>
      </c>
    </row>
    <row r="68" customFormat="false" ht="15.75" hidden="false" customHeight="false" outlineLevel="0" collapsed="false">
      <c r="A68" s="9" t="s">
        <v>54</v>
      </c>
      <c r="B68" s="0" t="s">
        <v>210</v>
      </c>
      <c r="C68" s="0" t="s">
        <v>211</v>
      </c>
      <c r="D68" s="0" t="s">
        <v>210</v>
      </c>
      <c r="E68" s="0" t="str">
        <f aca="false">A68&amp;B68&amp;C68&amp;D68</f>
        <v>Visceral Fats or </v>
      </c>
      <c r="G68" s="0" t="s">
        <v>618</v>
      </c>
    </row>
    <row r="69" customFormat="false" ht="15.75" hidden="false" customHeight="false" outlineLevel="0" collapsed="false">
      <c r="A69" s="9" t="s">
        <v>56</v>
      </c>
      <c r="B69" s="0" t="s">
        <v>210</v>
      </c>
      <c r="C69" s="0" t="s">
        <v>211</v>
      </c>
      <c r="D69" s="0" t="s">
        <v>210</v>
      </c>
      <c r="E69" s="0" t="str">
        <f aca="false">A69&amp;B69&amp;C69&amp;D69</f>
        <v>Visceral Adipose Tissue or </v>
      </c>
      <c r="G69" s="0" t="s">
        <v>619</v>
      </c>
    </row>
    <row r="70" customFormat="false" ht="15.75" hidden="false" customHeight="false" outlineLevel="0" collapsed="false">
      <c r="A70" s="9" t="s">
        <v>58</v>
      </c>
      <c r="B70" s="0" t="s">
        <v>210</v>
      </c>
      <c r="C70" s="0" t="s">
        <v>211</v>
      </c>
      <c r="D70" s="0" t="s">
        <v>210</v>
      </c>
      <c r="E70" s="0" t="str">
        <f aca="false">A70&amp;B70&amp;C70&amp;D70</f>
        <v>Adipose Tissue, Visceral or </v>
      </c>
      <c r="G70" s="0" t="s">
        <v>620</v>
      </c>
    </row>
    <row r="71" customFormat="false" ht="15.75" hidden="false" customHeight="false" outlineLevel="0" collapsed="false">
      <c r="A71" s="9" t="s">
        <v>60</v>
      </c>
      <c r="B71" s="0" t="s">
        <v>210</v>
      </c>
      <c r="C71" s="0" t="s">
        <v>211</v>
      </c>
      <c r="D71" s="0" t="s">
        <v>210</v>
      </c>
      <c r="E71" s="0" t="str">
        <f aca="false">A71&amp;B71&amp;C71&amp;D71</f>
        <v>Abdominal Visceral Fat or </v>
      </c>
      <c r="G71" s="0" t="s">
        <v>621</v>
      </c>
    </row>
    <row r="72" customFormat="false" ht="15.75" hidden="false" customHeight="false" outlineLevel="0" collapsed="false">
      <c r="A72" s="9" t="s">
        <v>62</v>
      </c>
      <c r="B72" s="0" t="s">
        <v>210</v>
      </c>
      <c r="C72" s="0" t="s">
        <v>211</v>
      </c>
      <c r="D72" s="0" t="s">
        <v>210</v>
      </c>
      <c r="E72" s="0" t="str">
        <f aca="false">A72&amp;B72&amp;C72&amp;D72</f>
        <v>Retroperitoneal Fat or </v>
      </c>
      <c r="G72" s="0" t="s">
        <v>622</v>
      </c>
    </row>
    <row r="73" customFormat="false" ht="15.75" hidden="false" customHeight="false" outlineLevel="0" collapsed="false">
      <c r="A73" s="9" t="s">
        <v>64</v>
      </c>
      <c r="B73" s="0" t="s">
        <v>210</v>
      </c>
      <c r="C73" s="0" t="s">
        <v>211</v>
      </c>
      <c r="D73" s="0" t="s">
        <v>210</v>
      </c>
      <c r="E73" s="0" t="str">
        <f aca="false">A73&amp;B73&amp;C73&amp;D73</f>
        <v>Fat, Retroperitoneal or </v>
      </c>
      <c r="G73" s="0" t="s">
        <v>623</v>
      </c>
    </row>
    <row r="74" customFormat="false" ht="15.75" hidden="false" customHeight="false" outlineLevel="0" collapsed="false">
      <c r="A74" s="9" t="s">
        <v>65</v>
      </c>
      <c r="B74" s="0" t="s">
        <v>210</v>
      </c>
      <c r="C74" s="0" t="s">
        <v>211</v>
      </c>
      <c r="D74" s="0" t="s">
        <v>210</v>
      </c>
      <c r="E74" s="0" t="str">
        <f aca="false">A74&amp;B74&amp;C74&amp;D74</f>
        <v>Retroperitoneal Fats or </v>
      </c>
      <c r="G74" s="0" t="s">
        <v>624</v>
      </c>
    </row>
    <row r="75" customFormat="false" ht="24.75" hidden="false" customHeight="false" outlineLevel="0" collapsed="false">
      <c r="A75" s="9" t="s">
        <v>67</v>
      </c>
      <c r="B75" s="0" t="s">
        <v>210</v>
      </c>
      <c r="C75" s="0" t="s">
        <v>211</v>
      </c>
      <c r="D75" s="0" t="s">
        <v>210</v>
      </c>
      <c r="E75" s="0" t="str">
        <f aca="false">A75&amp;B75&amp;C75&amp;D75</f>
        <v>Retroperitoneal Adipose Tissue or </v>
      </c>
      <c r="G75" s="0" t="s">
        <v>625</v>
      </c>
    </row>
    <row r="76" customFormat="false" ht="24.75" hidden="false" customHeight="false" outlineLevel="0" collapsed="false">
      <c r="A76" s="9" t="s">
        <v>69</v>
      </c>
      <c r="B76" s="0" t="s">
        <v>210</v>
      </c>
      <c r="C76" s="0" t="s">
        <v>211</v>
      </c>
      <c r="D76" s="0" t="s">
        <v>210</v>
      </c>
      <c r="E76" s="0" t="str">
        <f aca="false">A76&amp;B76&amp;C76&amp;D76</f>
        <v>Adipose Tissue, Retroperitoneal or </v>
      </c>
      <c r="G76" s="0" t="s">
        <v>626</v>
      </c>
    </row>
    <row r="77" customFormat="false" ht="15.75" hidden="false" customHeight="false" outlineLevel="0" collapsed="false">
      <c r="A77" s="13" t="s">
        <v>74</v>
      </c>
      <c r="B77" s="0" t="s">
        <v>210</v>
      </c>
      <c r="C77" s="0" t="s">
        <v>211</v>
      </c>
      <c r="D77" s="0" t="s">
        <v>210</v>
      </c>
      <c r="E77" s="0" t="str">
        <f aca="false">A77&amp;B77&amp;C77&amp;D77</f>
        <v>Metabolic Syndrome or </v>
      </c>
      <c r="G77" s="0" t="s">
        <v>627</v>
      </c>
    </row>
    <row r="78" customFormat="false" ht="15.75" hidden="false" customHeight="false" outlineLevel="0" collapsed="false">
      <c r="A78" s="9" t="s">
        <v>76</v>
      </c>
      <c r="B78" s="0" t="s">
        <v>210</v>
      </c>
      <c r="C78" s="0" t="s">
        <v>211</v>
      </c>
      <c r="D78" s="0" t="s">
        <v>210</v>
      </c>
      <c r="E78" s="0" t="str">
        <f aca="false">A78&amp;B78&amp;C78&amp;D78</f>
        <v>Syndrome, Cardiometabolic or </v>
      </c>
      <c r="G78" s="0" t="s">
        <v>628</v>
      </c>
    </row>
    <row r="79" customFormat="false" ht="15.75" hidden="false" customHeight="false" outlineLevel="0" collapsed="false">
      <c r="A79" s="9" t="s">
        <v>78</v>
      </c>
      <c r="B79" s="0" t="s">
        <v>210</v>
      </c>
      <c r="C79" s="0" t="s">
        <v>211</v>
      </c>
      <c r="D79" s="0" t="s">
        <v>210</v>
      </c>
      <c r="E79" s="0" t="str">
        <f aca="false">A79&amp;B79&amp;C79&amp;D79</f>
        <v>Syndrome, Metabolic or </v>
      </c>
      <c r="G79" s="0" t="s">
        <v>629</v>
      </c>
    </row>
    <row r="80" customFormat="false" ht="24.75" hidden="false" customHeight="false" outlineLevel="0" collapsed="false">
      <c r="A80" s="9" t="s">
        <v>88</v>
      </c>
      <c r="B80" s="0" t="s">
        <v>210</v>
      </c>
      <c r="C80" s="0" t="s">
        <v>211</v>
      </c>
      <c r="D80" s="0" t="s">
        <v>210</v>
      </c>
      <c r="E80" s="0" t="str">
        <f aca="false">A80&amp;B80&amp;C80&amp;D80</f>
        <v>Metabolic Cardiovascular Syndrome or </v>
      </c>
      <c r="G80" s="0" t="s">
        <v>630</v>
      </c>
    </row>
    <row r="81" customFormat="false" ht="24.75" hidden="false" customHeight="false" outlineLevel="0" collapsed="false">
      <c r="A81" s="9" t="s">
        <v>90</v>
      </c>
      <c r="B81" s="0" t="s">
        <v>210</v>
      </c>
      <c r="C81" s="0" t="s">
        <v>211</v>
      </c>
      <c r="D81" s="0" t="s">
        <v>210</v>
      </c>
      <c r="E81" s="0" t="str">
        <f aca="false">A81&amp;B81&amp;C81&amp;D81</f>
        <v>Cardiovascular Syndrome, Metabolic or </v>
      </c>
      <c r="G81" s="0" t="s">
        <v>631</v>
      </c>
    </row>
    <row r="82" customFormat="false" ht="24.75" hidden="false" customHeight="false" outlineLevel="0" collapsed="false">
      <c r="A82" s="9" t="s">
        <v>92</v>
      </c>
      <c r="B82" s="0" t="s">
        <v>210</v>
      </c>
      <c r="C82" s="0" t="s">
        <v>211</v>
      </c>
      <c r="D82" s="0" t="s">
        <v>210</v>
      </c>
      <c r="E82" s="0" t="str">
        <f aca="false">A82&amp;B82&amp;C82&amp;D82</f>
        <v>Syndrome, Metabolic Cardiovascular or </v>
      </c>
      <c r="G82" s="0" t="s">
        <v>632</v>
      </c>
    </row>
    <row r="83" customFormat="false" ht="15.75" hidden="false" customHeight="false" outlineLevel="0" collapsed="false">
      <c r="A83" s="9" t="s">
        <v>100</v>
      </c>
      <c r="B83" s="0" t="s">
        <v>210</v>
      </c>
      <c r="C83" s="0" t="s">
        <v>211</v>
      </c>
      <c r="D83" s="0" t="s">
        <v>210</v>
      </c>
      <c r="E83" s="0" t="str">
        <f aca="false">A83&amp;B83&amp;C83&amp;D83</f>
        <v>Cardiometabolic Syndrome or </v>
      </c>
      <c r="G83" s="0" t="s">
        <v>633</v>
      </c>
    </row>
    <row r="84" customFormat="false" ht="15.75" hidden="false" customHeight="false" outlineLevel="0" collapsed="false">
      <c r="A84" s="0" t="s">
        <v>101</v>
      </c>
      <c r="B84" s="0" t="s">
        <v>210</v>
      </c>
      <c r="C84" s="0" t="s">
        <v>211</v>
      </c>
      <c r="D84" s="0" t="s">
        <v>210</v>
      </c>
      <c r="E84" s="0" t="str">
        <f aca="false">A84&amp;B84&amp;C84&amp;D84</f>
        <v>metabolic or </v>
      </c>
      <c r="G84" s="0" t="s">
        <v>634</v>
      </c>
    </row>
    <row r="85" customFormat="false" ht="15.75" hidden="false" customHeight="false" outlineLevel="0" collapsed="false">
      <c r="A85" s="0" t="s">
        <v>102</v>
      </c>
      <c r="B85" s="0" t="s">
        <v>210</v>
      </c>
      <c r="C85" s="0" t="s">
        <v>211</v>
      </c>
      <c r="D85" s="0" t="s">
        <v>210</v>
      </c>
      <c r="E85" s="0" t="str">
        <f aca="false">A85&amp;B85&amp;C85&amp;D85</f>
        <v>cardiometabolic or </v>
      </c>
      <c r="G85" s="0" t="s">
        <v>635</v>
      </c>
    </row>
    <row r="86" customFormat="false" ht="15.75" hidden="false" customHeight="false" outlineLevel="0" collapsed="false">
      <c r="A86" s="9" t="s">
        <v>103</v>
      </c>
      <c r="B86" s="0" t="s">
        <v>210</v>
      </c>
      <c r="C86" s="0" t="s">
        <v>211</v>
      </c>
      <c r="D86" s="0" t="s">
        <v>210</v>
      </c>
      <c r="E86" s="0" t="str">
        <f aca="false">A86&amp;B86&amp;C86&amp;D86</f>
        <v>lipid or </v>
      </c>
      <c r="G86" s="0" t="s">
        <v>636</v>
      </c>
    </row>
    <row r="87" customFormat="false" ht="15.75" hidden="false" customHeight="false" outlineLevel="0" collapsed="false">
      <c r="A87" s="0" t="s">
        <v>104</v>
      </c>
      <c r="B87" s="0" t="s">
        <v>210</v>
      </c>
      <c r="C87" s="0" t="s">
        <v>211</v>
      </c>
      <c r="D87" s="0" t="s">
        <v>210</v>
      </c>
      <c r="E87" s="0" t="str">
        <f aca="false">A87&amp;B87&amp;C87&amp;D87</f>
        <v>cholesterol or </v>
      </c>
      <c r="G87" s="0" t="s">
        <v>637</v>
      </c>
    </row>
    <row r="88" customFormat="false" ht="15.75" hidden="false" customHeight="false" outlineLevel="0" collapsed="false">
      <c r="A88" s="9" t="s">
        <v>105</v>
      </c>
      <c r="B88" s="0" t="s">
        <v>210</v>
      </c>
      <c r="C88" s="0" t="s">
        <v>211</v>
      </c>
      <c r="D88" s="0" t="s">
        <v>210</v>
      </c>
      <c r="E88" s="0" t="str">
        <f aca="false">A88&amp;B88&amp;C88&amp;D88</f>
        <v>Epicholesterol or </v>
      </c>
      <c r="G88" s="0" t="s">
        <v>638</v>
      </c>
    </row>
    <row r="89" customFormat="false" ht="15.75" hidden="false" customHeight="false" outlineLevel="0" collapsed="false">
      <c r="A89" s="0" t="s">
        <v>106</v>
      </c>
      <c r="B89" s="0" t="s">
        <v>210</v>
      </c>
      <c r="C89" s="0" t="s">
        <v>211</v>
      </c>
      <c r="D89" s="0" t="s">
        <v>210</v>
      </c>
      <c r="E89" s="0" t="str">
        <f aca="false">A89&amp;B89&amp;C89&amp;D89</f>
        <v>blood pressure or </v>
      </c>
      <c r="G89" s="0" t="s">
        <v>639</v>
      </c>
    </row>
    <row r="90" customFormat="false" ht="15.75" hidden="false" customHeight="false" outlineLevel="0" collapsed="false">
      <c r="A90" s="9" t="s">
        <v>107</v>
      </c>
      <c r="B90" s="0" t="s">
        <v>210</v>
      </c>
      <c r="C90" s="0" t="s">
        <v>211</v>
      </c>
      <c r="D90" s="0" t="s">
        <v>210</v>
      </c>
      <c r="E90" s="0" t="str">
        <f aca="false">A90&amp;B90&amp;C90&amp;D90</f>
        <v>Pressure, Blood or </v>
      </c>
      <c r="G90" s="0" t="s">
        <v>640</v>
      </c>
    </row>
    <row r="91" customFormat="false" ht="15.75" hidden="false" customHeight="false" outlineLevel="0" collapsed="false">
      <c r="A91" s="9" t="s">
        <v>108</v>
      </c>
      <c r="B91" s="0" t="s">
        <v>210</v>
      </c>
      <c r="C91" s="0" t="s">
        <v>211</v>
      </c>
      <c r="D91" s="0" t="s">
        <v>210</v>
      </c>
      <c r="E91" s="0" t="str">
        <f aca="false">A91&amp;B91&amp;C91&amp;D91</f>
        <v>Pulse Pressure or </v>
      </c>
      <c r="G91" s="0" t="s">
        <v>641</v>
      </c>
    </row>
    <row r="92" customFormat="false" ht="15.75" hidden="false" customHeight="false" outlineLevel="0" collapsed="false">
      <c r="A92" s="9" t="s">
        <v>109</v>
      </c>
      <c r="B92" s="0" t="s">
        <v>210</v>
      </c>
      <c r="C92" s="0" t="s">
        <v>211</v>
      </c>
      <c r="D92" s="0" t="s">
        <v>210</v>
      </c>
      <c r="E92" s="0" t="str">
        <f aca="false">A92&amp;B92&amp;C92&amp;D92</f>
        <v>Pressure, Pulse or </v>
      </c>
      <c r="G92" s="0" t="s">
        <v>642</v>
      </c>
    </row>
    <row r="93" customFormat="false" ht="15.75" hidden="false" customHeight="false" outlineLevel="0" collapsed="false">
      <c r="A93" s="9" t="s">
        <v>110</v>
      </c>
      <c r="B93" s="0" t="s">
        <v>210</v>
      </c>
      <c r="C93" s="0" t="s">
        <v>211</v>
      </c>
      <c r="D93" s="0" t="s">
        <v>210</v>
      </c>
      <c r="E93" s="0" t="str">
        <f aca="false">A93&amp;B93&amp;C93&amp;D93</f>
        <v>Diastolic Pressure or </v>
      </c>
      <c r="G93" s="0" t="s">
        <v>643</v>
      </c>
    </row>
    <row r="94" customFormat="false" ht="15.75" hidden="false" customHeight="false" outlineLevel="0" collapsed="false">
      <c r="A94" s="9" t="s">
        <v>111</v>
      </c>
      <c r="B94" s="0" t="s">
        <v>210</v>
      </c>
      <c r="C94" s="0" t="s">
        <v>211</v>
      </c>
      <c r="D94" s="0" t="s">
        <v>210</v>
      </c>
      <c r="E94" s="0" t="str">
        <f aca="false">A94&amp;B94&amp;C94&amp;D94</f>
        <v>Pressure, Diastolic or </v>
      </c>
      <c r="G94" s="0" t="s">
        <v>644</v>
      </c>
    </row>
    <row r="95" customFormat="false" ht="15.75" hidden="false" customHeight="false" outlineLevel="0" collapsed="false">
      <c r="A95" s="9" t="s">
        <v>112</v>
      </c>
      <c r="B95" s="0" t="s">
        <v>210</v>
      </c>
      <c r="C95" s="0" t="s">
        <v>211</v>
      </c>
      <c r="D95" s="0" t="s">
        <v>210</v>
      </c>
      <c r="E95" s="0" t="str">
        <f aca="false">A95&amp;B95&amp;C95&amp;D95</f>
        <v>Systolic Pressure or </v>
      </c>
      <c r="G95" s="0" t="s">
        <v>645</v>
      </c>
    </row>
    <row r="96" customFormat="false" ht="15.75" hidden="false" customHeight="false" outlineLevel="0" collapsed="false">
      <c r="A96" s="9" t="s">
        <v>113</v>
      </c>
      <c r="B96" s="0" t="s">
        <v>210</v>
      </c>
      <c r="C96" s="0" t="s">
        <v>211</v>
      </c>
      <c r="D96" s="0" t="s">
        <v>210</v>
      </c>
      <c r="E96" s="0" t="str">
        <f aca="false">A96&amp;B96&amp;C96&amp;D96</f>
        <v>Pressure, Systolic or </v>
      </c>
      <c r="G96" s="0" t="s">
        <v>646</v>
      </c>
    </row>
    <row r="97" customFormat="false" ht="15.75" hidden="false" customHeight="false" outlineLevel="0" collapsed="false">
      <c r="A97" s="0" t="s">
        <v>114</v>
      </c>
      <c r="B97" s="0" t="s">
        <v>210</v>
      </c>
      <c r="C97" s="0" t="s">
        <v>211</v>
      </c>
      <c r="D97" s="0" t="s">
        <v>210</v>
      </c>
      <c r="E97" s="0" t="str">
        <f aca="false">A97&amp;B97&amp;C97&amp;D97</f>
        <v>insulin or </v>
      </c>
      <c r="G97" s="0" t="s">
        <v>647</v>
      </c>
    </row>
    <row r="98" customFormat="false" ht="15.75" hidden="false" customHeight="false" outlineLevel="0" collapsed="false">
      <c r="A98" s="9" t="s">
        <v>115</v>
      </c>
      <c r="B98" s="0" t="s">
        <v>210</v>
      </c>
      <c r="C98" s="0" t="s">
        <v>211</v>
      </c>
      <c r="D98" s="0" t="s">
        <v>210</v>
      </c>
      <c r="E98" s="0" t="str">
        <f aca="false">A98&amp;B98&amp;C98&amp;D98</f>
        <v>Insulin, Regular or </v>
      </c>
      <c r="G98" s="0" t="s">
        <v>648</v>
      </c>
    </row>
    <row r="99" customFormat="false" ht="15.75" hidden="false" customHeight="false" outlineLevel="0" collapsed="false">
      <c r="A99" s="9" t="s">
        <v>116</v>
      </c>
      <c r="B99" s="0" t="s">
        <v>210</v>
      </c>
      <c r="C99" s="0" t="s">
        <v>211</v>
      </c>
      <c r="D99" s="0" t="s">
        <v>210</v>
      </c>
      <c r="E99" s="0" t="str">
        <f aca="false">A99&amp;B99&amp;C99&amp;D99</f>
        <v>Regular Insulin or </v>
      </c>
      <c r="G99" s="0" t="s">
        <v>649</v>
      </c>
    </row>
    <row r="100" customFormat="false" ht="15.75" hidden="false" customHeight="false" outlineLevel="0" collapsed="false">
      <c r="A100" s="9" t="s">
        <v>117</v>
      </c>
      <c r="B100" s="0" t="s">
        <v>210</v>
      </c>
      <c r="C100" s="0" t="s">
        <v>211</v>
      </c>
      <c r="D100" s="0" t="s">
        <v>210</v>
      </c>
      <c r="E100" s="0" t="str">
        <f aca="false">A100&amp;B100&amp;C100&amp;D100</f>
        <v>Soluble Insulin or </v>
      </c>
      <c r="G100" s="0" t="s">
        <v>650</v>
      </c>
    </row>
    <row r="101" customFormat="false" ht="15.75" hidden="false" customHeight="false" outlineLevel="0" collapsed="false">
      <c r="A101" s="9" t="s">
        <v>118</v>
      </c>
      <c r="B101" s="0" t="s">
        <v>210</v>
      </c>
      <c r="C101" s="0" t="s">
        <v>211</v>
      </c>
      <c r="D101" s="0" t="s">
        <v>210</v>
      </c>
      <c r="E101" s="0" t="str">
        <f aca="false">A101&amp;B101&amp;C101&amp;D101</f>
        <v>Insulin, Soluble or </v>
      </c>
      <c r="G101" s="0" t="s">
        <v>651</v>
      </c>
    </row>
    <row r="102" customFormat="false" ht="15.75" hidden="false" customHeight="false" outlineLevel="0" collapsed="false">
      <c r="A102" s="9" t="s">
        <v>119</v>
      </c>
      <c r="B102" s="0" t="s">
        <v>210</v>
      </c>
      <c r="C102" s="0" t="s">
        <v>211</v>
      </c>
      <c r="D102" s="0" t="s">
        <v>210</v>
      </c>
      <c r="E102" s="0" t="str">
        <f aca="false">A102&amp;B102&amp;C102&amp;D102</f>
        <v>Iletin or </v>
      </c>
      <c r="G102" s="0" t="s">
        <v>652</v>
      </c>
    </row>
    <row r="103" customFormat="false" ht="15.75" hidden="false" customHeight="false" outlineLevel="0" collapsed="false">
      <c r="A103" s="9" t="s">
        <v>120</v>
      </c>
      <c r="B103" s="0" t="s">
        <v>210</v>
      </c>
      <c r="C103" s="0" t="s">
        <v>211</v>
      </c>
      <c r="D103" s="0" t="s">
        <v>210</v>
      </c>
      <c r="E103" s="0" t="str">
        <f aca="false">A103&amp;B103&amp;C103&amp;D103</f>
        <v>Insulin A Chain or </v>
      </c>
      <c r="G103" s="0" t="s">
        <v>653</v>
      </c>
    </row>
    <row r="104" customFormat="false" ht="15.75" hidden="false" customHeight="false" outlineLevel="0" collapsed="false">
      <c r="A104" s="9" t="s">
        <v>121</v>
      </c>
      <c r="B104" s="0" t="s">
        <v>210</v>
      </c>
      <c r="C104" s="0" t="s">
        <v>211</v>
      </c>
      <c r="D104" s="0" t="s">
        <v>210</v>
      </c>
      <c r="E104" s="0" t="str">
        <f aca="false">A104&amp;B104&amp;C104&amp;D104</f>
        <v>Novolin or </v>
      </c>
      <c r="G104" s="0" t="s">
        <v>654</v>
      </c>
    </row>
    <row r="105" customFormat="false" ht="15.75" hidden="false" customHeight="false" outlineLevel="0" collapsed="false">
      <c r="A105" s="9" t="s">
        <v>122</v>
      </c>
      <c r="B105" s="0" t="s">
        <v>210</v>
      </c>
      <c r="C105" s="0" t="s">
        <v>211</v>
      </c>
      <c r="D105" s="0" t="s">
        <v>210</v>
      </c>
      <c r="E105" s="0" t="str">
        <f aca="false">A105&amp;B105&amp;C105&amp;D105</f>
        <v>Sodium Insulin or </v>
      </c>
      <c r="G105" s="0" t="s">
        <v>655</v>
      </c>
    </row>
    <row r="106" customFormat="false" ht="15.75" hidden="false" customHeight="false" outlineLevel="0" collapsed="false">
      <c r="A106" s="9" t="s">
        <v>123</v>
      </c>
      <c r="B106" s="0" t="s">
        <v>210</v>
      </c>
      <c r="C106" s="0" t="s">
        <v>211</v>
      </c>
      <c r="D106" s="0" t="s">
        <v>210</v>
      </c>
      <c r="E106" s="0" t="str">
        <f aca="false">A106&amp;B106&amp;C106&amp;D106</f>
        <v>Insulin, Sodium or </v>
      </c>
      <c r="G106" s="0" t="s">
        <v>656</v>
      </c>
    </row>
    <row r="107" customFormat="false" ht="15.75" hidden="false" customHeight="false" outlineLevel="0" collapsed="false">
      <c r="A107" s="9" t="s">
        <v>124</v>
      </c>
      <c r="B107" s="0" t="s">
        <v>210</v>
      </c>
      <c r="C107" s="0" t="s">
        <v>211</v>
      </c>
      <c r="D107" s="0" t="s">
        <v>210</v>
      </c>
      <c r="E107" s="0" t="str">
        <f aca="false">A107&amp;B107&amp;C107&amp;D107</f>
        <v>Insulin B Chain or </v>
      </c>
      <c r="G107" s="0" t="s">
        <v>657</v>
      </c>
    </row>
    <row r="108" customFormat="false" ht="15.75" hidden="false" customHeight="false" outlineLevel="0" collapsed="false">
      <c r="A108" s="9" t="s">
        <v>125</v>
      </c>
      <c r="B108" s="0" t="s">
        <v>210</v>
      </c>
      <c r="C108" s="0" t="s">
        <v>211</v>
      </c>
      <c r="D108" s="0" t="s">
        <v>210</v>
      </c>
      <c r="E108" s="0" t="str">
        <f aca="false">A108&amp;B108&amp;C108&amp;D108</f>
        <v>Chain, Insulin B or </v>
      </c>
      <c r="G108" s="0" t="s">
        <v>658</v>
      </c>
    </row>
    <row r="109" customFormat="false" ht="15.75" hidden="false" customHeight="false" outlineLevel="0" collapsed="false">
      <c r="A109" s="0" t="s">
        <v>126</v>
      </c>
      <c r="B109" s="0" t="s">
        <v>210</v>
      </c>
      <c r="C109" s="0" t="s">
        <v>211</v>
      </c>
      <c r="D109" s="0" t="s">
        <v>210</v>
      </c>
      <c r="E109" s="0" t="str">
        <f aca="false">A109&amp;B109&amp;C109&amp;D109</f>
        <v>glucose or </v>
      </c>
      <c r="G109" s="0" t="s">
        <v>659</v>
      </c>
    </row>
    <row r="110" customFormat="false" ht="15.75" hidden="false" customHeight="false" outlineLevel="0" collapsed="false">
      <c r="A110" s="9" t="s">
        <v>127</v>
      </c>
      <c r="B110" s="0" t="s">
        <v>210</v>
      </c>
      <c r="C110" s="0" t="s">
        <v>211</v>
      </c>
      <c r="D110" s="0" t="s">
        <v>210</v>
      </c>
      <c r="E110" s="0" t="str">
        <f aca="false">A110&amp;B110&amp;C110&amp;D110</f>
        <v>D-Glucose or </v>
      </c>
      <c r="G110" s="0" t="s">
        <v>660</v>
      </c>
    </row>
    <row r="111" customFormat="false" ht="15.75" hidden="false" customHeight="false" outlineLevel="0" collapsed="false">
      <c r="A111" s="9" t="s">
        <v>128</v>
      </c>
      <c r="B111" s="0" t="s">
        <v>210</v>
      </c>
      <c r="C111" s="0" t="s">
        <v>211</v>
      </c>
      <c r="D111" s="0" t="s">
        <v>210</v>
      </c>
      <c r="E111" s="0" t="str">
        <f aca="false">A111&amp;B111&amp;C111&amp;D111</f>
        <v>D Glucose or </v>
      </c>
      <c r="G111" s="0" t="s">
        <v>661</v>
      </c>
    </row>
    <row r="112" customFormat="false" ht="15.75" hidden="false" customHeight="false" outlineLevel="0" collapsed="false">
      <c r="A112" s="9" t="s">
        <v>129</v>
      </c>
      <c r="B112" s="0" t="s">
        <v>210</v>
      </c>
      <c r="C112" s="0" t="s">
        <v>211</v>
      </c>
      <c r="D112" s="0" t="s">
        <v>210</v>
      </c>
      <c r="E112" s="0" t="str">
        <f aca="false">A112&amp;B112&amp;C112&amp;D112</f>
        <v>Dextrose or </v>
      </c>
      <c r="G112" s="0" t="s">
        <v>662</v>
      </c>
    </row>
    <row r="113" customFormat="false" ht="15.75" hidden="false" customHeight="false" outlineLevel="0" collapsed="false">
      <c r="A113" s="9" t="s">
        <v>133</v>
      </c>
      <c r="B113" s="0" t="s">
        <v>210</v>
      </c>
      <c r="C113" s="0" t="s">
        <v>211</v>
      </c>
      <c r="D113" s="0" t="s">
        <v>210</v>
      </c>
      <c r="E113" s="0" t="str">
        <f aca="false">A113&amp;B113&amp;C113&amp;D113</f>
        <v>Glucose Monohydrate or </v>
      </c>
      <c r="G113" s="0" t="s">
        <v>663</v>
      </c>
    </row>
    <row r="114" customFormat="false" ht="15.75" hidden="false" customHeight="false" outlineLevel="0" collapsed="false">
      <c r="A114" s="9" t="s">
        <v>134</v>
      </c>
      <c r="B114" s="0" t="s">
        <v>210</v>
      </c>
      <c r="C114" s="0" t="s">
        <v>211</v>
      </c>
      <c r="D114" s="0" t="s">
        <v>210</v>
      </c>
      <c r="E114" s="0" t="str">
        <f aca="false">A114&amp;B114&amp;C114&amp;D114</f>
        <v>Monohydrate, Glucose or </v>
      </c>
      <c r="G114" s="0" t="s">
        <v>664</v>
      </c>
    </row>
    <row r="115" customFormat="false" ht="15.75" hidden="false" customHeight="false" outlineLevel="0" collapsed="false">
      <c r="A115" s="9" t="s">
        <v>135</v>
      </c>
      <c r="B115" s="0" t="s">
        <v>210</v>
      </c>
      <c r="C115" s="0" t="s">
        <v>211</v>
      </c>
      <c r="D115" s="0" t="s">
        <v>210</v>
      </c>
      <c r="E115" s="0" t="str">
        <f aca="false">A115&amp;B115&amp;C115&amp;D115</f>
        <v>Anhydrous Dextrose or </v>
      </c>
      <c r="G115" s="0" t="s">
        <v>665</v>
      </c>
    </row>
    <row r="116" customFormat="false" ht="15.75" hidden="false" customHeight="false" outlineLevel="0" collapsed="false">
      <c r="A116" s="9" t="s">
        <v>136</v>
      </c>
      <c r="B116" s="0" t="s">
        <v>210</v>
      </c>
      <c r="C116" s="0" t="s">
        <v>211</v>
      </c>
      <c r="D116" s="0" t="s">
        <v>210</v>
      </c>
      <c r="E116" s="0" t="str">
        <f aca="false">A116&amp;B116&amp;C116&amp;D116</f>
        <v>Dextrose, Anhydrous or </v>
      </c>
      <c r="G116" s="0" t="s">
        <v>666</v>
      </c>
    </row>
    <row r="117" customFormat="false" ht="15.75" hidden="false" customHeight="false" outlineLevel="0" collapsed="false">
      <c r="A117" s="11" t="s">
        <v>137</v>
      </c>
      <c r="B117" s="0" t="s">
        <v>210</v>
      </c>
      <c r="C117" s="0" t="s">
        <v>211</v>
      </c>
      <c r="D117" s="0" t="s">
        <v>210</v>
      </c>
      <c r="E117" s="0" t="str">
        <f aca="false">A117&amp;B117&amp;C117&amp;D117</f>
        <v>fasting glucose or </v>
      </c>
      <c r="G117" s="0" t="s">
        <v>667</v>
      </c>
    </row>
    <row r="118" customFormat="false" ht="15.75" hidden="false" customHeight="false" outlineLevel="0" collapsed="false">
      <c r="A118" s="11" t="s">
        <v>138</v>
      </c>
      <c r="B118" s="0" t="s">
        <v>210</v>
      </c>
      <c r="C118" s="0" t="s">
        <v>211</v>
      </c>
      <c r="D118" s="0" t="s">
        <v>210</v>
      </c>
      <c r="E118" s="0" t="str">
        <f aca="false">A118&amp;B118&amp;C118&amp;D118</f>
        <v>insulin resistance or </v>
      </c>
      <c r="G118" s="0" t="s">
        <v>668</v>
      </c>
    </row>
    <row r="119" customFormat="false" ht="15.75" hidden="false" customHeight="false" outlineLevel="0" collapsed="false">
      <c r="A119" s="9" t="s">
        <v>139</v>
      </c>
      <c r="B119" s="0" t="s">
        <v>210</v>
      </c>
      <c r="C119" s="0" t="s">
        <v>211</v>
      </c>
      <c r="D119" s="0" t="s">
        <v>210</v>
      </c>
      <c r="E119" s="0" t="str">
        <f aca="false">A119&amp;B119&amp;C119&amp;D119</f>
        <v>Resistance, Insulin or </v>
      </c>
      <c r="G119" s="0" t="s">
        <v>669</v>
      </c>
    </row>
    <row r="120" customFormat="false" ht="15.75" hidden="false" customHeight="false" outlineLevel="0" collapsed="false">
      <c r="A120" s="9" t="s">
        <v>140</v>
      </c>
      <c r="B120" s="0" t="s">
        <v>210</v>
      </c>
      <c r="C120" s="0" t="s">
        <v>211</v>
      </c>
      <c r="D120" s="0" t="s">
        <v>210</v>
      </c>
      <c r="E120" s="0" t="str">
        <f aca="false">A120&amp;B120&amp;C120&amp;D120</f>
        <v>Insulin Sensitivity or </v>
      </c>
      <c r="G120" s="0" t="s">
        <v>670</v>
      </c>
    </row>
    <row r="121" customFormat="false" ht="15.75" hidden="false" customHeight="false" outlineLevel="0" collapsed="false">
      <c r="A121" s="9" t="s">
        <v>141</v>
      </c>
      <c r="B121" s="0" t="s">
        <v>210</v>
      </c>
      <c r="C121" s="0" t="s">
        <v>211</v>
      </c>
      <c r="D121" s="0" t="s">
        <v>210</v>
      </c>
      <c r="E121" s="0" t="str">
        <f aca="false">A121&amp;B121&amp;C121&amp;D121</f>
        <v>Sensitivity, Insulin or </v>
      </c>
      <c r="G121" s="0" t="s">
        <v>671</v>
      </c>
    </row>
    <row r="122" customFormat="false" ht="15.75" hidden="false" customHeight="false" outlineLevel="0" collapsed="false">
      <c r="A122" s="9" t="s">
        <v>142</v>
      </c>
      <c r="B122" s="0" t="s">
        <v>210</v>
      </c>
      <c r="C122" s="0" t="s">
        <v>211</v>
      </c>
      <c r="D122" s="0" t="s">
        <v>210</v>
      </c>
      <c r="E122" s="0" t="str">
        <f aca="false">A122&amp;B122&amp;C122&amp;D122</f>
        <v>Triglyceride or </v>
      </c>
      <c r="G122" s="0" t="s">
        <v>672</v>
      </c>
    </row>
    <row r="123" customFormat="false" ht="15.75" hidden="false" customHeight="false" outlineLevel="0" collapsed="false">
      <c r="A123" s="9" t="s">
        <v>143</v>
      </c>
      <c r="B123" s="0" t="s">
        <v>210</v>
      </c>
      <c r="C123" s="0" t="s">
        <v>211</v>
      </c>
      <c r="D123" s="0" t="s">
        <v>210</v>
      </c>
      <c r="E123" s="0" t="str">
        <f aca="false">A123&amp;B123&amp;C123&amp;D123</f>
        <v>Triacylglycerol or </v>
      </c>
      <c r="G123" s="0" t="s">
        <v>673</v>
      </c>
    </row>
    <row r="124" customFormat="false" ht="41.25" hidden="false" customHeight="false" outlineLevel="0" collapsed="false">
      <c r="A124" s="12" t="s">
        <v>144</v>
      </c>
      <c r="B124" s="0" t="s">
        <v>210</v>
      </c>
      <c r="C124" s="0" t="s">
        <v>211</v>
      </c>
      <c r="D124" s="0" t="s">
        <v>210</v>
      </c>
      <c r="E124" s="0" t="str">
        <f aca="false">A124&amp;B124&amp;C124&amp;D124</f>
        <v>Lipoproteins, HDL or </v>
      </c>
      <c r="G124" s="0" t="s">
        <v>674</v>
      </c>
    </row>
    <row r="125" customFormat="false" ht="15.75" hidden="false" customHeight="false" outlineLevel="0" collapsed="false">
      <c r="A125" s="9" t="s">
        <v>145</v>
      </c>
      <c r="B125" s="0" t="s">
        <v>210</v>
      </c>
      <c r="C125" s="0" t="s">
        <v>211</v>
      </c>
      <c r="D125" s="0" t="s">
        <v>210</v>
      </c>
      <c r="E125" s="0" t="str">
        <f aca="false">A125&amp;B125&amp;C125&amp;D125</f>
        <v>HDL Lipoproteins or </v>
      </c>
      <c r="G125" s="0" t="s">
        <v>675</v>
      </c>
    </row>
    <row r="126" customFormat="false" ht="15.75" hidden="false" customHeight="false" outlineLevel="0" collapsed="false">
      <c r="A126" s="9" t="s">
        <v>146</v>
      </c>
      <c r="B126" s="0" t="s">
        <v>210</v>
      </c>
      <c r="C126" s="0" t="s">
        <v>211</v>
      </c>
      <c r="D126" s="0" t="s">
        <v>210</v>
      </c>
      <c r="E126" s="0" t="str">
        <f aca="false">A126&amp;B126&amp;C126&amp;D126</f>
        <v>High Density Lipoprotein or </v>
      </c>
      <c r="G126" s="0" t="s">
        <v>676</v>
      </c>
    </row>
    <row r="127" customFormat="false" ht="15.75" hidden="false" customHeight="false" outlineLevel="0" collapsed="false">
      <c r="A127" s="9" t="s">
        <v>147</v>
      </c>
      <c r="B127" s="0" t="s">
        <v>210</v>
      </c>
      <c r="C127" s="0" t="s">
        <v>211</v>
      </c>
      <c r="D127" s="0" t="s">
        <v>210</v>
      </c>
      <c r="E127" s="0" t="str">
        <f aca="false">A127&amp;B127&amp;C127&amp;D127</f>
        <v>Density Lipoprotein, High or </v>
      </c>
      <c r="G127" s="0" t="s">
        <v>677</v>
      </c>
    </row>
    <row r="128" customFormat="false" ht="15.75" hidden="false" customHeight="false" outlineLevel="0" collapsed="false">
      <c r="A128" s="9" t="s">
        <v>148</v>
      </c>
      <c r="B128" s="0" t="s">
        <v>210</v>
      </c>
      <c r="C128" s="0" t="s">
        <v>211</v>
      </c>
      <c r="D128" s="0" t="s">
        <v>210</v>
      </c>
      <c r="E128" s="0" t="str">
        <f aca="false">A128&amp;B128&amp;C128&amp;D128</f>
        <v>Lipoprotein, High Density or </v>
      </c>
      <c r="G128" s="0" t="s">
        <v>678</v>
      </c>
    </row>
    <row r="129" customFormat="false" ht="15.75" hidden="false" customHeight="false" outlineLevel="0" collapsed="false">
      <c r="A129" s="9" t="s">
        <v>149</v>
      </c>
      <c r="B129" s="0" t="s">
        <v>210</v>
      </c>
      <c r="C129" s="0" t="s">
        <v>211</v>
      </c>
      <c r="D129" s="0" t="s">
        <v>210</v>
      </c>
      <c r="E129" s="0" t="str">
        <f aca="false">A129&amp;B129&amp;C129&amp;D129</f>
        <v>High-Density Lipoprotein or </v>
      </c>
      <c r="G129" s="0" t="s">
        <v>679</v>
      </c>
    </row>
    <row r="130" customFormat="false" ht="15.75" hidden="false" customHeight="false" outlineLevel="0" collapsed="false">
      <c r="A130" s="9" t="s">
        <v>150</v>
      </c>
      <c r="B130" s="0" t="s">
        <v>210</v>
      </c>
      <c r="C130" s="0" t="s">
        <v>211</v>
      </c>
      <c r="D130" s="0" t="s">
        <v>210</v>
      </c>
      <c r="E130" s="0" t="str">
        <f aca="false">A130&amp;B130&amp;C130&amp;D130</f>
        <v>Lipoprotein, High-Density or </v>
      </c>
      <c r="G130" s="0" t="s">
        <v>680</v>
      </c>
    </row>
    <row r="131" customFormat="false" ht="15.75" hidden="false" customHeight="false" outlineLevel="0" collapsed="false">
      <c r="A131" s="9" t="s">
        <v>151</v>
      </c>
      <c r="B131" s="0" t="s">
        <v>210</v>
      </c>
      <c r="C131" s="0" t="s">
        <v>211</v>
      </c>
      <c r="D131" s="0" t="s">
        <v>210</v>
      </c>
      <c r="E131" s="0" t="str">
        <f aca="false">A131&amp;B131&amp;C131&amp;D131</f>
        <v>alpha Lipoprotein or </v>
      </c>
      <c r="G131" s="0" t="s">
        <v>681</v>
      </c>
    </row>
    <row r="132" customFormat="false" ht="15.75" hidden="false" customHeight="false" outlineLevel="0" collapsed="false">
      <c r="A132" s="9" t="s">
        <v>152</v>
      </c>
      <c r="B132" s="0" t="s">
        <v>210</v>
      </c>
      <c r="C132" s="0" t="s">
        <v>211</v>
      </c>
      <c r="D132" s="0" t="s">
        <v>210</v>
      </c>
      <c r="E132" s="0" t="str">
        <f aca="false">A132&amp;B132&amp;C132&amp;D132</f>
        <v>alpha Lipoproteins or </v>
      </c>
      <c r="G132" s="0" t="s">
        <v>682</v>
      </c>
    </row>
    <row r="133" customFormat="false" ht="15.75" hidden="false" customHeight="false" outlineLevel="0" collapsed="false">
      <c r="A133" s="9" t="s">
        <v>153</v>
      </c>
      <c r="B133" s="0" t="s">
        <v>210</v>
      </c>
      <c r="C133" s="0" t="s">
        <v>211</v>
      </c>
      <c r="D133" s="0" t="s">
        <v>210</v>
      </c>
      <c r="E133" s="0" t="str">
        <f aca="false">A133&amp;B133&amp;C133&amp;D133</f>
        <v>Heavy Lipoproteins or </v>
      </c>
      <c r="G133" s="0" t="s">
        <v>683</v>
      </c>
    </row>
    <row r="134" customFormat="false" ht="15.75" hidden="false" customHeight="false" outlineLevel="0" collapsed="false">
      <c r="A134" s="9" t="s">
        <v>154</v>
      </c>
      <c r="B134" s="0" t="s">
        <v>210</v>
      </c>
      <c r="C134" s="0" t="s">
        <v>211</v>
      </c>
      <c r="D134" s="0" t="s">
        <v>210</v>
      </c>
      <c r="E134" s="0" t="str">
        <f aca="false">A134&amp;B134&amp;C134&amp;D134</f>
        <v>Lipoproteins, Heavy or </v>
      </c>
      <c r="G134" s="0" t="s">
        <v>684</v>
      </c>
    </row>
    <row r="135" customFormat="false" ht="15.75" hidden="false" customHeight="false" outlineLevel="0" collapsed="false">
      <c r="A135" s="9" t="s">
        <v>155</v>
      </c>
      <c r="B135" s="0" t="s">
        <v>210</v>
      </c>
      <c r="C135" s="0" t="s">
        <v>211</v>
      </c>
      <c r="D135" s="0" t="s">
        <v>210</v>
      </c>
      <c r="E135" s="0" t="str">
        <f aca="false">A135&amp;B135&amp;C135&amp;D135</f>
        <v>High Density Lipoproteins or </v>
      </c>
      <c r="G135" s="0" t="s">
        <v>685</v>
      </c>
    </row>
    <row r="136" customFormat="false" ht="15.75" hidden="false" customHeight="false" outlineLevel="0" collapsed="false">
      <c r="A136" s="9" t="s">
        <v>156</v>
      </c>
      <c r="B136" s="0" t="s">
        <v>210</v>
      </c>
      <c r="C136" s="0" t="s">
        <v>211</v>
      </c>
      <c r="D136" s="0" t="s">
        <v>210</v>
      </c>
      <c r="E136" s="0" t="str">
        <f aca="false">A136&amp;B136&amp;C136&amp;D136</f>
        <v>Lipoproteins, High-Density or </v>
      </c>
      <c r="G136" s="0" t="s">
        <v>686</v>
      </c>
    </row>
    <row r="137" customFormat="false" ht="15.75" hidden="false" customHeight="false" outlineLevel="0" collapsed="false">
      <c r="A137" s="9" t="s">
        <v>157</v>
      </c>
      <c r="B137" s="0" t="s">
        <v>210</v>
      </c>
      <c r="C137" s="0" t="s">
        <v>211</v>
      </c>
      <c r="D137" s="0" t="s">
        <v>210</v>
      </c>
      <c r="E137" s="0" t="str">
        <f aca="false">A137&amp;B137&amp;C137&amp;D137</f>
        <v>alpha-1 Lipoprotein or </v>
      </c>
      <c r="G137" s="0" t="s">
        <v>687</v>
      </c>
    </row>
    <row r="138" customFormat="false" ht="15.75" hidden="false" customHeight="false" outlineLevel="0" collapsed="false">
      <c r="A138" s="0" t="s">
        <v>158</v>
      </c>
      <c r="B138" s="0" t="s">
        <v>210</v>
      </c>
      <c r="C138" s="0" t="s">
        <v>211</v>
      </c>
      <c r="D138" s="0" t="s">
        <v>210</v>
      </c>
      <c r="E138" s="0" t="str">
        <f aca="false">A138&amp;B138&amp;C138&amp;D138</f>
        <v>Receptors, Oxidized LDL or </v>
      </c>
      <c r="G138" s="0" t="s">
        <v>688</v>
      </c>
    </row>
    <row r="139" customFormat="false" ht="15.75" hidden="false" customHeight="false" outlineLevel="0" collapsed="false">
      <c r="A139" s="9" t="s">
        <v>159</v>
      </c>
      <c r="B139" s="0" t="s">
        <v>210</v>
      </c>
      <c r="C139" s="0" t="s">
        <v>211</v>
      </c>
      <c r="D139" s="0" t="s">
        <v>210</v>
      </c>
      <c r="E139" s="0" t="str">
        <f aca="false">A139&amp;B139&amp;C139&amp;D139</f>
        <v>LDL Receptors, Oxidized or </v>
      </c>
      <c r="G139" s="0" t="s">
        <v>689</v>
      </c>
    </row>
    <row r="140" customFormat="false" ht="15.75" hidden="false" customHeight="false" outlineLevel="0" collapsed="false">
      <c r="A140" s="9" t="s">
        <v>160</v>
      </c>
      <c r="B140" s="0" t="s">
        <v>210</v>
      </c>
      <c r="C140" s="0" t="s">
        <v>211</v>
      </c>
      <c r="D140" s="0" t="s">
        <v>210</v>
      </c>
      <c r="E140" s="0" t="str">
        <f aca="false">A140&amp;B140&amp;C140&amp;D140</f>
        <v>Oxidized LDL Receptor or </v>
      </c>
      <c r="G140" s="0" t="s">
        <v>690</v>
      </c>
    </row>
    <row r="141" customFormat="false" ht="15.75" hidden="false" customHeight="false" outlineLevel="0" collapsed="false">
      <c r="A141" s="9" t="s">
        <v>161</v>
      </c>
      <c r="B141" s="0" t="s">
        <v>210</v>
      </c>
      <c r="C141" s="0" t="s">
        <v>211</v>
      </c>
      <c r="D141" s="0" t="s">
        <v>210</v>
      </c>
      <c r="E141" s="0" t="str">
        <f aca="false">A141&amp;B141&amp;C141&amp;D141</f>
        <v>LDL Receptor, Oxidized or </v>
      </c>
      <c r="G141" s="0" t="s">
        <v>691</v>
      </c>
    </row>
    <row r="142" customFormat="false" ht="15.75" hidden="false" customHeight="false" outlineLevel="0" collapsed="false">
      <c r="A142" s="9" t="s">
        <v>162</v>
      </c>
      <c r="B142" s="0" t="s">
        <v>210</v>
      </c>
      <c r="C142" s="0" t="s">
        <v>211</v>
      </c>
      <c r="D142" s="0" t="s">
        <v>210</v>
      </c>
      <c r="E142" s="0" t="str">
        <f aca="false">A142&amp;B142&amp;C142&amp;D142</f>
        <v>Oxidized LDL Receptors or </v>
      </c>
      <c r="G142" s="0" t="s">
        <v>692</v>
      </c>
    </row>
    <row r="143" customFormat="false" ht="15.75" hidden="false" customHeight="false" outlineLevel="0" collapsed="false">
      <c r="A143" s="9" t="s">
        <v>163</v>
      </c>
      <c r="B143" s="0" t="s">
        <v>210</v>
      </c>
      <c r="C143" s="0" t="s">
        <v>211</v>
      </c>
      <c r="D143" s="0" t="s">
        <v>210</v>
      </c>
      <c r="E143" s="0" t="str">
        <f aca="false">A143&amp;B143&amp;C143&amp;D143</f>
        <v>Receptor, LDL, Oxidized or </v>
      </c>
      <c r="G143" s="0" t="s">
        <v>693</v>
      </c>
    </row>
    <row r="144" customFormat="false" ht="15.75" hidden="false" customHeight="false" outlineLevel="0" collapsed="false">
      <c r="A144" s="9" t="s">
        <v>164</v>
      </c>
      <c r="B144" s="0" t="s">
        <v>210</v>
      </c>
      <c r="C144" s="0" t="s">
        <v>211</v>
      </c>
      <c r="D144" s="0" t="s">
        <v>210</v>
      </c>
      <c r="E144" s="0" t="str">
        <f aca="false">A144&amp;B144&amp;C144&amp;D144</f>
        <v>Ox LDL Receptor or </v>
      </c>
      <c r="G144" s="0" t="s">
        <v>694</v>
      </c>
    </row>
    <row r="145" customFormat="false" ht="15.75" hidden="false" customHeight="false" outlineLevel="0" collapsed="false">
      <c r="A145" s="9" t="s">
        <v>165</v>
      </c>
      <c r="B145" s="0" t="s">
        <v>210</v>
      </c>
      <c r="C145" s="0" t="s">
        <v>211</v>
      </c>
      <c r="D145" s="0" t="s">
        <v>210</v>
      </c>
      <c r="E145" s="0" t="str">
        <f aca="false">A145&amp;B145&amp;C145&amp;D145</f>
        <v>Receptor, Ox-LDL or </v>
      </c>
      <c r="G145" s="0" t="s">
        <v>695</v>
      </c>
    </row>
    <row r="146" customFormat="false" ht="15.75" hidden="false" customHeight="false" outlineLevel="0" collapsed="false">
      <c r="A146" s="9" t="s">
        <v>166</v>
      </c>
      <c r="B146" s="0" t="s">
        <v>210</v>
      </c>
      <c r="C146" s="0" t="s">
        <v>211</v>
      </c>
      <c r="D146" s="0" t="s">
        <v>210</v>
      </c>
      <c r="E146" s="0" t="str">
        <f aca="false">A146&amp;B146&amp;C146&amp;D146</f>
        <v>Receptor, Oxidized LDL or </v>
      </c>
      <c r="G146" s="0" t="s">
        <v>696</v>
      </c>
    </row>
    <row r="147" customFormat="false" ht="41.25" hidden="false" customHeight="false" outlineLevel="0" collapsed="false">
      <c r="A147" s="12" t="s">
        <v>167</v>
      </c>
      <c r="B147" s="0" t="s">
        <v>210</v>
      </c>
      <c r="C147" s="0" t="s">
        <v>211</v>
      </c>
      <c r="D147" s="0" t="s">
        <v>210</v>
      </c>
      <c r="E147" s="0" t="str">
        <f aca="false">A147&amp;B147&amp;C147&amp;D147</f>
        <v>Glycated Hemoglobin or </v>
      </c>
      <c r="G147" s="0" t="s">
        <v>697</v>
      </c>
    </row>
    <row r="148" customFormat="false" ht="15.75" hidden="false" customHeight="false" outlineLevel="0" collapsed="false">
      <c r="A148" s="9" t="s">
        <v>168</v>
      </c>
      <c r="B148" s="0" t="s">
        <v>210</v>
      </c>
      <c r="C148" s="0" t="s">
        <v>211</v>
      </c>
      <c r="D148" s="0" t="s">
        <v>210</v>
      </c>
      <c r="E148" s="0" t="str">
        <f aca="false">A148&amp;B148&amp;C148&amp;D148</f>
        <v>Hemoglobin, Glycated or </v>
      </c>
      <c r="G148" s="0" t="s">
        <v>698</v>
      </c>
    </row>
    <row r="149" customFormat="false" ht="15.75" hidden="false" customHeight="false" outlineLevel="0" collapsed="false">
      <c r="A149" s="9" t="s">
        <v>169</v>
      </c>
      <c r="B149" s="0" t="s">
        <v>210</v>
      </c>
      <c r="C149" s="0" t="s">
        <v>211</v>
      </c>
      <c r="D149" s="0" t="s">
        <v>210</v>
      </c>
      <c r="E149" s="0" t="str">
        <f aca="false">A149&amp;B149&amp;C149&amp;D149</f>
        <v>Glycohemoglobin or </v>
      </c>
      <c r="G149" s="0" t="s">
        <v>699</v>
      </c>
    </row>
    <row r="150" customFormat="false" ht="15.75" hidden="false" customHeight="false" outlineLevel="0" collapsed="false">
      <c r="A150" s="9" t="s">
        <v>170</v>
      </c>
      <c r="B150" s="0" t="s">
        <v>210</v>
      </c>
      <c r="C150" s="0" t="s">
        <v>211</v>
      </c>
      <c r="D150" s="0" t="s">
        <v>210</v>
      </c>
      <c r="E150" s="0" t="str">
        <f aca="false">A150&amp;B150&amp;C150&amp;D150</f>
        <v>Glycated Hemoglobins or </v>
      </c>
      <c r="G150" s="0" t="s">
        <v>700</v>
      </c>
    </row>
    <row r="151" customFormat="false" ht="15.75" hidden="false" customHeight="false" outlineLevel="0" collapsed="false">
      <c r="A151" s="9" t="s">
        <v>171</v>
      </c>
      <c r="B151" s="0" t="s">
        <v>210</v>
      </c>
      <c r="C151" s="0" t="s">
        <v>211</v>
      </c>
      <c r="D151" s="0" t="s">
        <v>210</v>
      </c>
      <c r="E151" s="0" t="str">
        <f aca="false">A151&amp;B151&amp;C151&amp;D151</f>
        <v>Hemoglobins, Glycated or </v>
      </c>
      <c r="G151" s="0" t="s">
        <v>701</v>
      </c>
    </row>
    <row r="152" customFormat="false" ht="15.75" hidden="false" customHeight="false" outlineLevel="0" collapsed="false">
      <c r="A152" s="9" t="s">
        <v>172</v>
      </c>
      <c r="B152" s="0" t="s">
        <v>210</v>
      </c>
      <c r="C152" s="0" t="s">
        <v>211</v>
      </c>
      <c r="D152" s="0" t="s">
        <v>210</v>
      </c>
      <c r="E152" s="0" t="str">
        <f aca="false">A152&amp;B152&amp;C152&amp;D152</f>
        <v>Hemoglobin, Glycosylated or </v>
      </c>
      <c r="G152" s="0" t="s">
        <v>702</v>
      </c>
    </row>
    <row r="153" customFormat="false" ht="15.75" hidden="false" customHeight="false" outlineLevel="0" collapsed="false">
      <c r="A153" s="9" t="s">
        <v>173</v>
      </c>
      <c r="B153" s="0" t="s">
        <v>210</v>
      </c>
      <c r="C153" s="0" t="s">
        <v>211</v>
      </c>
      <c r="D153" s="0" t="s">
        <v>210</v>
      </c>
      <c r="E153" s="0" t="str">
        <f aca="false">A153&amp;B153&amp;C153&amp;D153</f>
        <v>Glycosylated Hemoglobin or </v>
      </c>
      <c r="G153" s="0" t="s">
        <v>703</v>
      </c>
    </row>
    <row r="154" customFormat="false" ht="15.75" hidden="false" customHeight="false" outlineLevel="0" collapsed="false">
      <c r="A154" s="9" t="s">
        <v>179</v>
      </c>
      <c r="B154" s="0" t="s">
        <v>210</v>
      </c>
      <c r="C154" s="0" t="s">
        <v>211</v>
      </c>
      <c r="D154" s="0" t="s">
        <v>210</v>
      </c>
      <c r="E154" s="0" t="str">
        <f aca="false">A154&amp;B154&amp;C154&amp;D154</f>
        <v>Glycated Hemoglobin A or </v>
      </c>
      <c r="G154" s="0" t="s">
        <v>704</v>
      </c>
    </row>
    <row r="155" customFormat="false" ht="15.75" hidden="false" customHeight="false" outlineLevel="0" collapsed="false">
      <c r="A155" s="9" t="s">
        <v>180</v>
      </c>
      <c r="B155" s="0" t="s">
        <v>210</v>
      </c>
      <c r="C155" s="0" t="s">
        <v>211</v>
      </c>
      <c r="D155" s="0" t="s">
        <v>210</v>
      </c>
      <c r="E155" s="0" t="str">
        <f aca="false">A155&amp;B155&amp;C155&amp;D155</f>
        <v>Hemoglobin A, Glycated or </v>
      </c>
      <c r="G155" s="0" t="s">
        <v>705</v>
      </c>
    </row>
    <row r="156" customFormat="false" ht="15.75" hidden="false" customHeight="false" outlineLevel="0" collapsed="false">
      <c r="A156" s="9" t="s">
        <v>181</v>
      </c>
      <c r="B156" s="0" t="s">
        <v>210</v>
      </c>
      <c r="C156" s="0" t="s">
        <v>211</v>
      </c>
      <c r="D156" s="0" t="s">
        <v>210</v>
      </c>
      <c r="E156" s="0" t="str">
        <f aca="false">A156&amp;B156&amp;C156&amp;D156</f>
        <v>Glycohemoglobin A or </v>
      </c>
      <c r="G156" s="0" t="s">
        <v>706</v>
      </c>
    </row>
    <row r="157" customFormat="false" ht="15.75" hidden="false" customHeight="false" outlineLevel="0" collapsed="false">
      <c r="A157" s="9" t="s">
        <v>183</v>
      </c>
      <c r="B157" s="0" t="s">
        <v>210</v>
      </c>
      <c r="C157" s="0" t="s">
        <v>211</v>
      </c>
      <c r="D157" s="0" t="s">
        <v>210</v>
      </c>
      <c r="E157" s="0" t="str">
        <f aca="false">A157&amp;B157&amp;C157&amp;D157</f>
        <v>Hb A1c or </v>
      </c>
      <c r="G157" s="0" t="s">
        <v>707</v>
      </c>
    </row>
    <row r="158" customFormat="false" ht="15.75" hidden="false" customHeight="false" outlineLevel="0" collapsed="false">
      <c r="A158" s="9" t="s">
        <v>185</v>
      </c>
      <c r="B158" s="0" t="s">
        <v>210</v>
      </c>
      <c r="C158" s="0" t="s">
        <v>211</v>
      </c>
      <c r="D158" s="0" t="s">
        <v>210</v>
      </c>
      <c r="E158" s="0" t="str">
        <f aca="false">A158&amp;B158&amp;C158&amp;D158</f>
        <v>Glycosylated Hemoglobin A or </v>
      </c>
      <c r="G158" s="0" t="s">
        <v>708</v>
      </c>
    </row>
    <row r="159" customFormat="false" ht="15.75" hidden="false" customHeight="false" outlineLevel="0" collapsed="false">
      <c r="A159" s="9" t="s">
        <v>186</v>
      </c>
      <c r="B159" s="0" t="s">
        <v>210</v>
      </c>
      <c r="C159" s="0" t="s">
        <v>211</v>
      </c>
      <c r="D159" s="0" t="s">
        <v>210</v>
      </c>
      <c r="E159" s="0" t="str">
        <f aca="false">A159&amp;B159&amp;C159&amp;D159</f>
        <v>Hemoglobin A, Glycosylated or </v>
      </c>
      <c r="G159" s="0" t="s">
        <v>709</v>
      </c>
    </row>
    <row r="160" customFormat="false" ht="15.75" hidden="false" customHeight="false" outlineLevel="0" collapsed="false">
      <c r="A160" s="9" t="s">
        <v>187</v>
      </c>
      <c r="B160" s="0" t="s">
        <v>210</v>
      </c>
      <c r="C160" s="0" t="s">
        <v>211</v>
      </c>
      <c r="D160" s="0" t="s">
        <v>210</v>
      </c>
      <c r="E160" s="0" t="str">
        <f aca="false">A160&amp;B160&amp;C160&amp;D160</f>
        <v>Hb A1 or </v>
      </c>
      <c r="G160" s="0" t="s">
        <v>710</v>
      </c>
    </row>
    <row r="161" customFormat="false" ht="15.75" hidden="false" customHeight="false" outlineLevel="0" collapsed="false">
      <c r="A161" s="9" t="s">
        <v>188</v>
      </c>
      <c r="B161" s="0" t="s">
        <v>210</v>
      </c>
      <c r="C161" s="0" t="s">
        <v>211</v>
      </c>
      <c r="D161" s="0" t="s">
        <v>210</v>
      </c>
      <c r="E161" s="0" t="str">
        <f aca="false">A161&amp;B161&amp;C161&amp;D161</f>
        <v>HbA1 or </v>
      </c>
      <c r="G161" s="0" t="s">
        <v>711</v>
      </c>
    </row>
    <row r="162" customFormat="false" ht="24.75" hidden="false" customHeight="false" outlineLevel="0" collapsed="false">
      <c r="A162" s="9" t="s">
        <v>190</v>
      </c>
      <c r="B162" s="0" t="s">
        <v>210</v>
      </c>
      <c r="C162" s="0" t="s">
        <v>211</v>
      </c>
      <c r="D162" s="0" t="s">
        <v>210</v>
      </c>
      <c r="E162" s="0" t="str">
        <f aca="false">A162&amp;B162&amp;C162&amp;D162</f>
        <v>A1a-1 Hemoglobin, Glycosylated or </v>
      </c>
      <c r="G162" s="0" t="s">
        <v>712</v>
      </c>
    </row>
    <row r="163" customFormat="false" ht="24.75" hidden="false" customHeight="false" outlineLevel="0" collapsed="false">
      <c r="A163" s="9" t="s">
        <v>192</v>
      </c>
      <c r="B163" s="0" t="s">
        <v>210</v>
      </c>
      <c r="C163" s="0" t="s">
        <v>211</v>
      </c>
      <c r="D163" s="0" t="s">
        <v>210</v>
      </c>
      <c r="E163" s="0" t="str">
        <f aca="false">A163&amp;B163&amp;C163&amp;D163</f>
        <v>Hemoglobin, Glycosylated A1a 1 or </v>
      </c>
      <c r="G163" s="0" t="s">
        <v>713</v>
      </c>
    </row>
    <row r="164" customFormat="false" ht="15.75" hidden="false" customHeight="false" outlineLevel="0" collapsed="false">
      <c r="A164" s="9" t="s">
        <v>194</v>
      </c>
      <c r="B164" s="0" t="s">
        <v>210</v>
      </c>
      <c r="C164" s="0" t="s">
        <v>211</v>
      </c>
      <c r="D164" s="0" t="s">
        <v>210</v>
      </c>
      <c r="E164" s="0" t="str">
        <f aca="false">A164&amp;B164&amp;C164&amp;D164</f>
        <v>Hemoglobin, Glycated A1b or </v>
      </c>
      <c r="G164" s="0" t="s">
        <v>714</v>
      </c>
    </row>
    <row r="165" customFormat="false" ht="15.75" hidden="false" customHeight="false" outlineLevel="0" collapsed="false">
      <c r="A165" s="9" t="s">
        <v>195</v>
      </c>
      <c r="B165" s="0" t="s">
        <v>210</v>
      </c>
      <c r="C165" s="0" t="s">
        <v>211</v>
      </c>
      <c r="D165" s="0" t="s">
        <v>210</v>
      </c>
      <c r="E165" s="0" t="str">
        <f aca="false">A165&amp;B165&amp;C165&amp;D165</f>
        <v>A1b Hemoglobin, Glycated or </v>
      </c>
      <c r="G165" s="0" t="s">
        <v>715</v>
      </c>
    </row>
    <row r="166" customFormat="false" ht="15.75" hidden="false" customHeight="false" outlineLevel="0" collapsed="false">
      <c r="A166" s="9" t="s">
        <v>196</v>
      </c>
      <c r="B166" s="0" t="s">
        <v>210</v>
      </c>
      <c r="C166" s="0" t="s">
        <v>211</v>
      </c>
      <c r="D166" s="0" t="s">
        <v>210</v>
      </c>
      <c r="E166" s="0" t="str">
        <f aca="false">A166&amp;B166&amp;C166&amp;D166</f>
        <v>Glycated A1b Hemoglobin or </v>
      </c>
      <c r="G166" s="0" t="s">
        <v>716</v>
      </c>
    </row>
    <row r="167" customFormat="false" ht="15.75" hidden="false" customHeight="false" outlineLevel="0" collapsed="false">
      <c r="A167" s="9" t="s">
        <v>197</v>
      </c>
      <c r="B167" s="0" t="s">
        <v>210</v>
      </c>
      <c r="C167" s="0" t="s">
        <v>211</v>
      </c>
      <c r="D167" s="0" t="s">
        <v>210</v>
      </c>
      <c r="E167" s="0" t="str">
        <f aca="false">A167&amp;B167&amp;C167&amp;D167</f>
        <v>Hemoglobin, Glycosylated A1b or </v>
      </c>
      <c r="G167" s="0" t="s">
        <v>717</v>
      </c>
    </row>
    <row r="168" customFormat="false" ht="15.75" hidden="false" customHeight="false" outlineLevel="0" collapsed="false">
      <c r="A168" s="9" t="s">
        <v>198</v>
      </c>
      <c r="B168" s="0" t="s">
        <v>210</v>
      </c>
      <c r="C168" s="0" t="s">
        <v>211</v>
      </c>
      <c r="D168" s="0" t="s">
        <v>210</v>
      </c>
      <c r="E168" s="0" t="str">
        <f aca="false">A168&amp;B168&amp;C168&amp;D168</f>
        <v>A1b Hemoglobin, Glycosylated or </v>
      </c>
      <c r="G168" s="0" t="s">
        <v>718</v>
      </c>
    </row>
    <row r="169" customFormat="false" ht="15.75" hidden="false" customHeight="false" outlineLevel="0" collapsed="false">
      <c r="A169" s="9" t="s">
        <v>199</v>
      </c>
      <c r="B169" s="0" t="s">
        <v>210</v>
      </c>
      <c r="C169" s="0" t="s">
        <v>211</v>
      </c>
      <c r="D169" s="0" t="s">
        <v>210</v>
      </c>
      <c r="E169" s="0" t="str">
        <f aca="false">A169&amp;B169&amp;C169&amp;D169</f>
        <v>Glycosylated A1b Hemoglobin or </v>
      </c>
      <c r="G169" s="0" t="s">
        <v>719</v>
      </c>
    </row>
    <row r="170" customFormat="false" ht="15.75" hidden="false" customHeight="false" outlineLevel="0" collapsed="false">
      <c r="A170" s="9" t="s">
        <v>200</v>
      </c>
      <c r="B170" s="0" t="s">
        <v>210</v>
      </c>
      <c r="C170" s="0" t="s">
        <v>211</v>
      </c>
      <c r="D170" s="0" t="s">
        <v>210</v>
      </c>
      <c r="E170" s="0" t="str">
        <f aca="false">A170&amp;B170&amp;C170&amp;D170</f>
        <v>Hb A1b or </v>
      </c>
      <c r="G170" s="0" t="s">
        <v>720</v>
      </c>
    </row>
    <row r="171" customFormat="false" ht="15.75" hidden="false" customHeight="false" outlineLevel="0" collapsed="false">
      <c r="A171" s="9" t="s">
        <v>201</v>
      </c>
      <c r="B171" s="0" t="s">
        <v>210</v>
      </c>
      <c r="C171" s="0" t="s">
        <v>211</v>
      </c>
      <c r="D171" s="0" t="s">
        <v>210</v>
      </c>
      <c r="E171" s="0" t="str">
        <f aca="false">A171&amp;B171&amp;C171&amp;D171</f>
        <v>Glycated Hemoglobin A1c or </v>
      </c>
      <c r="G171" s="0" t="s">
        <v>721</v>
      </c>
    </row>
    <row r="172" customFormat="false" ht="15.75" hidden="false" customHeight="false" outlineLevel="0" collapsed="false">
      <c r="A172" s="9" t="s">
        <v>202</v>
      </c>
      <c r="B172" s="0" t="s">
        <v>210</v>
      </c>
      <c r="C172" s="0" t="s">
        <v>211</v>
      </c>
      <c r="D172" s="0" t="s">
        <v>210</v>
      </c>
      <c r="E172" s="0" t="str">
        <f aca="false">A172&amp;B172&amp;C172&amp;D172</f>
        <v>Hemoglobin A1c, Glycated or </v>
      </c>
      <c r="G172" s="0" t="s">
        <v>722</v>
      </c>
    </row>
    <row r="173" customFormat="false" ht="15.75" hidden="false" customHeight="false" outlineLevel="0" collapsed="false">
      <c r="A173" s="9" t="s">
        <v>203</v>
      </c>
      <c r="B173" s="0" t="s">
        <v>210</v>
      </c>
      <c r="C173" s="0" t="s">
        <v>211</v>
      </c>
      <c r="D173" s="0" t="s">
        <v>210</v>
      </c>
      <c r="E173" s="0" t="str">
        <f aca="false">A173&amp;B173&amp;C173&amp;D173</f>
        <v>Glycosylated Hemoglobin A1c or </v>
      </c>
      <c r="G173" s="0" t="s">
        <v>723</v>
      </c>
    </row>
    <row r="174" customFormat="false" ht="15.75" hidden="false" customHeight="false" outlineLevel="0" collapsed="false">
      <c r="A174" s="9" t="s">
        <v>204</v>
      </c>
      <c r="B174" s="0" t="s">
        <v>210</v>
      </c>
      <c r="C174" s="0" t="s">
        <v>211</v>
      </c>
      <c r="D174" s="0" t="s">
        <v>210</v>
      </c>
      <c r="E174" s="0" t="str">
        <f aca="false">A174&amp;B174&amp;C174&amp;D174</f>
        <v>Hemoglobin A1c, Glycosylated or </v>
      </c>
      <c r="G174" s="0" t="s">
        <v>724</v>
      </c>
    </row>
    <row r="175" customFormat="false" ht="15.75" hidden="false" customHeight="false" outlineLevel="0" collapsed="false">
      <c r="A175" s="9" t="s">
        <v>205</v>
      </c>
      <c r="B175" s="0" t="s">
        <v>210</v>
      </c>
      <c r="C175" s="0" t="s">
        <v>211</v>
      </c>
      <c r="D175" s="0" t="s">
        <v>210</v>
      </c>
      <c r="E175" s="0" t="str">
        <f aca="false">A175&amp;B175&amp;C175&amp;D175</f>
        <v>Fructated Hemoglobins or </v>
      </c>
      <c r="G175" s="0" t="s">
        <v>725</v>
      </c>
    </row>
    <row r="176" customFormat="false" ht="15.75" hidden="false" customHeight="false" outlineLevel="0" collapsed="false">
      <c r="A176" s="9" t="s">
        <v>206</v>
      </c>
      <c r="B176" s="0" t="s">
        <v>210</v>
      </c>
      <c r="C176" s="0" t="s">
        <v>211</v>
      </c>
      <c r="D176" s="0" t="s">
        <v>210</v>
      </c>
      <c r="E176" s="0" t="str">
        <f aca="false">A176&amp;B176&amp;C176&amp;D176</f>
        <v>Hemoglobins, Fructated or </v>
      </c>
      <c r="G176" s="0" t="s">
        <v>726</v>
      </c>
    </row>
    <row r="177" customFormat="false" ht="15.75" hidden="false" customHeight="false" outlineLevel="0" collapsed="false">
      <c r="E177" s="0" t="str">
        <f aca="false">A177&amp;B177&amp;C177&amp;D177</f>
        <v/>
      </c>
      <c r="F177" s="13" t="e">
        <f aca="false">#NAME!(G48:G176)</f>
        <v>#NAME?</v>
      </c>
    </row>
    <row r="178" customFormat="false" ht="15.75" hidden="false" customHeight="false" outlineLevel="0" collapsed="false">
      <c r="A178" s="14" t="s">
        <v>3</v>
      </c>
    </row>
    <row r="179" customFormat="false" ht="15.75" hidden="false" customHeight="false" outlineLevel="0" collapsed="false">
      <c r="A179" s="16" t="s">
        <v>7</v>
      </c>
      <c r="B179" s="0" t="s">
        <v>210</v>
      </c>
      <c r="C179" s="0" t="s">
        <v>211</v>
      </c>
      <c r="D179" s="0" t="s">
        <v>210</v>
      </c>
      <c r="E179" s="0" t="str">
        <f aca="false">A179&amp;B179&amp;C179&amp;D179</f>
        <v>randomized controlled trial or </v>
      </c>
      <c r="G179" s="0" t="s">
        <v>727</v>
      </c>
    </row>
    <row r="180" customFormat="false" ht="15.75" hidden="false" customHeight="false" outlineLevel="0" collapsed="false">
      <c r="A180" s="16" t="s">
        <v>11</v>
      </c>
      <c r="B180" s="0" t="s">
        <v>210</v>
      </c>
      <c r="C180" s="0" t="s">
        <v>211</v>
      </c>
      <c r="D180" s="0" t="s">
        <v>210</v>
      </c>
      <c r="E180" s="0" t="str">
        <f aca="false">A180&amp;B180&amp;C180&amp;D180</f>
        <v>randomized or </v>
      </c>
      <c r="G180" s="0" t="s">
        <v>728</v>
      </c>
    </row>
    <row r="181" customFormat="false" ht="15.75" hidden="false" customHeight="false" outlineLevel="0" collapsed="false">
      <c r="A181" s="16" t="s">
        <v>15</v>
      </c>
      <c r="B181" s="0" t="s">
        <v>210</v>
      </c>
      <c r="C181" s="0" t="s">
        <v>211</v>
      </c>
      <c r="D181" s="0" t="s">
        <v>210</v>
      </c>
      <c r="E181" s="0" t="str">
        <f aca="false">A181&amp;B181&amp;C181&amp;D181</f>
        <v>placebo or </v>
      </c>
      <c r="G181" s="0" t="s">
        <v>729</v>
      </c>
    </row>
    <row r="182" customFormat="false" ht="15.75" hidden="false" customHeight="false" outlineLevel="0" collapsed="false">
      <c r="F182" s="13" t="e">
        <f aca="false">#NAME!(G179:G181)</f>
        <v>#NAME?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1"/>
  <sheetViews>
    <sheetView showFormulas="false" showGridLines="true" showRowColHeaders="true" showZeros="true" rightToLeft="false" tabSelected="false" showOutlineSymbols="true" defaultGridColor="true" view="normal" topLeftCell="A144" colorId="64" zoomScale="100" zoomScaleNormal="100" zoomScalePageLayoutView="100" workbookViewId="0">
      <selection pane="topLeft" activeCell="H181" activeCellId="0" sqref="H181"/>
    </sheetView>
  </sheetViews>
  <sheetFormatPr defaultColWidth="8.95703125" defaultRowHeight="15.75" zeroHeight="false" outlineLevelRow="0" outlineLevelCol="0"/>
  <cols>
    <col collapsed="false" customWidth="true" hidden="false" outlineLevel="0" max="3" min="3" style="0" width="29.12"/>
    <col collapsed="false" customWidth="true" hidden="false" outlineLevel="0" max="7" min="7" style="0" width="38.18"/>
    <col collapsed="false" customWidth="true" hidden="false" outlineLevel="0" max="9" min="9" style="0" width="38.25"/>
  </cols>
  <sheetData>
    <row r="1" customFormat="false" ht="15.75" hidden="false" customHeight="false" outlineLevel="0" collapsed="false">
      <c r="C1" s="2" t="s">
        <v>0</v>
      </c>
    </row>
    <row r="2" customFormat="false" ht="15.75" hidden="false" customHeight="false" outlineLevel="0" collapsed="false">
      <c r="A2" s="0" t="s">
        <v>730</v>
      </c>
      <c r="B2" s="0" t="s">
        <v>210</v>
      </c>
      <c r="C2" s="8" t="s">
        <v>8</v>
      </c>
      <c r="D2" s="0" t="s">
        <v>210</v>
      </c>
      <c r="E2" s="0" t="s">
        <v>731</v>
      </c>
      <c r="F2" s="0" t="s">
        <v>210</v>
      </c>
      <c r="G2" s="0" t="str">
        <f aca="false">A2&amp;B2&amp;C2&amp;D2&amp;E2&amp;F2</f>
        <v>AB Training, Resistance OR </v>
      </c>
      <c r="I2" s="0" t="s">
        <v>732</v>
      </c>
    </row>
    <row r="3" customFormat="false" ht="15.75" hidden="false" customHeight="false" outlineLevel="0" collapsed="false">
      <c r="A3" s="0" t="s">
        <v>730</v>
      </c>
      <c r="B3" s="0" t="s">
        <v>210</v>
      </c>
      <c r="C3" s="8" t="s">
        <v>12</v>
      </c>
      <c r="D3" s="0" t="s">
        <v>210</v>
      </c>
      <c r="E3" s="0" t="s">
        <v>731</v>
      </c>
      <c r="F3" s="0" t="s">
        <v>210</v>
      </c>
      <c r="G3" s="0" t="str">
        <f aca="false">A3&amp;B3&amp;C3&amp;D3&amp;E3&amp;F3</f>
        <v>AB Strength Training OR </v>
      </c>
      <c r="I3" s="0" t="s">
        <v>733</v>
      </c>
    </row>
    <row r="4" customFormat="false" ht="15.75" hidden="false" customHeight="false" outlineLevel="0" collapsed="false">
      <c r="A4" s="0" t="s">
        <v>730</v>
      </c>
      <c r="B4" s="0" t="s">
        <v>210</v>
      </c>
      <c r="C4" s="8" t="s">
        <v>16</v>
      </c>
      <c r="D4" s="0" t="s">
        <v>210</v>
      </c>
      <c r="E4" s="0" t="s">
        <v>731</v>
      </c>
      <c r="F4" s="0" t="s">
        <v>210</v>
      </c>
      <c r="G4" s="0" t="str">
        <f aca="false">A4&amp;B4&amp;C4&amp;D4&amp;E4&amp;F4</f>
        <v>AB Training, Strength OR </v>
      </c>
      <c r="I4" s="0" t="s">
        <v>734</v>
      </c>
    </row>
    <row r="5" customFormat="false" ht="15.75" hidden="false" customHeight="false" outlineLevel="0" collapsed="false">
      <c r="A5" s="0" t="s">
        <v>730</v>
      </c>
      <c r="B5" s="0" t="s">
        <v>210</v>
      </c>
      <c r="C5" s="8" t="s">
        <v>19</v>
      </c>
      <c r="D5" s="0" t="s">
        <v>210</v>
      </c>
      <c r="E5" s="0" t="s">
        <v>731</v>
      </c>
      <c r="F5" s="0" t="s">
        <v>210</v>
      </c>
      <c r="G5" s="0" t="str">
        <f aca="false">A5&amp;B5&amp;C5&amp;D5&amp;E5&amp;F5</f>
        <v>AB Weight-Lifting Strengthening Program OR </v>
      </c>
      <c r="I5" s="0" t="s">
        <v>735</v>
      </c>
    </row>
    <row r="6" customFormat="false" ht="15.75" hidden="false" customHeight="false" outlineLevel="0" collapsed="false">
      <c r="A6" s="0" t="s">
        <v>730</v>
      </c>
      <c r="B6" s="0" t="s">
        <v>210</v>
      </c>
      <c r="C6" s="8" t="s">
        <v>22</v>
      </c>
      <c r="D6" s="0" t="s">
        <v>210</v>
      </c>
      <c r="E6" s="0" t="s">
        <v>731</v>
      </c>
      <c r="F6" s="0" t="s">
        <v>210</v>
      </c>
      <c r="G6" s="0" t="str">
        <f aca="false">A6&amp;B6&amp;C6&amp;D6&amp;E6&amp;F6</f>
        <v>AB Strengthening Program, Weight-Lifting OR </v>
      </c>
      <c r="I6" s="0" t="s">
        <v>736</v>
      </c>
    </row>
    <row r="7" customFormat="false" ht="15.75" hidden="false" customHeight="false" outlineLevel="0" collapsed="false">
      <c r="A7" s="0" t="s">
        <v>730</v>
      </c>
      <c r="B7" s="0" t="s">
        <v>210</v>
      </c>
      <c r="C7" s="8" t="s">
        <v>24</v>
      </c>
      <c r="D7" s="0" t="s">
        <v>210</v>
      </c>
      <c r="E7" s="0" t="s">
        <v>731</v>
      </c>
      <c r="F7" s="0" t="s">
        <v>210</v>
      </c>
      <c r="G7" s="0" t="str">
        <f aca="false">A7&amp;B7&amp;C7&amp;D7&amp;E7&amp;F7</f>
        <v>AB Weight Lifting Strengthening Program OR </v>
      </c>
      <c r="I7" s="0" t="s">
        <v>737</v>
      </c>
    </row>
    <row r="8" customFormat="false" ht="15.75" hidden="false" customHeight="false" outlineLevel="0" collapsed="false">
      <c r="A8" s="0" t="s">
        <v>730</v>
      </c>
      <c r="B8" s="0" t="s">
        <v>210</v>
      </c>
      <c r="C8" s="8" t="s">
        <v>26</v>
      </c>
      <c r="D8" s="0" t="s">
        <v>210</v>
      </c>
      <c r="E8" s="0" t="s">
        <v>731</v>
      </c>
      <c r="F8" s="0" t="s">
        <v>210</v>
      </c>
      <c r="G8" s="0" t="str">
        <f aca="false">A8&amp;B8&amp;C8&amp;D8&amp;E8&amp;F8</f>
        <v>AB Weight-Lifting Exercise Program OR </v>
      </c>
      <c r="I8" s="0" t="s">
        <v>738</v>
      </c>
    </row>
    <row r="9" customFormat="false" ht="15.75" hidden="false" customHeight="false" outlineLevel="0" collapsed="false">
      <c r="A9" s="0" t="s">
        <v>730</v>
      </c>
      <c r="B9" s="0" t="s">
        <v>210</v>
      </c>
      <c r="C9" s="8" t="s">
        <v>28</v>
      </c>
      <c r="D9" s="0" t="s">
        <v>210</v>
      </c>
      <c r="E9" s="0" t="s">
        <v>731</v>
      </c>
      <c r="F9" s="0" t="s">
        <v>210</v>
      </c>
      <c r="G9" s="0" t="str">
        <f aca="false">A9&amp;B9&amp;C9&amp;D9&amp;E9&amp;F9</f>
        <v>AB Exercise Program, Weight-Lifting OR </v>
      </c>
      <c r="I9" s="0" t="s">
        <v>739</v>
      </c>
    </row>
    <row r="10" customFormat="false" ht="15.75" hidden="false" customHeight="false" outlineLevel="0" collapsed="false">
      <c r="A10" s="0" t="s">
        <v>730</v>
      </c>
      <c r="B10" s="0" t="s">
        <v>210</v>
      </c>
      <c r="C10" s="8" t="s">
        <v>30</v>
      </c>
      <c r="D10" s="0" t="s">
        <v>210</v>
      </c>
      <c r="E10" s="0" t="s">
        <v>731</v>
      </c>
      <c r="F10" s="0" t="s">
        <v>210</v>
      </c>
      <c r="G10" s="0" t="str">
        <f aca="false">A10&amp;B10&amp;C10&amp;D10&amp;E10&amp;F10</f>
        <v>AB Weight Lifting Exercise Program OR </v>
      </c>
      <c r="I10" s="0" t="s">
        <v>740</v>
      </c>
    </row>
    <row r="11" customFormat="false" ht="15.75" hidden="false" customHeight="false" outlineLevel="0" collapsed="false">
      <c r="A11" s="0" t="s">
        <v>730</v>
      </c>
      <c r="B11" s="0" t="s">
        <v>210</v>
      </c>
      <c r="C11" s="8" t="s">
        <v>32</v>
      </c>
      <c r="D11" s="0" t="s">
        <v>210</v>
      </c>
      <c r="E11" s="0" t="s">
        <v>731</v>
      </c>
      <c r="F11" s="0" t="s">
        <v>210</v>
      </c>
      <c r="G11" s="0" t="str">
        <f aca="false">A11&amp;B11&amp;C11&amp;D11&amp;E11&amp;F11</f>
        <v>AB Weight-Lifting Exercise Programs OR </v>
      </c>
      <c r="I11" s="0" t="s">
        <v>741</v>
      </c>
    </row>
    <row r="12" customFormat="false" ht="15.75" hidden="false" customHeight="false" outlineLevel="0" collapsed="false">
      <c r="A12" s="0" t="s">
        <v>730</v>
      </c>
      <c r="B12" s="0" t="s">
        <v>210</v>
      </c>
      <c r="C12" s="8" t="s">
        <v>34</v>
      </c>
      <c r="D12" s="0" t="s">
        <v>210</v>
      </c>
      <c r="E12" s="0" t="s">
        <v>731</v>
      </c>
      <c r="F12" s="0" t="s">
        <v>210</v>
      </c>
      <c r="G12" s="0" t="str">
        <f aca="false">A12&amp;B12&amp;C12&amp;D12&amp;E12&amp;F12</f>
        <v>AB Weight-Bearing Strengthening Program OR </v>
      </c>
      <c r="I12" s="0" t="s">
        <v>742</v>
      </c>
    </row>
    <row r="13" customFormat="false" ht="24.75" hidden="false" customHeight="false" outlineLevel="0" collapsed="false">
      <c r="A13" s="0" t="s">
        <v>730</v>
      </c>
      <c r="B13" s="0" t="s">
        <v>210</v>
      </c>
      <c r="C13" s="8" t="s">
        <v>36</v>
      </c>
      <c r="D13" s="0" t="s">
        <v>210</v>
      </c>
      <c r="E13" s="0" t="s">
        <v>731</v>
      </c>
      <c r="F13" s="0" t="s">
        <v>210</v>
      </c>
      <c r="G13" s="0" t="str">
        <f aca="false">A13&amp;B13&amp;C13&amp;D13&amp;E13&amp;F13</f>
        <v>AB Strengthening Program, Weight-Bearing OR </v>
      </c>
      <c r="I13" s="0" t="s">
        <v>743</v>
      </c>
    </row>
    <row r="14" customFormat="false" ht="15.75" hidden="false" customHeight="false" outlineLevel="0" collapsed="false">
      <c r="A14" s="0" t="s">
        <v>730</v>
      </c>
      <c r="B14" s="0" t="s">
        <v>210</v>
      </c>
      <c r="C14" s="8" t="s">
        <v>38</v>
      </c>
      <c r="D14" s="0" t="s">
        <v>210</v>
      </c>
      <c r="E14" s="0" t="s">
        <v>731</v>
      </c>
      <c r="F14" s="0" t="s">
        <v>210</v>
      </c>
      <c r="G14" s="0" t="str">
        <f aca="false">A14&amp;B14&amp;C14&amp;D14&amp;E14&amp;F14</f>
        <v>AB Weight Bearing Strengthening Program OR </v>
      </c>
      <c r="I14" s="0" t="s">
        <v>744</v>
      </c>
    </row>
    <row r="15" customFormat="false" ht="15.75" hidden="false" customHeight="false" outlineLevel="0" collapsed="false">
      <c r="A15" s="0" t="s">
        <v>730</v>
      </c>
      <c r="B15" s="0" t="s">
        <v>210</v>
      </c>
      <c r="C15" s="8" t="s">
        <v>40</v>
      </c>
      <c r="D15" s="0" t="s">
        <v>210</v>
      </c>
      <c r="E15" s="0" t="s">
        <v>731</v>
      </c>
      <c r="F15" s="0" t="s">
        <v>210</v>
      </c>
      <c r="G15" s="0" t="str">
        <f aca="false">A15&amp;B15&amp;C15&amp;D15&amp;E15&amp;F15</f>
        <v>AB Weight-Bearing Exercise Program OR </v>
      </c>
      <c r="I15" s="0" t="s">
        <v>745</v>
      </c>
    </row>
    <row r="16" customFormat="false" ht="15.75" hidden="false" customHeight="false" outlineLevel="0" collapsed="false">
      <c r="A16" s="0" t="s">
        <v>730</v>
      </c>
      <c r="B16" s="0" t="s">
        <v>210</v>
      </c>
      <c r="C16" s="8" t="s">
        <v>42</v>
      </c>
      <c r="D16" s="0" t="s">
        <v>210</v>
      </c>
      <c r="E16" s="0" t="s">
        <v>731</v>
      </c>
      <c r="F16" s="0" t="s">
        <v>210</v>
      </c>
      <c r="G16" s="0" t="str">
        <f aca="false">A16&amp;B16&amp;C16&amp;D16&amp;E16&amp;F16</f>
        <v>AB Exercise Program, Weight-Bearing OR </v>
      </c>
      <c r="I16" s="0" t="s">
        <v>746</v>
      </c>
    </row>
    <row r="17" customFormat="false" ht="15.75" hidden="false" customHeight="false" outlineLevel="0" collapsed="false">
      <c r="A17" s="0" t="s">
        <v>730</v>
      </c>
      <c r="B17" s="0" t="s">
        <v>210</v>
      </c>
      <c r="C17" s="8" t="s">
        <v>44</v>
      </c>
      <c r="D17" s="0" t="s">
        <v>210</v>
      </c>
      <c r="E17" s="0" t="s">
        <v>731</v>
      </c>
      <c r="F17" s="0" t="s">
        <v>210</v>
      </c>
      <c r="G17" s="0" t="str">
        <f aca="false">A17&amp;B17&amp;C17&amp;D17&amp;E17&amp;F17</f>
        <v>AB Weight Bearing Exercise Program OR </v>
      </c>
      <c r="I17" s="0" t="s">
        <v>747</v>
      </c>
    </row>
    <row r="18" customFormat="false" ht="15.75" hidden="false" customHeight="false" outlineLevel="0" collapsed="false">
      <c r="A18" s="0" t="s">
        <v>730</v>
      </c>
      <c r="B18" s="0" t="s">
        <v>210</v>
      </c>
      <c r="C18" s="1" t="s">
        <v>46</v>
      </c>
      <c r="D18" s="0" t="s">
        <v>210</v>
      </c>
      <c r="E18" s="0" t="s">
        <v>731</v>
      </c>
      <c r="F18" s="0" t="s">
        <v>210</v>
      </c>
      <c r="G18" s="0" t="str">
        <f aca="false">A18&amp;B18&amp;C18&amp;D18&amp;E18&amp;F18</f>
        <v>AB resistance training OR </v>
      </c>
      <c r="I18" s="0" t="s">
        <v>748</v>
      </c>
    </row>
    <row r="19" customFormat="false" ht="15.75" hidden="false" customHeight="false" outlineLevel="0" collapsed="false">
      <c r="A19" s="0" t="s">
        <v>730</v>
      </c>
      <c r="B19" s="0" t="s">
        <v>210</v>
      </c>
      <c r="C19" s="1" t="s">
        <v>48</v>
      </c>
      <c r="D19" s="0" t="s">
        <v>210</v>
      </c>
      <c r="E19" s="0" t="s">
        <v>731</v>
      </c>
      <c r="F19" s="0" t="s">
        <v>210</v>
      </c>
      <c r="G19" s="0" t="str">
        <f aca="false">A19&amp;B19&amp;C19&amp;D19&amp;E19&amp;F19</f>
        <v>AB strength training OR </v>
      </c>
      <c r="I19" s="0" t="s">
        <v>749</v>
      </c>
    </row>
    <row r="20" customFormat="false" ht="15.75" hidden="false" customHeight="false" outlineLevel="0" collapsed="false">
      <c r="A20" s="0" t="s">
        <v>730</v>
      </c>
      <c r="B20" s="0" t="s">
        <v>210</v>
      </c>
      <c r="C20" s="1" t="s">
        <v>50</v>
      </c>
      <c r="D20" s="0" t="s">
        <v>210</v>
      </c>
      <c r="E20" s="0" t="s">
        <v>731</v>
      </c>
      <c r="F20" s="0" t="s">
        <v>210</v>
      </c>
      <c r="G20" s="0" t="str">
        <f aca="false">A20&amp;B20&amp;C20&amp;D20&amp;E20&amp;F20</f>
        <v>AB weight training OR </v>
      </c>
      <c r="I20" s="0" t="s">
        <v>750</v>
      </c>
    </row>
    <row r="21" customFormat="false" ht="15.75" hidden="false" customHeight="false" outlineLevel="0" collapsed="false">
      <c r="A21" s="0" t="s">
        <v>730</v>
      </c>
      <c r="B21" s="0" t="s">
        <v>210</v>
      </c>
      <c r="C21" s="1" t="s">
        <v>52</v>
      </c>
      <c r="D21" s="0" t="s">
        <v>210</v>
      </c>
      <c r="E21" s="0" t="s">
        <v>731</v>
      </c>
      <c r="F21" s="0" t="s">
        <v>210</v>
      </c>
      <c r="G21" s="0" t="str">
        <f aca="false">A21&amp;B21&amp;C21&amp;D21&amp;E21&amp;F21</f>
        <v>AB circuit training OR </v>
      </c>
      <c r="I21" s="0" t="s">
        <v>751</v>
      </c>
    </row>
    <row r="22" customFormat="false" ht="15.75" hidden="false" customHeight="false" outlineLevel="0" collapsed="false">
      <c r="A22" s="0" t="s">
        <v>730</v>
      </c>
      <c r="B22" s="0" t="s">
        <v>210</v>
      </c>
      <c r="C22" s="1" t="s">
        <v>57</v>
      </c>
      <c r="D22" s="0" t="s">
        <v>210</v>
      </c>
      <c r="E22" s="0" t="s">
        <v>731</v>
      </c>
      <c r="F22" s="0" t="s">
        <v>210</v>
      </c>
      <c r="G22" s="0" t="str">
        <f aca="false">A22&amp;B22&amp;C22&amp;D22&amp;E22&amp;F22</f>
        <v>AB Aerobic Exercise OR </v>
      </c>
      <c r="I22" s="0" t="s">
        <v>752</v>
      </c>
    </row>
    <row r="23" customFormat="false" ht="15.75" hidden="false" customHeight="false" outlineLevel="0" collapsed="false">
      <c r="A23" s="0" t="s">
        <v>730</v>
      </c>
      <c r="B23" s="0" t="s">
        <v>210</v>
      </c>
      <c r="C23" s="1" t="s">
        <v>59</v>
      </c>
      <c r="D23" s="0" t="s">
        <v>210</v>
      </c>
      <c r="E23" s="0" t="s">
        <v>731</v>
      </c>
      <c r="F23" s="0" t="s">
        <v>210</v>
      </c>
      <c r="G23" s="0" t="str">
        <f aca="false">A23&amp;B23&amp;C23&amp;D23&amp;E23&amp;F23</f>
        <v>AB endurance training OR </v>
      </c>
      <c r="I23" s="0" t="s">
        <v>753</v>
      </c>
    </row>
    <row r="24" customFormat="false" ht="15.75" hidden="false" customHeight="false" outlineLevel="0" collapsed="false">
      <c r="A24" s="0" t="s">
        <v>730</v>
      </c>
      <c r="B24" s="0" t="s">
        <v>210</v>
      </c>
      <c r="C24" s="1" t="s">
        <v>61</v>
      </c>
      <c r="D24" s="0" t="s">
        <v>210</v>
      </c>
      <c r="E24" s="0" t="s">
        <v>731</v>
      </c>
      <c r="F24" s="0" t="s">
        <v>210</v>
      </c>
      <c r="G24" s="0" t="str">
        <f aca="false">A24&amp;B24&amp;C24&amp;D24&amp;E24&amp;F24</f>
        <v>AB cardiovascular training OR </v>
      </c>
      <c r="I24" s="0" t="s">
        <v>754</v>
      </c>
    </row>
    <row r="25" customFormat="false" ht="15.75" hidden="false" customHeight="false" outlineLevel="0" collapsed="false">
      <c r="A25" s="0" t="s">
        <v>730</v>
      </c>
      <c r="B25" s="0" t="s">
        <v>210</v>
      </c>
      <c r="C25" s="1" t="s">
        <v>63</v>
      </c>
      <c r="D25" s="0" t="s">
        <v>210</v>
      </c>
      <c r="E25" s="0" t="s">
        <v>731</v>
      </c>
      <c r="F25" s="0" t="s">
        <v>210</v>
      </c>
      <c r="G25" s="0" t="str">
        <f aca="false">A25&amp;B25&amp;C25&amp;D25&amp;E25&amp;F25</f>
        <v>AB cardio OR </v>
      </c>
      <c r="I25" s="0" t="s">
        <v>755</v>
      </c>
    </row>
    <row r="26" customFormat="false" ht="15.75" hidden="false" customHeight="false" outlineLevel="0" collapsed="false">
      <c r="A26" s="0" t="s">
        <v>730</v>
      </c>
      <c r="B26" s="0" t="s">
        <v>210</v>
      </c>
      <c r="C26" s="1" t="s">
        <v>68</v>
      </c>
      <c r="D26" s="0" t="s">
        <v>210</v>
      </c>
      <c r="E26" s="0" t="s">
        <v>731</v>
      </c>
      <c r="F26" s="0" t="s">
        <v>210</v>
      </c>
      <c r="G26" s="0" t="str">
        <f aca="false">A26&amp;B26&amp;C26&amp;D26&amp;E26&amp;F26</f>
        <v>AB Circuit-Based Exercise OR </v>
      </c>
      <c r="I26" s="0" t="s">
        <v>756</v>
      </c>
    </row>
    <row r="27" customFormat="false" ht="15.75" hidden="false" customHeight="false" outlineLevel="0" collapsed="false">
      <c r="A27" s="0" t="s">
        <v>730</v>
      </c>
      <c r="B27" s="0" t="s">
        <v>210</v>
      </c>
      <c r="C27" s="8" t="s">
        <v>70</v>
      </c>
      <c r="D27" s="0" t="s">
        <v>210</v>
      </c>
      <c r="E27" s="0" t="s">
        <v>731</v>
      </c>
      <c r="F27" s="0" t="s">
        <v>210</v>
      </c>
      <c r="G27" s="0" t="str">
        <f aca="false">A27&amp;B27&amp;C27&amp;D27&amp;E27&amp;F27</f>
        <v>AB Circuit Based Exercise OR </v>
      </c>
      <c r="I27" s="0" t="s">
        <v>757</v>
      </c>
    </row>
    <row r="28" customFormat="false" ht="15.75" hidden="false" customHeight="false" outlineLevel="0" collapsed="false">
      <c r="A28" s="0" t="s">
        <v>730</v>
      </c>
      <c r="B28" s="0" t="s">
        <v>210</v>
      </c>
      <c r="C28" s="8" t="s">
        <v>71</v>
      </c>
      <c r="D28" s="0" t="s">
        <v>210</v>
      </c>
      <c r="E28" s="0" t="s">
        <v>731</v>
      </c>
      <c r="F28" s="0" t="s">
        <v>210</v>
      </c>
      <c r="G28" s="0" t="str">
        <f aca="false">A28&amp;B28&amp;C28&amp;D28&amp;E28&amp;F28</f>
        <v>AB Circuit-Based Exercises OR </v>
      </c>
      <c r="I28" s="0" t="s">
        <v>758</v>
      </c>
    </row>
    <row r="29" customFormat="false" ht="15.75" hidden="false" customHeight="false" outlineLevel="0" collapsed="false">
      <c r="A29" s="0" t="s">
        <v>730</v>
      </c>
      <c r="B29" s="0" t="s">
        <v>210</v>
      </c>
      <c r="C29" s="8" t="s">
        <v>73</v>
      </c>
      <c r="D29" s="0" t="s">
        <v>210</v>
      </c>
      <c r="E29" s="0" t="s">
        <v>731</v>
      </c>
      <c r="F29" s="0" t="s">
        <v>210</v>
      </c>
      <c r="G29" s="0" t="str">
        <f aca="false">A29&amp;B29&amp;C29&amp;D29&amp;E29&amp;F29</f>
        <v>AB Exercise, Circuit-Based OR </v>
      </c>
      <c r="I29" s="0" t="s">
        <v>759</v>
      </c>
    </row>
    <row r="30" customFormat="false" ht="15.75" hidden="false" customHeight="false" outlineLevel="0" collapsed="false">
      <c r="A30" s="0" t="s">
        <v>730</v>
      </c>
      <c r="B30" s="0" t="s">
        <v>210</v>
      </c>
      <c r="C30" s="8" t="s">
        <v>75</v>
      </c>
      <c r="D30" s="0" t="s">
        <v>210</v>
      </c>
      <c r="E30" s="0" t="s">
        <v>731</v>
      </c>
      <c r="F30" s="0" t="s">
        <v>210</v>
      </c>
      <c r="G30" s="0" t="str">
        <f aca="false">A30&amp;B30&amp;C30&amp;D30&amp;E30&amp;F30</f>
        <v>AB Circuit Training OR </v>
      </c>
      <c r="I30" s="0" t="s">
        <v>760</v>
      </c>
    </row>
    <row r="31" customFormat="false" ht="15.75" hidden="false" customHeight="false" outlineLevel="0" collapsed="false">
      <c r="A31" s="0" t="s">
        <v>730</v>
      </c>
      <c r="B31" s="0" t="s">
        <v>210</v>
      </c>
      <c r="C31" s="8" t="s">
        <v>77</v>
      </c>
      <c r="D31" s="0" t="s">
        <v>210</v>
      </c>
      <c r="E31" s="0" t="s">
        <v>731</v>
      </c>
      <c r="F31" s="0" t="s">
        <v>210</v>
      </c>
      <c r="G31" s="0" t="str">
        <f aca="false">A31&amp;B31&amp;C31&amp;D31&amp;E31&amp;F31</f>
        <v>AB Training, Circuit OR </v>
      </c>
      <c r="I31" s="0" t="s">
        <v>761</v>
      </c>
    </row>
    <row r="32" customFormat="false" ht="15.75" hidden="false" customHeight="false" outlineLevel="0" collapsed="false">
      <c r="A32" s="0" t="s">
        <v>730</v>
      </c>
      <c r="B32" s="0" t="s">
        <v>210</v>
      </c>
      <c r="C32" s="1" t="s">
        <v>79</v>
      </c>
      <c r="D32" s="0" t="s">
        <v>210</v>
      </c>
      <c r="E32" s="0" t="s">
        <v>731</v>
      </c>
      <c r="F32" s="0" t="s">
        <v>210</v>
      </c>
      <c r="G32" s="0" t="str">
        <f aca="false">A32&amp;B32&amp;C32&amp;D32&amp;E32&amp;F32</f>
        <v>AB concurrent training OR </v>
      </c>
      <c r="I32" s="0" t="s">
        <v>762</v>
      </c>
    </row>
    <row r="33" customFormat="false" ht="15.75" hidden="false" customHeight="false" outlineLevel="0" collapsed="false">
      <c r="A33" s="0" t="s">
        <v>730</v>
      </c>
      <c r="B33" s="0" t="s">
        <v>210</v>
      </c>
      <c r="C33" s="1" t="s">
        <v>81</v>
      </c>
      <c r="D33" s="0" t="s">
        <v>210</v>
      </c>
      <c r="E33" s="0" t="s">
        <v>731</v>
      </c>
      <c r="F33" s="0" t="s">
        <v>210</v>
      </c>
      <c r="G33" s="0" t="str">
        <f aca="false">A33&amp;B33&amp;C33&amp;D33&amp;E33&amp;F33</f>
        <v>AB combined training OR </v>
      </c>
      <c r="I33" s="0" t="s">
        <v>763</v>
      </c>
    </row>
    <row r="34" customFormat="false" ht="15.75" hidden="false" customHeight="false" outlineLevel="0" collapsed="false">
      <c r="A34" s="0" t="s">
        <v>730</v>
      </c>
      <c r="B34" s="0" t="s">
        <v>210</v>
      </c>
      <c r="C34" s="1" t="s">
        <v>83</v>
      </c>
      <c r="D34" s="0" t="s">
        <v>210</v>
      </c>
      <c r="E34" s="0" t="s">
        <v>731</v>
      </c>
      <c r="F34" s="0" t="s">
        <v>210</v>
      </c>
      <c r="G34" s="0" t="str">
        <f aca="false">A34&amp;B34&amp;C34&amp;D34&amp;E34&amp;F34</f>
        <v>AB combined exercise OR </v>
      </c>
      <c r="I34" s="0" t="s">
        <v>764</v>
      </c>
    </row>
    <row r="35" customFormat="false" ht="15.75" hidden="false" customHeight="false" outlineLevel="0" collapsed="false">
      <c r="A35" s="0" t="s">
        <v>730</v>
      </c>
      <c r="B35" s="0" t="s">
        <v>210</v>
      </c>
      <c r="C35" s="1" t="s">
        <v>85</v>
      </c>
      <c r="D35" s="0" t="s">
        <v>210</v>
      </c>
      <c r="E35" s="0" t="s">
        <v>731</v>
      </c>
      <c r="F35" s="0" t="s">
        <v>210</v>
      </c>
      <c r="G35" s="0" t="str">
        <f aca="false">A35&amp;B35&amp;C35&amp;D35&amp;E35&amp;F35</f>
        <v>AB combined aerobic and resistance OR </v>
      </c>
      <c r="I35" s="0" t="s">
        <v>765</v>
      </c>
    </row>
    <row r="36" customFormat="false" ht="15.75" hidden="false" customHeight="false" outlineLevel="0" collapsed="false">
      <c r="A36" s="0" t="s">
        <v>730</v>
      </c>
      <c r="B36" s="0" t="s">
        <v>210</v>
      </c>
      <c r="C36" s="1" t="s">
        <v>87</v>
      </c>
      <c r="D36" s="0" t="s">
        <v>210</v>
      </c>
      <c r="E36" s="0" t="s">
        <v>731</v>
      </c>
      <c r="F36" s="0" t="s">
        <v>210</v>
      </c>
      <c r="G36" s="0" t="str">
        <f aca="false">A36&amp;B36&amp;C36&amp;D36&amp;E36&amp;F36</f>
        <v>AB aerobic plus resistance OR </v>
      </c>
      <c r="I36" s="0" t="s">
        <v>766</v>
      </c>
    </row>
    <row r="37" customFormat="false" ht="15.75" hidden="false" customHeight="false" outlineLevel="0" collapsed="false">
      <c r="A37" s="0" t="s">
        <v>730</v>
      </c>
      <c r="B37" s="0" t="s">
        <v>210</v>
      </c>
      <c r="C37" s="1" t="s">
        <v>89</v>
      </c>
      <c r="D37" s="0" t="s">
        <v>210</v>
      </c>
      <c r="E37" s="0" t="s">
        <v>731</v>
      </c>
      <c r="F37" s="0" t="s">
        <v>210</v>
      </c>
      <c r="G37" s="0" t="str">
        <f aca="false">A37&amp;B37&amp;C37&amp;D37&amp;E37&amp;F37</f>
        <v>AB resistance plus aerobic OR </v>
      </c>
      <c r="I37" s="0" t="s">
        <v>767</v>
      </c>
    </row>
    <row r="38" customFormat="false" ht="15.75" hidden="false" customHeight="false" outlineLevel="0" collapsed="false">
      <c r="A38" s="0" t="s">
        <v>730</v>
      </c>
      <c r="B38" s="0" t="s">
        <v>210</v>
      </c>
      <c r="C38" s="1" t="s">
        <v>91</v>
      </c>
      <c r="D38" s="0" t="s">
        <v>210</v>
      </c>
      <c r="E38" s="0" t="s">
        <v>731</v>
      </c>
      <c r="F38" s="0" t="s">
        <v>210</v>
      </c>
      <c r="G38" s="0" t="str">
        <f aca="false">A38&amp;B38&amp;C38&amp;D38&amp;E38&amp;F38</f>
        <v>AB mixed modality training OR </v>
      </c>
      <c r="I38" s="0" t="s">
        <v>768</v>
      </c>
    </row>
    <row r="39" customFormat="false" ht="15.75" hidden="false" customHeight="false" outlineLevel="0" collapsed="false">
      <c r="G39" s="0" t="str">
        <f aca="false">A39&amp;B39&amp;C39&amp;D39&amp;E39&amp;F39</f>
        <v/>
      </c>
      <c r="H39" s="13" t="e">
        <f aca="false">#NAME!(I2:I38)</f>
        <v>#NAME?</v>
      </c>
    </row>
    <row r="40" customFormat="false" ht="15.75" hidden="false" customHeight="false" outlineLevel="0" collapsed="false">
      <c r="C40" s="2" t="s">
        <v>1</v>
      </c>
    </row>
    <row r="41" customFormat="false" ht="15.75" hidden="false" customHeight="false" outlineLevel="0" collapsed="false">
      <c r="A41" s="0" t="s">
        <v>730</v>
      </c>
      <c r="B41" s="0" t="s">
        <v>210</v>
      </c>
      <c r="C41" s="0" t="s">
        <v>9</v>
      </c>
      <c r="D41" s="0" t="s">
        <v>210</v>
      </c>
      <c r="E41" s="0" t="s">
        <v>731</v>
      </c>
      <c r="F41" s="0" t="s">
        <v>210</v>
      </c>
      <c r="G41" s="0" t="str">
        <f aca="false">A41&amp;B41&amp;C41&amp;D41&amp;E41&amp;F41</f>
        <v>AB Obesity OR </v>
      </c>
      <c r="I41" s="0" t="s">
        <v>769</v>
      </c>
    </row>
    <row r="42" customFormat="false" ht="15.75" hidden="false" customHeight="false" outlineLevel="0" collapsed="false">
      <c r="A42" s="0" t="s">
        <v>730</v>
      </c>
      <c r="B42" s="0" t="s">
        <v>210</v>
      </c>
      <c r="C42" s="0" t="s">
        <v>13</v>
      </c>
      <c r="D42" s="0" t="s">
        <v>210</v>
      </c>
      <c r="E42" s="0" t="s">
        <v>731</v>
      </c>
      <c r="F42" s="0" t="s">
        <v>210</v>
      </c>
      <c r="G42" s="0" t="str">
        <f aca="false">A42&amp;B42&amp;C42&amp;D42&amp;E42&amp;F42</f>
        <v>AB Overweight OR </v>
      </c>
      <c r="I42" s="0" t="s">
        <v>770</v>
      </c>
    </row>
    <row r="43" customFormat="false" ht="15.75" hidden="false" customHeight="false" outlineLevel="0" collapsed="false">
      <c r="A43" s="0" t="s">
        <v>730</v>
      </c>
      <c r="B43" s="0" t="s">
        <v>210</v>
      </c>
      <c r="C43" s="0" t="s">
        <v>17</v>
      </c>
      <c r="D43" s="0" t="s">
        <v>210</v>
      </c>
      <c r="E43" s="0" t="s">
        <v>731</v>
      </c>
      <c r="F43" s="0" t="s">
        <v>210</v>
      </c>
      <c r="G43" s="0" t="str">
        <f aca="false">A43&amp;B43&amp;C43&amp;D43&amp;E43&amp;F43</f>
        <v>AB obese OR </v>
      </c>
      <c r="I43" s="0" t="s">
        <v>771</v>
      </c>
    </row>
    <row r="44" customFormat="false" ht="15.75" hidden="false" customHeight="false" outlineLevel="0" collapsed="false">
      <c r="A44" s="0" t="s">
        <v>730</v>
      </c>
      <c r="B44" s="0" t="s">
        <v>210</v>
      </c>
      <c r="C44" s="0" t="s">
        <v>20</v>
      </c>
      <c r="D44" s="0" t="s">
        <v>210</v>
      </c>
      <c r="E44" s="0" t="s">
        <v>731</v>
      </c>
      <c r="F44" s="0" t="s">
        <v>210</v>
      </c>
      <c r="G44" s="0" t="str">
        <f aca="false">A44&amp;B44&amp;C44&amp;D44&amp;E44&amp;F44</f>
        <v>AB adiposity OR </v>
      </c>
      <c r="I44" s="0" t="s">
        <v>772</v>
      </c>
    </row>
    <row r="45" customFormat="false" ht="15.75" hidden="false" customHeight="false" outlineLevel="0" collapsed="false">
      <c r="G45" s="0" t="str">
        <f aca="false">A45&amp;B45&amp;C45&amp;D45&amp;E45&amp;F45</f>
        <v/>
      </c>
      <c r="H45" s="13" t="e">
        <f aca="false">#NAME!(I41:I44)</f>
        <v>#NAME?</v>
      </c>
    </row>
    <row r="46" customFormat="false" ht="15.75" hidden="false" customHeight="false" outlineLevel="0" collapsed="false">
      <c r="C46" s="2" t="s">
        <v>2</v>
      </c>
    </row>
    <row r="47" customFormat="false" ht="15.75" hidden="false" customHeight="false" outlineLevel="0" collapsed="false">
      <c r="A47" s="0" t="s">
        <v>730</v>
      </c>
      <c r="B47" s="0" t="s">
        <v>210</v>
      </c>
      <c r="C47" s="0" t="s">
        <v>10</v>
      </c>
      <c r="D47" s="0" t="s">
        <v>210</v>
      </c>
      <c r="E47" s="0" t="s">
        <v>731</v>
      </c>
      <c r="F47" s="0" t="s">
        <v>210</v>
      </c>
      <c r="G47" s="0" t="str">
        <f aca="false">A47&amp;B47&amp;C47&amp;D47&amp;E47&amp;F47</f>
        <v>AB Body Composition OR </v>
      </c>
      <c r="I47" s="0" t="s">
        <v>773</v>
      </c>
    </row>
    <row r="48" customFormat="false" ht="15.75" hidden="false" customHeight="false" outlineLevel="0" collapsed="false">
      <c r="A48" s="0" t="s">
        <v>730</v>
      </c>
      <c r="B48" s="0" t="s">
        <v>210</v>
      </c>
      <c r="C48" s="9" t="s">
        <v>14</v>
      </c>
      <c r="D48" s="0" t="s">
        <v>210</v>
      </c>
      <c r="E48" s="0" t="s">
        <v>731</v>
      </c>
      <c r="F48" s="0" t="s">
        <v>210</v>
      </c>
      <c r="G48" s="0" t="str">
        <f aca="false">A48&amp;B48&amp;C48&amp;D48&amp;E48&amp;F48</f>
        <v>AB Composition, Body OR </v>
      </c>
      <c r="I48" s="0" t="s">
        <v>774</v>
      </c>
    </row>
    <row r="49" customFormat="false" ht="15.75" hidden="false" customHeight="false" outlineLevel="0" collapsed="false">
      <c r="A49" s="0" t="s">
        <v>730</v>
      </c>
      <c r="B49" s="0" t="s">
        <v>210</v>
      </c>
      <c r="C49" s="0" t="s">
        <v>18</v>
      </c>
      <c r="D49" s="0" t="s">
        <v>210</v>
      </c>
      <c r="E49" s="0" t="s">
        <v>731</v>
      </c>
      <c r="F49" s="0" t="s">
        <v>210</v>
      </c>
      <c r="G49" s="0" t="str">
        <f aca="false">A49&amp;B49&amp;C49&amp;D49&amp;E49&amp;F49</f>
        <v>AB body fat OR </v>
      </c>
      <c r="I49" s="0" t="s">
        <v>775</v>
      </c>
    </row>
    <row r="50" customFormat="false" ht="15.75" hidden="false" customHeight="false" outlineLevel="0" collapsed="false">
      <c r="A50" s="0" t="s">
        <v>730</v>
      </c>
      <c r="B50" s="0" t="s">
        <v>210</v>
      </c>
      <c r="C50" s="9" t="s">
        <v>21</v>
      </c>
      <c r="D50" s="0" t="s">
        <v>210</v>
      </c>
      <c r="E50" s="0" t="s">
        <v>731</v>
      </c>
      <c r="F50" s="0" t="s">
        <v>210</v>
      </c>
      <c r="G50" s="0" t="str">
        <f aca="false">A50&amp;B50&amp;C50&amp;D50&amp;E50&amp;F50</f>
        <v>AB fat mass OR </v>
      </c>
      <c r="I50" s="0" t="s">
        <v>776</v>
      </c>
    </row>
    <row r="51" customFormat="false" ht="15.75" hidden="false" customHeight="false" outlineLevel="0" collapsed="false">
      <c r="A51" s="0" t="s">
        <v>730</v>
      </c>
      <c r="B51" s="0" t="s">
        <v>210</v>
      </c>
      <c r="C51" s="0" t="s">
        <v>23</v>
      </c>
      <c r="D51" s="0" t="s">
        <v>210</v>
      </c>
      <c r="E51" s="0" t="s">
        <v>731</v>
      </c>
      <c r="F51" s="0" t="s">
        <v>210</v>
      </c>
      <c r="G51" s="0" t="str">
        <f aca="false">A51&amp;B51&amp;C51&amp;D51&amp;E51&amp;F51</f>
        <v>AB lean mass OR </v>
      </c>
      <c r="I51" s="0" t="s">
        <v>777</v>
      </c>
    </row>
    <row r="52" customFormat="false" ht="15.75" hidden="false" customHeight="false" outlineLevel="0" collapsed="false">
      <c r="A52" s="0" t="s">
        <v>730</v>
      </c>
      <c r="B52" s="0" t="s">
        <v>210</v>
      </c>
      <c r="C52" s="0" t="s">
        <v>25</v>
      </c>
      <c r="D52" s="0" t="s">
        <v>210</v>
      </c>
      <c r="E52" s="0" t="s">
        <v>731</v>
      </c>
      <c r="F52" s="0" t="s">
        <v>210</v>
      </c>
      <c r="G52" s="0" t="str">
        <f aca="false">A52&amp;B52&amp;C52&amp;D52&amp;E52&amp;F52</f>
        <v>AB muscle mass OR </v>
      </c>
      <c r="I52" s="0" t="s">
        <v>778</v>
      </c>
    </row>
    <row r="53" customFormat="false" ht="15.75" hidden="false" customHeight="false" outlineLevel="0" collapsed="false">
      <c r="A53" s="0" t="s">
        <v>730</v>
      </c>
      <c r="B53" s="0" t="s">
        <v>210</v>
      </c>
      <c r="C53" s="0" t="s">
        <v>27</v>
      </c>
      <c r="D53" s="0" t="s">
        <v>210</v>
      </c>
      <c r="E53" s="0" t="s">
        <v>731</v>
      </c>
      <c r="F53" s="0" t="s">
        <v>210</v>
      </c>
      <c r="G53" s="0" t="str">
        <f aca="false">A53&amp;B53&amp;C53&amp;D53&amp;E53&amp;F53</f>
        <v>AB fat free mass OR </v>
      </c>
      <c r="I53" s="0" t="s">
        <v>779</v>
      </c>
    </row>
    <row r="54" customFormat="false" ht="15.75" hidden="false" customHeight="false" outlineLevel="0" collapsed="false">
      <c r="A54" s="0" t="s">
        <v>730</v>
      </c>
      <c r="B54" s="0" t="s">
        <v>210</v>
      </c>
      <c r="C54" s="0" t="s">
        <v>29</v>
      </c>
      <c r="D54" s="0" t="s">
        <v>210</v>
      </c>
      <c r="E54" s="0" t="s">
        <v>731</v>
      </c>
      <c r="F54" s="0" t="s">
        <v>210</v>
      </c>
      <c r="G54" s="0" t="str">
        <f aca="false">A54&amp;B54&amp;C54&amp;D54&amp;E54&amp;F54</f>
        <v>AB waist circumference OR </v>
      </c>
      <c r="I54" s="0" t="s">
        <v>780</v>
      </c>
    </row>
    <row r="55" customFormat="false" ht="15.75" hidden="false" customHeight="false" outlineLevel="0" collapsed="false">
      <c r="A55" s="0" t="s">
        <v>730</v>
      </c>
      <c r="B55" s="0" t="s">
        <v>210</v>
      </c>
      <c r="C55" s="9" t="s">
        <v>31</v>
      </c>
      <c r="D55" s="0" t="s">
        <v>210</v>
      </c>
      <c r="E55" s="0" t="s">
        <v>731</v>
      </c>
      <c r="F55" s="0" t="s">
        <v>210</v>
      </c>
      <c r="G55" s="0" t="str">
        <f aca="false">A55&amp;B55&amp;C55&amp;D55&amp;E55&amp;F55</f>
        <v>AB Circumference, Waist OR </v>
      </c>
      <c r="I55" s="0" t="s">
        <v>781</v>
      </c>
    </row>
    <row r="56" customFormat="false" ht="15.75" hidden="false" customHeight="false" outlineLevel="0" collapsed="false">
      <c r="A56" s="0" t="s">
        <v>730</v>
      </c>
      <c r="B56" s="0" t="s">
        <v>210</v>
      </c>
      <c r="C56" s="0" t="s">
        <v>33</v>
      </c>
      <c r="D56" s="0" t="s">
        <v>210</v>
      </c>
      <c r="E56" s="0" t="s">
        <v>731</v>
      </c>
      <c r="F56" s="0" t="s">
        <v>210</v>
      </c>
      <c r="G56" s="0" t="str">
        <f aca="false">A56&amp;B56&amp;C56&amp;D56&amp;E56&amp;F56</f>
        <v>AB visceral fat OR </v>
      </c>
      <c r="I56" s="0" t="s">
        <v>782</v>
      </c>
    </row>
    <row r="57" customFormat="false" ht="15.75" hidden="false" customHeight="false" outlineLevel="0" collapsed="false">
      <c r="A57" s="0" t="s">
        <v>730</v>
      </c>
      <c r="B57" s="0" t="s">
        <v>210</v>
      </c>
      <c r="C57" s="9" t="s">
        <v>35</v>
      </c>
      <c r="D57" s="0" t="s">
        <v>210</v>
      </c>
      <c r="E57" s="0" t="s">
        <v>731</v>
      </c>
      <c r="F57" s="0" t="s">
        <v>210</v>
      </c>
      <c r="G57" s="0" t="str">
        <f aca="false">A57&amp;B57&amp;C57&amp;D57&amp;E57&amp;F57</f>
        <v>AB Fats, Intra-Abdominal OR </v>
      </c>
      <c r="I57" s="0" t="s">
        <v>783</v>
      </c>
    </row>
    <row r="58" customFormat="false" ht="15.75" hidden="false" customHeight="false" outlineLevel="0" collapsed="false">
      <c r="A58" s="0" t="s">
        <v>730</v>
      </c>
      <c r="B58" s="0" t="s">
        <v>210</v>
      </c>
      <c r="C58" s="9" t="s">
        <v>37</v>
      </c>
      <c r="D58" s="0" t="s">
        <v>210</v>
      </c>
      <c r="E58" s="0" t="s">
        <v>731</v>
      </c>
      <c r="F58" s="0" t="s">
        <v>210</v>
      </c>
      <c r="G58" s="0" t="str">
        <f aca="false">A58&amp;B58&amp;C58&amp;D58&amp;E58&amp;F58</f>
        <v>AB Intra Abdominal Fat OR </v>
      </c>
      <c r="I58" s="0" t="s">
        <v>784</v>
      </c>
    </row>
    <row r="59" customFormat="false" ht="15.75" hidden="false" customHeight="false" outlineLevel="0" collapsed="false">
      <c r="A59" s="0" t="s">
        <v>730</v>
      </c>
      <c r="B59" s="0" t="s">
        <v>210</v>
      </c>
      <c r="C59" s="9" t="s">
        <v>39</v>
      </c>
      <c r="D59" s="0" t="s">
        <v>210</v>
      </c>
      <c r="E59" s="0" t="s">
        <v>731</v>
      </c>
      <c r="F59" s="0" t="s">
        <v>210</v>
      </c>
      <c r="G59" s="0" t="str">
        <f aca="false">A59&amp;B59&amp;C59&amp;D59&amp;E59&amp;F59</f>
        <v>AB Fat, Intra-Abdominal OR </v>
      </c>
      <c r="I59" s="0" t="s">
        <v>785</v>
      </c>
    </row>
    <row r="60" customFormat="false" ht="15.75" hidden="false" customHeight="false" outlineLevel="0" collapsed="false">
      <c r="A60" s="0" t="s">
        <v>730</v>
      </c>
      <c r="B60" s="0" t="s">
        <v>210</v>
      </c>
      <c r="C60" s="9" t="s">
        <v>41</v>
      </c>
      <c r="D60" s="0" t="s">
        <v>210</v>
      </c>
      <c r="E60" s="0" t="s">
        <v>731</v>
      </c>
      <c r="F60" s="0" t="s">
        <v>210</v>
      </c>
      <c r="G60" s="0" t="str">
        <f aca="false">A60&amp;B60&amp;C60&amp;D60&amp;E60&amp;F60</f>
        <v>AB Fat, Intra Abdominal OR </v>
      </c>
      <c r="I60" s="0" t="s">
        <v>786</v>
      </c>
    </row>
    <row r="61" customFormat="false" ht="15.75" hidden="false" customHeight="false" outlineLevel="0" collapsed="false">
      <c r="A61" s="0" t="s">
        <v>730</v>
      </c>
      <c r="B61" s="0" t="s">
        <v>210</v>
      </c>
      <c r="C61" s="9" t="s">
        <v>43</v>
      </c>
      <c r="D61" s="0" t="s">
        <v>210</v>
      </c>
      <c r="E61" s="0" t="s">
        <v>731</v>
      </c>
      <c r="F61" s="0" t="s">
        <v>210</v>
      </c>
      <c r="G61" s="0" t="str">
        <f aca="false">A61&amp;B61&amp;C61&amp;D61&amp;E61&amp;F61</f>
        <v>AB Intra-Abdominal Adipose Tissue OR </v>
      </c>
      <c r="I61" s="0" t="s">
        <v>787</v>
      </c>
    </row>
    <row r="62" customFormat="false" ht="15.75" hidden="false" customHeight="false" outlineLevel="0" collapsed="false">
      <c r="A62" s="0" t="s">
        <v>730</v>
      </c>
      <c r="B62" s="0" t="s">
        <v>210</v>
      </c>
      <c r="C62" s="9" t="s">
        <v>45</v>
      </c>
      <c r="D62" s="0" t="s">
        <v>210</v>
      </c>
      <c r="E62" s="0" t="s">
        <v>731</v>
      </c>
      <c r="F62" s="0" t="s">
        <v>210</v>
      </c>
      <c r="G62" s="0" t="str">
        <f aca="false">A62&amp;B62&amp;C62&amp;D62&amp;E62&amp;F62</f>
        <v>AB Adipose Tissue, Intra-Abdominal OR </v>
      </c>
      <c r="I62" s="0" t="s">
        <v>788</v>
      </c>
    </row>
    <row r="63" customFormat="false" ht="15.75" hidden="false" customHeight="false" outlineLevel="0" collapsed="false">
      <c r="A63" s="0" t="s">
        <v>730</v>
      </c>
      <c r="B63" s="0" t="s">
        <v>210</v>
      </c>
      <c r="C63" s="9" t="s">
        <v>47</v>
      </c>
      <c r="D63" s="0" t="s">
        <v>210</v>
      </c>
      <c r="E63" s="0" t="s">
        <v>731</v>
      </c>
      <c r="F63" s="0" t="s">
        <v>210</v>
      </c>
      <c r="G63" s="0" t="str">
        <f aca="false">A63&amp;B63&amp;C63&amp;D63&amp;E63&amp;F63</f>
        <v>AB Intra Abdominal Adipose Tissue OR </v>
      </c>
      <c r="I63" s="0" t="s">
        <v>789</v>
      </c>
    </row>
    <row r="64" customFormat="false" ht="15.75" hidden="false" customHeight="false" outlineLevel="0" collapsed="false">
      <c r="A64" s="0" t="s">
        <v>730</v>
      </c>
      <c r="B64" s="0" t="s">
        <v>210</v>
      </c>
      <c r="C64" s="9" t="s">
        <v>49</v>
      </c>
      <c r="D64" s="0" t="s">
        <v>210</v>
      </c>
      <c r="E64" s="0" t="s">
        <v>731</v>
      </c>
      <c r="F64" s="0" t="s">
        <v>210</v>
      </c>
      <c r="G64" s="0" t="str">
        <f aca="false">A64&amp;B64&amp;C64&amp;D64&amp;E64&amp;F64</f>
        <v>AB Visceral Fat OR </v>
      </c>
      <c r="I64" s="0" t="s">
        <v>790</v>
      </c>
    </row>
    <row r="65" customFormat="false" ht="15.75" hidden="false" customHeight="false" outlineLevel="0" collapsed="false">
      <c r="A65" s="0" t="s">
        <v>730</v>
      </c>
      <c r="B65" s="0" t="s">
        <v>210</v>
      </c>
      <c r="C65" s="9" t="s">
        <v>51</v>
      </c>
      <c r="D65" s="0" t="s">
        <v>210</v>
      </c>
      <c r="E65" s="0" t="s">
        <v>731</v>
      </c>
      <c r="F65" s="0" t="s">
        <v>210</v>
      </c>
      <c r="G65" s="0" t="str">
        <f aca="false">A65&amp;B65&amp;C65&amp;D65&amp;E65&amp;F65</f>
        <v>AB Fat, Abdominal Visceral OR </v>
      </c>
      <c r="I65" s="0" t="s">
        <v>791</v>
      </c>
    </row>
    <row r="66" customFormat="false" ht="15.75" hidden="false" customHeight="false" outlineLevel="0" collapsed="false">
      <c r="A66" s="0" t="s">
        <v>730</v>
      </c>
      <c r="B66" s="0" t="s">
        <v>210</v>
      </c>
      <c r="C66" s="9" t="s">
        <v>53</v>
      </c>
      <c r="D66" s="0" t="s">
        <v>210</v>
      </c>
      <c r="E66" s="0" t="s">
        <v>731</v>
      </c>
      <c r="F66" s="0" t="s">
        <v>210</v>
      </c>
      <c r="G66" s="0" t="str">
        <f aca="false">A66&amp;B66&amp;C66&amp;D66&amp;E66&amp;F66</f>
        <v>AB Fat, Visceral OR </v>
      </c>
      <c r="I66" s="0" t="s">
        <v>792</v>
      </c>
    </row>
    <row r="67" customFormat="false" ht="15.75" hidden="false" customHeight="false" outlineLevel="0" collapsed="false">
      <c r="A67" s="0" t="s">
        <v>730</v>
      </c>
      <c r="B67" s="0" t="s">
        <v>210</v>
      </c>
      <c r="C67" s="9" t="s">
        <v>54</v>
      </c>
      <c r="D67" s="0" t="s">
        <v>210</v>
      </c>
      <c r="E67" s="0" t="s">
        <v>731</v>
      </c>
      <c r="F67" s="0" t="s">
        <v>210</v>
      </c>
      <c r="G67" s="0" t="str">
        <f aca="false">A67&amp;B67&amp;C67&amp;D67&amp;E67&amp;F67</f>
        <v>AB Visceral Fats OR </v>
      </c>
      <c r="I67" s="0" t="s">
        <v>793</v>
      </c>
    </row>
    <row r="68" customFormat="false" ht="15.75" hidden="false" customHeight="false" outlineLevel="0" collapsed="false">
      <c r="A68" s="0" t="s">
        <v>730</v>
      </c>
      <c r="B68" s="0" t="s">
        <v>210</v>
      </c>
      <c r="C68" s="9" t="s">
        <v>56</v>
      </c>
      <c r="D68" s="0" t="s">
        <v>210</v>
      </c>
      <c r="E68" s="0" t="s">
        <v>731</v>
      </c>
      <c r="F68" s="0" t="s">
        <v>210</v>
      </c>
      <c r="G68" s="0" t="str">
        <f aca="false">A68&amp;B68&amp;C68&amp;D68&amp;E68&amp;F68</f>
        <v>AB Visceral Adipose Tissue OR </v>
      </c>
      <c r="I68" s="0" t="s">
        <v>794</v>
      </c>
    </row>
    <row r="69" customFormat="false" ht="15.75" hidden="false" customHeight="false" outlineLevel="0" collapsed="false">
      <c r="A69" s="0" t="s">
        <v>730</v>
      </c>
      <c r="B69" s="0" t="s">
        <v>210</v>
      </c>
      <c r="C69" s="9" t="s">
        <v>58</v>
      </c>
      <c r="D69" s="0" t="s">
        <v>210</v>
      </c>
      <c r="E69" s="0" t="s">
        <v>731</v>
      </c>
      <c r="F69" s="0" t="s">
        <v>210</v>
      </c>
      <c r="G69" s="0" t="str">
        <f aca="false">A69&amp;B69&amp;C69&amp;D69&amp;E69&amp;F69</f>
        <v>AB Adipose Tissue, Visceral OR </v>
      </c>
      <c r="I69" s="0" t="s">
        <v>795</v>
      </c>
    </row>
    <row r="70" customFormat="false" ht="15.75" hidden="false" customHeight="false" outlineLevel="0" collapsed="false">
      <c r="A70" s="0" t="s">
        <v>730</v>
      </c>
      <c r="B70" s="0" t="s">
        <v>210</v>
      </c>
      <c r="C70" s="9" t="s">
        <v>60</v>
      </c>
      <c r="D70" s="0" t="s">
        <v>210</v>
      </c>
      <c r="E70" s="0" t="s">
        <v>731</v>
      </c>
      <c r="F70" s="0" t="s">
        <v>210</v>
      </c>
      <c r="G70" s="0" t="str">
        <f aca="false">A70&amp;B70&amp;C70&amp;D70&amp;E70&amp;F70</f>
        <v>AB Abdominal Visceral Fat OR </v>
      </c>
      <c r="I70" s="0" t="s">
        <v>796</v>
      </c>
    </row>
    <row r="71" customFormat="false" ht="15.75" hidden="false" customHeight="false" outlineLevel="0" collapsed="false">
      <c r="A71" s="0" t="s">
        <v>730</v>
      </c>
      <c r="B71" s="0" t="s">
        <v>210</v>
      </c>
      <c r="C71" s="9" t="s">
        <v>62</v>
      </c>
      <c r="D71" s="0" t="s">
        <v>210</v>
      </c>
      <c r="E71" s="0" t="s">
        <v>731</v>
      </c>
      <c r="F71" s="0" t="s">
        <v>210</v>
      </c>
      <c r="G71" s="0" t="str">
        <f aca="false">A71&amp;B71&amp;C71&amp;D71&amp;E71&amp;F71</f>
        <v>AB Retroperitoneal Fat OR </v>
      </c>
      <c r="I71" s="0" t="s">
        <v>797</v>
      </c>
    </row>
    <row r="72" customFormat="false" ht="15.75" hidden="false" customHeight="false" outlineLevel="0" collapsed="false">
      <c r="A72" s="0" t="s">
        <v>730</v>
      </c>
      <c r="B72" s="0" t="s">
        <v>210</v>
      </c>
      <c r="C72" s="9" t="s">
        <v>64</v>
      </c>
      <c r="D72" s="0" t="s">
        <v>210</v>
      </c>
      <c r="E72" s="0" t="s">
        <v>731</v>
      </c>
      <c r="F72" s="0" t="s">
        <v>210</v>
      </c>
      <c r="G72" s="0" t="str">
        <f aca="false">A72&amp;B72&amp;C72&amp;D72&amp;E72&amp;F72</f>
        <v>AB Fat, Retroperitoneal OR </v>
      </c>
      <c r="I72" s="0" t="s">
        <v>798</v>
      </c>
    </row>
    <row r="73" customFormat="false" ht="15.75" hidden="false" customHeight="false" outlineLevel="0" collapsed="false">
      <c r="A73" s="0" t="s">
        <v>730</v>
      </c>
      <c r="B73" s="0" t="s">
        <v>210</v>
      </c>
      <c r="C73" s="9" t="s">
        <v>65</v>
      </c>
      <c r="D73" s="0" t="s">
        <v>210</v>
      </c>
      <c r="E73" s="0" t="s">
        <v>731</v>
      </c>
      <c r="F73" s="0" t="s">
        <v>210</v>
      </c>
      <c r="G73" s="0" t="str">
        <f aca="false">A73&amp;B73&amp;C73&amp;D73&amp;E73&amp;F73</f>
        <v>AB Retroperitoneal Fats OR </v>
      </c>
      <c r="I73" s="0" t="s">
        <v>799</v>
      </c>
    </row>
    <row r="74" customFormat="false" ht="15.75" hidden="false" customHeight="false" outlineLevel="0" collapsed="false">
      <c r="A74" s="0" t="s">
        <v>730</v>
      </c>
      <c r="B74" s="0" t="s">
        <v>210</v>
      </c>
      <c r="C74" s="9" t="s">
        <v>67</v>
      </c>
      <c r="D74" s="0" t="s">
        <v>210</v>
      </c>
      <c r="E74" s="0" t="s">
        <v>731</v>
      </c>
      <c r="F74" s="0" t="s">
        <v>210</v>
      </c>
      <c r="G74" s="0" t="str">
        <f aca="false">A74&amp;B74&amp;C74&amp;D74&amp;E74&amp;F74</f>
        <v>AB Retroperitoneal Adipose Tissue OR </v>
      </c>
      <c r="I74" s="0" t="s">
        <v>800</v>
      </c>
    </row>
    <row r="75" customFormat="false" ht="15.75" hidden="false" customHeight="false" outlineLevel="0" collapsed="false">
      <c r="A75" s="0" t="s">
        <v>730</v>
      </c>
      <c r="B75" s="0" t="s">
        <v>210</v>
      </c>
      <c r="C75" s="9" t="s">
        <v>69</v>
      </c>
      <c r="D75" s="0" t="s">
        <v>210</v>
      </c>
      <c r="E75" s="0" t="s">
        <v>731</v>
      </c>
      <c r="F75" s="0" t="s">
        <v>210</v>
      </c>
      <c r="G75" s="0" t="str">
        <f aca="false">A75&amp;B75&amp;C75&amp;D75&amp;E75&amp;F75</f>
        <v>AB Adipose Tissue, Retroperitoneal OR </v>
      </c>
      <c r="I75" s="0" t="s">
        <v>801</v>
      </c>
    </row>
    <row r="76" customFormat="false" ht="15.75" hidden="false" customHeight="false" outlineLevel="0" collapsed="false">
      <c r="A76" s="0" t="s">
        <v>730</v>
      </c>
      <c r="B76" s="0" t="s">
        <v>210</v>
      </c>
      <c r="C76" s="13" t="s">
        <v>74</v>
      </c>
      <c r="D76" s="0" t="s">
        <v>210</v>
      </c>
      <c r="E76" s="0" t="s">
        <v>731</v>
      </c>
      <c r="F76" s="0" t="s">
        <v>210</v>
      </c>
      <c r="G76" s="0" t="str">
        <f aca="false">A76&amp;B76&amp;C76&amp;D76&amp;E76&amp;F76</f>
        <v>AB Metabolic Syndrome OR </v>
      </c>
      <c r="I76" s="0" t="s">
        <v>802</v>
      </c>
    </row>
    <row r="77" customFormat="false" ht="15.75" hidden="false" customHeight="false" outlineLevel="0" collapsed="false">
      <c r="A77" s="0" t="s">
        <v>730</v>
      </c>
      <c r="B77" s="0" t="s">
        <v>210</v>
      </c>
      <c r="C77" s="9" t="s">
        <v>76</v>
      </c>
      <c r="D77" s="0" t="s">
        <v>210</v>
      </c>
      <c r="E77" s="0" t="s">
        <v>731</v>
      </c>
      <c r="F77" s="0" t="s">
        <v>210</v>
      </c>
      <c r="G77" s="0" t="str">
        <f aca="false">A77&amp;B77&amp;C77&amp;D77&amp;E77&amp;F77</f>
        <v>AB Syndrome, Cardiometabolic OR </v>
      </c>
      <c r="I77" s="0" t="s">
        <v>803</v>
      </c>
    </row>
    <row r="78" customFormat="false" ht="15.75" hidden="false" customHeight="false" outlineLevel="0" collapsed="false">
      <c r="A78" s="0" t="s">
        <v>730</v>
      </c>
      <c r="B78" s="0" t="s">
        <v>210</v>
      </c>
      <c r="C78" s="9" t="s">
        <v>78</v>
      </c>
      <c r="D78" s="0" t="s">
        <v>210</v>
      </c>
      <c r="E78" s="0" t="s">
        <v>731</v>
      </c>
      <c r="F78" s="0" t="s">
        <v>210</v>
      </c>
      <c r="G78" s="0" t="str">
        <f aca="false">A78&amp;B78&amp;C78&amp;D78&amp;E78&amp;F78</f>
        <v>AB Syndrome, Metabolic OR </v>
      </c>
      <c r="I78" s="0" t="s">
        <v>804</v>
      </c>
    </row>
    <row r="79" customFormat="false" ht="15.75" hidden="false" customHeight="false" outlineLevel="0" collapsed="false">
      <c r="A79" s="0" t="s">
        <v>730</v>
      </c>
      <c r="B79" s="0" t="s">
        <v>210</v>
      </c>
      <c r="C79" s="9" t="s">
        <v>88</v>
      </c>
      <c r="D79" s="0" t="s">
        <v>210</v>
      </c>
      <c r="E79" s="0" t="s">
        <v>731</v>
      </c>
      <c r="F79" s="0" t="s">
        <v>210</v>
      </c>
      <c r="G79" s="0" t="str">
        <f aca="false">A79&amp;B79&amp;C79&amp;D79&amp;E79&amp;F79</f>
        <v>AB Metabolic Cardiovascular Syndrome OR </v>
      </c>
      <c r="I79" s="0" t="s">
        <v>805</v>
      </c>
    </row>
    <row r="80" customFormat="false" ht="15.75" hidden="false" customHeight="false" outlineLevel="0" collapsed="false">
      <c r="A80" s="0" t="s">
        <v>730</v>
      </c>
      <c r="B80" s="0" t="s">
        <v>210</v>
      </c>
      <c r="C80" s="9" t="s">
        <v>90</v>
      </c>
      <c r="D80" s="0" t="s">
        <v>210</v>
      </c>
      <c r="E80" s="0" t="s">
        <v>731</v>
      </c>
      <c r="F80" s="0" t="s">
        <v>210</v>
      </c>
      <c r="G80" s="0" t="str">
        <f aca="false">A80&amp;B80&amp;C80&amp;D80&amp;E80&amp;F80</f>
        <v>AB Cardiovascular Syndrome, Metabolic OR </v>
      </c>
      <c r="I80" s="0" t="s">
        <v>806</v>
      </c>
    </row>
    <row r="81" customFormat="false" ht="15.75" hidden="false" customHeight="false" outlineLevel="0" collapsed="false">
      <c r="A81" s="0" t="s">
        <v>730</v>
      </c>
      <c r="B81" s="0" t="s">
        <v>210</v>
      </c>
      <c r="C81" s="9" t="s">
        <v>92</v>
      </c>
      <c r="D81" s="0" t="s">
        <v>210</v>
      </c>
      <c r="E81" s="0" t="s">
        <v>731</v>
      </c>
      <c r="F81" s="0" t="s">
        <v>210</v>
      </c>
      <c r="G81" s="0" t="str">
        <f aca="false">A81&amp;B81&amp;C81&amp;D81&amp;E81&amp;F81</f>
        <v>AB Syndrome, Metabolic Cardiovascular OR </v>
      </c>
      <c r="I81" s="0" t="s">
        <v>807</v>
      </c>
    </row>
    <row r="82" customFormat="false" ht="15.75" hidden="false" customHeight="false" outlineLevel="0" collapsed="false">
      <c r="A82" s="0" t="s">
        <v>730</v>
      </c>
      <c r="B82" s="0" t="s">
        <v>210</v>
      </c>
      <c r="C82" s="9" t="s">
        <v>100</v>
      </c>
      <c r="D82" s="0" t="s">
        <v>210</v>
      </c>
      <c r="E82" s="0" t="s">
        <v>731</v>
      </c>
      <c r="F82" s="0" t="s">
        <v>210</v>
      </c>
      <c r="G82" s="0" t="str">
        <f aca="false">A82&amp;B82&amp;C82&amp;D82&amp;E82&amp;F82</f>
        <v>AB Cardiometabolic Syndrome OR </v>
      </c>
      <c r="I82" s="0" t="s">
        <v>808</v>
      </c>
    </row>
    <row r="83" customFormat="false" ht="15.75" hidden="false" customHeight="false" outlineLevel="0" collapsed="false">
      <c r="A83" s="0" t="s">
        <v>730</v>
      </c>
      <c r="B83" s="0" t="s">
        <v>210</v>
      </c>
      <c r="C83" s="0" t="s">
        <v>101</v>
      </c>
      <c r="D83" s="0" t="s">
        <v>210</v>
      </c>
      <c r="E83" s="0" t="s">
        <v>731</v>
      </c>
      <c r="F83" s="0" t="s">
        <v>210</v>
      </c>
      <c r="G83" s="0" t="str">
        <f aca="false">A83&amp;B83&amp;C83&amp;D83&amp;E83&amp;F83</f>
        <v>AB metabolic OR </v>
      </c>
      <c r="I83" s="0" t="s">
        <v>809</v>
      </c>
    </row>
    <row r="84" customFormat="false" ht="15.75" hidden="false" customHeight="false" outlineLevel="0" collapsed="false">
      <c r="A84" s="0" t="s">
        <v>730</v>
      </c>
      <c r="B84" s="0" t="s">
        <v>210</v>
      </c>
      <c r="C84" s="0" t="s">
        <v>102</v>
      </c>
      <c r="D84" s="0" t="s">
        <v>210</v>
      </c>
      <c r="E84" s="0" t="s">
        <v>731</v>
      </c>
      <c r="F84" s="0" t="s">
        <v>210</v>
      </c>
      <c r="G84" s="0" t="str">
        <f aca="false">A84&amp;B84&amp;C84&amp;D84&amp;E84&amp;F84</f>
        <v>AB cardiometabolic OR </v>
      </c>
      <c r="I84" s="0" t="s">
        <v>810</v>
      </c>
    </row>
    <row r="85" customFormat="false" ht="15.75" hidden="false" customHeight="false" outlineLevel="0" collapsed="false">
      <c r="A85" s="0" t="s">
        <v>730</v>
      </c>
      <c r="B85" s="0" t="s">
        <v>210</v>
      </c>
      <c r="C85" s="9" t="s">
        <v>103</v>
      </c>
      <c r="D85" s="0" t="s">
        <v>210</v>
      </c>
      <c r="E85" s="0" t="s">
        <v>731</v>
      </c>
      <c r="F85" s="0" t="s">
        <v>210</v>
      </c>
      <c r="G85" s="0" t="str">
        <f aca="false">A85&amp;B85&amp;C85&amp;D85&amp;E85&amp;F85</f>
        <v>AB lipid OR </v>
      </c>
      <c r="I85" s="0" t="s">
        <v>811</v>
      </c>
    </row>
    <row r="86" customFormat="false" ht="15.75" hidden="false" customHeight="false" outlineLevel="0" collapsed="false">
      <c r="A86" s="0" t="s">
        <v>730</v>
      </c>
      <c r="B86" s="0" t="s">
        <v>210</v>
      </c>
      <c r="C86" s="0" t="s">
        <v>104</v>
      </c>
      <c r="D86" s="0" t="s">
        <v>210</v>
      </c>
      <c r="E86" s="0" t="s">
        <v>731</v>
      </c>
      <c r="F86" s="0" t="s">
        <v>210</v>
      </c>
      <c r="G86" s="0" t="str">
        <f aca="false">A86&amp;B86&amp;C86&amp;D86&amp;E86&amp;F86</f>
        <v>AB cholesterol OR </v>
      </c>
      <c r="I86" s="0" t="s">
        <v>812</v>
      </c>
    </row>
    <row r="87" customFormat="false" ht="15.75" hidden="false" customHeight="false" outlineLevel="0" collapsed="false">
      <c r="A87" s="0" t="s">
        <v>730</v>
      </c>
      <c r="B87" s="0" t="s">
        <v>210</v>
      </c>
      <c r="C87" s="9" t="s">
        <v>105</v>
      </c>
      <c r="D87" s="0" t="s">
        <v>210</v>
      </c>
      <c r="E87" s="0" t="s">
        <v>731</v>
      </c>
      <c r="F87" s="0" t="s">
        <v>210</v>
      </c>
      <c r="G87" s="0" t="str">
        <f aca="false">A87&amp;B87&amp;C87&amp;D87&amp;E87&amp;F87</f>
        <v>AB Epicholesterol OR </v>
      </c>
      <c r="I87" s="0" t="s">
        <v>813</v>
      </c>
    </row>
    <row r="88" customFormat="false" ht="15.75" hidden="false" customHeight="false" outlineLevel="0" collapsed="false">
      <c r="A88" s="0" t="s">
        <v>730</v>
      </c>
      <c r="B88" s="0" t="s">
        <v>210</v>
      </c>
      <c r="C88" s="0" t="s">
        <v>106</v>
      </c>
      <c r="D88" s="0" t="s">
        <v>210</v>
      </c>
      <c r="E88" s="0" t="s">
        <v>731</v>
      </c>
      <c r="F88" s="0" t="s">
        <v>210</v>
      </c>
      <c r="G88" s="0" t="str">
        <f aca="false">A88&amp;B88&amp;C88&amp;D88&amp;E88&amp;F88</f>
        <v>AB blood pressure OR </v>
      </c>
      <c r="I88" s="0" t="s">
        <v>814</v>
      </c>
    </row>
    <row r="89" customFormat="false" ht="15.75" hidden="false" customHeight="false" outlineLevel="0" collapsed="false">
      <c r="A89" s="0" t="s">
        <v>730</v>
      </c>
      <c r="B89" s="0" t="s">
        <v>210</v>
      </c>
      <c r="C89" s="9" t="s">
        <v>107</v>
      </c>
      <c r="D89" s="0" t="s">
        <v>210</v>
      </c>
      <c r="E89" s="0" t="s">
        <v>731</v>
      </c>
      <c r="F89" s="0" t="s">
        <v>210</v>
      </c>
      <c r="G89" s="0" t="str">
        <f aca="false">A89&amp;B89&amp;C89&amp;D89&amp;E89&amp;F89</f>
        <v>AB Pressure, Blood OR </v>
      </c>
      <c r="I89" s="0" t="s">
        <v>815</v>
      </c>
    </row>
    <row r="90" customFormat="false" ht="15.75" hidden="false" customHeight="false" outlineLevel="0" collapsed="false">
      <c r="A90" s="0" t="s">
        <v>730</v>
      </c>
      <c r="B90" s="0" t="s">
        <v>210</v>
      </c>
      <c r="C90" s="9" t="s">
        <v>108</v>
      </c>
      <c r="D90" s="0" t="s">
        <v>210</v>
      </c>
      <c r="E90" s="0" t="s">
        <v>731</v>
      </c>
      <c r="F90" s="0" t="s">
        <v>210</v>
      </c>
      <c r="G90" s="0" t="str">
        <f aca="false">A90&amp;B90&amp;C90&amp;D90&amp;E90&amp;F90</f>
        <v>AB Pulse Pressure OR </v>
      </c>
      <c r="I90" s="0" t="s">
        <v>816</v>
      </c>
    </row>
    <row r="91" customFormat="false" ht="15.75" hidden="false" customHeight="false" outlineLevel="0" collapsed="false">
      <c r="A91" s="0" t="s">
        <v>730</v>
      </c>
      <c r="B91" s="0" t="s">
        <v>210</v>
      </c>
      <c r="C91" s="9" t="s">
        <v>109</v>
      </c>
      <c r="D91" s="0" t="s">
        <v>210</v>
      </c>
      <c r="E91" s="0" t="s">
        <v>731</v>
      </c>
      <c r="F91" s="0" t="s">
        <v>210</v>
      </c>
      <c r="G91" s="0" t="str">
        <f aca="false">A91&amp;B91&amp;C91&amp;D91&amp;E91&amp;F91</f>
        <v>AB Pressure, Pulse OR </v>
      </c>
      <c r="I91" s="0" t="s">
        <v>817</v>
      </c>
    </row>
    <row r="92" customFormat="false" ht="15.75" hidden="false" customHeight="false" outlineLevel="0" collapsed="false">
      <c r="A92" s="0" t="s">
        <v>730</v>
      </c>
      <c r="B92" s="0" t="s">
        <v>210</v>
      </c>
      <c r="C92" s="9" t="s">
        <v>110</v>
      </c>
      <c r="D92" s="0" t="s">
        <v>210</v>
      </c>
      <c r="E92" s="0" t="s">
        <v>731</v>
      </c>
      <c r="F92" s="0" t="s">
        <v>210</v>
      </c>
      <c r="G92" s="0" t="str">
        <f aca="false">A92&amp;B92&amp;C92&amp;D92&amp;E92&amp;F92</f>
        <v>AB Diastolic Pressure OR </v>
      </c>
      <c r="I92" s="0" t="s">
        <v>818</v>
      </c>
    </row>
    <row r="93" customFormat="false" ht="15.75" hidden="false" customHeight="false" outlineLevel="0" collapsed="false">
      <c r="A93" s="0" t="s">
        <v>730</v>
      </c>
      <c r="B93" s="0" t="s">
        <v>210</v>
      </c>
      <c r="C93" s="9" t="s">
        <v>111</v>
      </c>
      <c r="D93" s="0" t="s">
        <v>210</v>
      </c>
      <c r="E93" s="0" t="s">
        <v>731</v>
      </c>
      <c r="F93" s="0" t="s">
        <v>210</v>
      </c>
      <c r="G93" s="0" t="str">
        <f aca="false">A93&amp;B93&amp;C93&amp;D93&amp;E93&amp;F93</f>
        <v>AB Pressure, Diastolic OR </v>
      </c>
      <c r="I93" s="0" t="s">
        <v>819</v>
      </c>
    </row>
    <row r="94" customFormat="false" ht="15.75" hidden="false" customHeight="false" outlineLevel="0" collapsed="false">
      <c r="A94" s="0" t="s">
        <v>730</v>
      </c>
      <c r="B94" s="0" t="s">
        <v>210</v>
      </c>
      <c r="C94" s="9" t="s">
        <v>112</v>
      </c>
      <c r="D94" s="0" t="s">
        <v>210</v>
      </c>
      <c r="E94" s="0" t="s">
        <v>731</v>
      </c>
      <c r="F94" s="0" t="s">
        <v>210</v>
      </c>
      <c r="G94" s="0" t="str">
        <f aca="false">A94&amp;B94&amp;C94&amp;D94&amp;E94&amp;F94</f>
        <v>AB Systolic Pressure OR </v>
      </c>
      <c r="I94" s="0" t="s">
        <v>820</v>
      </c>
    </row>
    <row r="95" customFormat="false" ht="15.75" hidden="false" customHeight="false" outlineLevel="0" collapsed="false">
      <c r="A95" s="0" t="s">
        <v>730</v>
      </c>
      <c r="B95" s="0" t="s">
        <v>210</v>
      </c>
      <c r="C95" s="9" t="s">
        <v>113</v>
      </c>
      <c r="D95" s="0" t="s">
        <v>210</v>
      </c>
      <c r="E95" s="0" t="s">
        <v>731</v>
      </c>
      <c r="F95" s="0" t="s">
        <v>210</v>
      </c>
      <c r="G95" s="0" t="str">
        <f aca="false">A95&amp;B95&amp;C95&amp;D95&amp;E95&amp;F95</f>
        <v>AB Pressure, Systolic OR </v>
      </c>
      <c r="I95" s="0" t="s">
        <v>821</v>
      </c>
    </row>
    <row r="96" customFormat="false" ht="15.75" hidden="false" customHeight="false" outlineLevel="0" collapsed="false">
      <c r="A96" s="0" t="s">
        <v>730</v>
      </c>
      <c r="B96" s="0" t="s">
        <v>210</v>
      </c>
      <c r="C96" s="0" t="s">
        <v>114</v>
      </c>
      <c r="D96" s="0" t="s">
        <v>210</v>
      </c>
      <c r="E96" s="0" t="s">
        <v>731</v>
      </c>
      <c r="F96" s="0" t="s">
        <v>210</v>
      </c>
      <c r="G96" s="0" t="str">
        <f aca="false">A96&amp;B96&amp;C96&amp;D96&amp;E96&amp;F96</f>
        <v>AB insulin OR </v>
      </c>
      <c r="I96" s="0" t="s">
        <v>822</v>
      </c>
    </row>
    <row r="97" customFormat="false" ht="15.75" hidden="false" customHeight="false" outlineLevel="0" collapsed="false">
      <c r="A97" s="0" t="s">
        <v>730</v>
      </c>
      <c r="B97" s="0" t="s">
        <v>210</v>
      </c>
      <c r="C97" s="9" t="s">
        <v>115</v>
      </c>
      <c r="D97" s="0" t="s">
        <v>210</v>
      </c>
      <c r="E97" s="0" t="s">
        <v>731</v>
      </c>
      <c r="F97" s="0" t="s">
        <v>210</v>
      </c>
      <c r="G97" s="0" t="str">
        <f aca="false">A97&amp;B97&amp;C97&amp;D97&amp;E97&amp;F97</f>
        <v>AB Insulin, Regular OR </v>
      </c>
      <c r="I97" s="0" t="s">
        <v>823</v>
      </c>
    </row>
    <row r="98" customFormat="false" ht="15.75" hidden="false" customHeight="false" outlineLevel="0" collapsed="false">
      <c r="A98" s="0" t="s">
        <v>730</v>
      </c>
      <c r="B98" s="0" t="s">
        <v>210</v>
      </c>
      <c r="C98" s="9" t="s">
        <v>116</v>
      </c>
      <c r="D98" s="0" t="s">
        <v>210</v>
      </c>
      <c r="E98" s="0" t="s">
        <v>731</v>
      </c>
      <c r="F98" s="0" t="s">
        <v>210</v>
      </c>
      <c r="G98" s="0" t="str">
        <f aca="false">A98&amp;B98&amp;C98&amp;D98&amp;E98&amp;F98</f>
        <v>AB Regular Insulin OR </v>
      </c>
      <c r="I98" s="0" t="s">
        <v>824</v>
      </c>
    </row>
    <row r="99" customFormat="false" ht="15.75" hidden="false" customHeight="false" outlineLevel="0" collapsed="false">
      <c r="A99" s="0" t="s">
        <v>730</v>
      </c>
      <c r="B99" s="0" t="s">
        <v>210</v>
      </c>
      <c r="C99" s="9" t="s">
        <v>117</v>
      </c>
      <c r="D99" s="0" t="s">
        <v>210</v>
      </c>
      <c r="E99" s="0" t="s">
        <v>731</v>
      </c>
      <c r="F99" s="0" t="s">
        <v>210</v>
      </c>
      <c r="G99" s="0" t="str">
        <f aca="false">A99&amp;B99&amp;C99&amp;D99&amp;E99&amp;F99</f>
        <v>AB Soluble Insulin OR </v>
      </c>
      <c r="I99" s="0" t="s">
        <v>825</v>
      </c>
    </row>
    <row r="100" customFormat="false" ht="15.75" hidden="false" customHeight="false" outlineLevel="0" collapsed="false">
      <c r="A100" s="0" t="s">
        <v>730</v>
      </c>
      <c r="B100" s="0" t="s">
        <v>210</v>
      </c>
      <c r="C100" s="9" t="s">
        <v>118</v>
      </c>
      <c r="D100" s="0" t="s">
        <v>210</v>
      </c>
      <c r="E100" s="0" t="s">
        <v>731</v>
      </c>
      <c r="F100" s="0" t="s">
        <v>210</v>
      </c>
      <c r="G100" s="0" t="str">
        <f aca="false">A100&amp;B100&amp;C100&amp;D100&amp;E100&amp;F100</f>
        <v>AB Insulin, Soluble OR </v>
      </c>
      <c r="I100" s="0" t="s">
        <v>826</v>
      </c>
    </row>
    <row r="101" customFormat="false" ht="15.75" hidden="false" customHeight="false" outlineLevel="0" collapsed="false">
      <c r="A101" s="0" t="s">
        <v>730</v>
      </c>
      <c r="B101" s="0" t="s">
        <v>210</v>
      </c>
      <c r="C101" s="9" t="s">
        <v>119</v>
      </c>
      <c r="D101" s="0" t="s">
        <v>210</v>
      </c>
      <c r="E101" s="0" t="s">
        <v>731</v>
      </c>
      <c r="F101" s="0" t="s">
        <v>210</v>
      </c>
      <c r="G101" s="0" t="str">
        <f aca="false">A101&amp;B101&amp;C101&amp;D101&amp;E101&amp;F101</f>
        <v>AB Iletin OR </v>
      </c>
      <c r="I101" s="0" t="s">
        <v>827</v>
      </c>
    </row>
    <row r="102" customFormat="false" ht="15.75" hidden="false" customHeight="false" outlineLevel="0" collapsed="false">
      <c r="A102" s="0" t="s">
        <v>730</v>
      </c>
      <c r="B102" s="0" t="s">
        <v>210</v>
      </c>
      <c r="C102" s="9" t="s">
        <v>120</v>
      </c>
      <c r="D102" s="0" t="s">
        <v>210</v>
      </c>
      <c r="E102" s="0" t="s">
        <v>731</v>
      </c>
      <c r="F102" s="0" t="s">
        <v>210</v>
      </c>
      <c r="G102" s="0" t="str">
        <f aca="false">A102&amp;B102&amp;C102&amp;D102&amp;E102&amp;F102</f>
        <v>AB Insulin A Chain OR </v>
      </c>
      <c r="I102" s="0" t="s">
        <v>828</v>
      </c>
    </row>
    <row r="103" customFormat="false" ht="15.75" hidden="false" customHeight="false" outlineLevel="0" collapsed="false">
      <c r="A103" s="0" t="s">
        <v>730</v>
      </c>
      <c r="B103" s="0" t="s">
        <v>210</v>
      </c>
      <c r="C103" s="9" t="s">
        <v>121</v>
      </c>
      <c r="D103" s="0" t="s">
        <v>210</v>
      </c>
      <c r="E103" s="0" t="s">
        <v>731</v>
      </c>
      <c r="F103" s="0" t="s">
        <v>210</v>
      </c>
      <c r="G103" s="0" t="str">
        <f aca="false">A103&amp;B103&amp;C103&amp;D103&amp;E103&amp;F103</f>
        <v>AB Novolin OR </v>
      </c>
      <c r="I103" s="0" t="s">
        <v>829</v>
      </c>
    </row>
    <row r="104" customFormat="false" ht="15.75" hidden="false" customHeight="false" outlineLevel="0" collapsed="false">
      <c r="A104" s="0" t="s">
        <v>730</v>
      </c>
      <c r="B104" s="0" t="s">
        <v>210</v>
      </c>
      <c r="C104" s="9" t="s">
        <v>122</v>
      </c>
      <c r="D104" s="0" t="s">
        <v>210</v>
      </c>
      <c r="E104" s="0" t="s">
        <v>731</v>
      </c>
      <c r="F104" s="0" t="s">
        <v>210</v>
      </c>
      <c r="G104" s="0" t="str">
        <f aca="false">A104&amp;B104&amp;C104&amp;D104&amp;E104&amp;F104</f>
        <v>AB Sodium Insulin OR </v>
      </c>
      <c r="I104" s="0" t="s">
        <v>830</v>
      </c>
    </row>
    <row r="105" customFormat="false" ht="15.75" hidden="false" customHeight="false" outlineLevel="0" collapsed="false">
      <c r="A105" s="0" t="s">
        <v>730</v>
      </c>
      <c r="B105" s="0" t="s">
        <v>210</v>
      </c>
      <c r="C105" s="9" t="s">
        <v>123</v>
      </c>
      <c r="D105" s="0" t="s">
        <v>210</v>
      </c>
      <c r="E105" s="0" t="s">
        <v>731</v>
      </c>
      <c r="F105" s="0" t="s">
        <v>210</v>
      </c>
      <c r="G105" s="0" t="str">
        <f aca="false">A105&amp;B105&amp;C105&amp;D105&amp;E105&amp;F105</f>
        <v>AB Insulin, Sodium OR </v>
      </c>
      <c r="I105" s="0" t="s">
        <v>831</v>
      </c>
    </row>
    <row r="106" customFormat="false" ht="15.75" hidden="false" customHeight="false" outlineLevel="0" collapsed="false">
      <c r="A106" s="0" t="s">
        <v>730</v>
      </c>
      <c r="B106" s="0" t="s">
        <v>210</v>
      </c>
      <c r="C106" s="9" t="s">
        <v>124</v>
      </c>
      <c r="D106" s="0" t="s">
        <v>210</v>
      </c>
      <c r="E106" s="0" t="s">
        <v>731</v>
      </c>
      <c r="F106" s="0" t="s">
        <v>210</v>
      </c>
      <c r="G106" s="0" t="str">
        <f aca="false">A106&amp;B106&amp;C106&amp;D106&amp;E106&amp;F106</f>
        <v>AB Insulin B Chain OR </v>
      </c>
      <c r="I106" s="0" t="s">
        <v>832</v>
      </c>
    </row>
    <row r="107" customFormat="false" ht="15.75" hidden="false" customHeight="false" outlineLevel="0" collapsed="false">
      <c r="A107" s="0" t="s">
        <v>730</v>
      </c>
      <c r="B107" s="0" t="s">
        <v>210</v>
      </c>
      <c r="C107" s="9" t="s">
        <v>125</v>
      </c>
      <c r="D107" s="0" t="s">
        <v>210</v>
      </c>
      <c r="E107" s="0" t="s">
        <v>731</v>
      </c>
      <c r="F107" s="0" t="s">
        <v>210</v>
      </c>
      <c r="G107" s="0" t="str">
        <f aca="false">A107&amp;B107&amp;C107&amp;D107&amp;E107&amp;F107</f>
        <v>AB Chain, Insulin B OR </v>
      </c>
      <c r="I107" s="0" t="s">
        <v>833</v>
      </c>
    </row>
    <row r="108" customFormat="false" ht="15.75" hidden="false" customHeight="false" outlineLevel="0" collapsed="false">
      <c r="A108" s="0" t="s">
        <v>730</v>
      </c>
      <c r="B108" s="0" t="s">
        <v>210</v>
      </c>
      <c r="C108" s="0" t="s">
        <v>126</v>
      </c>
      <c r="D108" s="0" t="s">
        <v>210</v>
      </c>
      <c r="E108" s="0" t="s">
        <v>731</v>
      </c>
      <c r="F108" s="0" t="s">
        <v>210</v>
      </c>
      <c r="G108" s="0" t="str">
        <f aca="false">A108&amp;B108&amp;C108&amp;D108&amp;E108&amp;F108</f>
        <v>AB glucose OR </v>
      </c>
      <c r="I108" s="0" t="s">
        <v>834</v>
      </c>
    </row>
    <row r="109" customFormat="false" ht="15.75" hidden="false" customHeight="false" outlineLevel="0" collapsed="false">
      <c r="A109" s="0" t="s">
        <v>730</v>
      </c>
      <c r="B109" s="0" t="s">
        <v>210</v>
      </c>
      <c r="C109" s="9" t="s">
        <v>127</v>
      </c>
      <c r="D109" s="0" t="s">
        <v>210</v>
      </c>
      <c r="E109" s="0" t="s">
        <v>731</v>
      </c>
      <c r="F109" s="0" t="s">
        <v>210</v>
      </c>
      <c r="G109" s="0" t="str">
        <f aca="false">A109&amp;B109&amp;C109&amp;D109&amp;E109&amp;F109</f>
        <v>AB D-Glucose OR </v>
      </c>
      <c r="I109" s="0" t="s">
        <v>835</v>
      </c>
    </row>
    <row r="110" customFormat="false" ht="15.75" hidden="false" customHeight="false" outlineLevel="0" collapsed="false">
      <c r="A110" s="0" t="s">
        <v>730</v>
      </c>
      <c r="B110" s="0" t="s">
        <v>210</v>
      </c>
      <c r="C110" s="9" t="s">
        <v>128</v>
      </c>
      <c r="D110" s="0" t="s">
        <v>210</v>
      </c>
      <c r="E110" s="0" t="s">
        <v>731</v>
      </c>
      <c r="F110" s="0" t="s">
        <v>210</v>
      </c>
      <c r="G110" s="0" t="str">
        <f aca="false">A110&amp;B110&amp;C110&amp;D110&amp;E110&amp;F110</f>
        <v>AB D Glucose OR </v>
      </c>
      <c r="I110" s="0" t="s">
        <v>836</v>
      </c>
    </row>
    <row r="111" customFormat="false" ht="15.75" hidden="false" customHeight="false" outlineLevel="0" collapsed="false">
      <c r="A111" s="0" t="s">
        <v>730</v>
      </c>
      <c r="B111" s="0" t="s">
        <v>210</v>
      </c>
      <c r="C111" s="9" t="s">
        <v>129</v>
      </c>
      <c r="D111" s="0" t="s">
        <v>210</v>
      </c>
      <c r="E111" s="0" t="s">
        <v>731</v>
      </c>
      <c r="F111" s="0" t="s">
        <v>210</v>
      </c>
      <c r="G111" s="0" t="str">
        <f aca="false">A111&amp;B111&amp;C111&amp;D111&amp;E111&amp;F111</f>
        <v>AB Dextrose OR </v>
      </c>
      <c r="I111" s="0" t="s">
        <v>837</v>
      </c>
    </row>
    <row r="112" customFormat="false" ht="15.75" hidden="false" customHeight="false" outlineLevel="0" collapsed="false">
      <c r="A112" s="0" t="s">
        <v>730</v>
      </c>
      <c r="B112" s="0" t="s">
        <v>210</v>
      </c>
      <c r="C112" s="9" t="s">
        <v>133</v>
      </c>
      <c r="D112" s="0" t="s">
        <v>210</v>
      </c>
      <c r="E112" s="0" t="s">
        <v>731</v>
      </c>
      <c r="F112" s="0" t="s">
        <v>210</v>
      </c>
      <c r="G112" s="0" t="str">
        <f aca="false">A112&amp;B112&amp;C112&amp;D112&amp;E112&amp;F112</f>
        <v>AB Glucose Monohydrate OR </v>
      </c>
      <c r="I112" s="0" t="s">
        <v>838</v>
      </c>
    </row>
    <row r="113" customFormat="false" ht="15.75" hidden="false" customHeight="false" outlineLevel="0" collapsed="false">
      <c r="A113" s="0" t="s">
        <v>730</v>
      </c>
      <c r="B113" s="0" t="s">
        <v>210</v>
      </c>
      <c r="C113" s="9" t="s">
        <v>134</v>
      </c>
      <c r="D113" s="0" t="s">
        <v>210</v>
      </c>
      <c r="E113" s="0" t="s">
        <v>731</v>
      </c>
      <c r="F113" s="0" t="s">
        <v>210</v>
      </c>
      <c r="G113" s="0" t="str">
        <f aca="false">A113&amp;B113&amp;C113&amp;D113&amp;E113&amp;F113</f>
        <v>AB Monohydrate, Glucose OR </v>
      </c>
      <c r="I113" s="0" t="s">
        <v>839</v>
      </c>
    </row>
    <row r="114" customFormat="false" ht="15.75" hidden="false" customHeight="false" outlineLevel="0" collapsed="false">
      <c r="A114" s="0" t="s">
        <v>730</v>
      </c>
      <c r="B114" s="0" t="s">
        <v>210</v>
      </c>
      <c r="C114" s="9" t="s">
        <v>135</v>
      </c>
      <c r="D114" s="0" t="s">
        <v>210</v>
      </c>
      <c r="E114" s="0" t="s">
        <v>731</v>
      </c>
      <c r="F114" s="0" t="s">
        <v>210</v>
      </c>
      <c r="G114" s="0" t="str">
        <f aca="false">A114&amp;B114&amp;C114&amp;D114&amp;E114&amp;F114</f>
        <v>AB Anhydrous Dextrose OR </v>
      </c>
      <c r="I114" s="0" t="s">
        <v>840</v>
      </c>
    </row>
    <row r="115" customFormat="false" ht="15.75" hidden="false" customHeight="false" outlineLevel="0" collapsed="false">
      <c r="A115" s="0" t="s">
        <v>730</v>
      </c>
      <c r="B115" s="0" t="s">
        <v>210</v>
      </c>
      <c r="C115" s="9" t="s">
        <v>136</v>
      </c>
      <c r="D115" s="0" t="s">
        <v>210</v>
      </c>
      <c r="E115" s="0" t="s">
        <v>731</v>
      </c>
      <c r="F115" s="0" t="s">
        <v>210</v>
      </c>
      <c r="G115" s="0" t="str">
        <f aca="false">A115&amp;B115&amp;C115&amp;D115&amp;E115&amp;F115</f>
        <v>AB Dextrose, Anhydrous OR </v>
      </c>
      <c r="I115" s="0" t="s">
        <v>841</v>
      </c>
    </row>
    <row r="116" customFormat="false" ht="15.75" hidden="false" customHeight="false" outlineLevel="0" collapsed="false">
      <c r="A116" s="0" t="s">
        <v>730</v>
      </c>
      <c r="B116" s="0" t="s">
        <v>210</v>
      </c>
      <c r="C116" s="11" t="s">
        <v>137</v>
      </c>
      <c r="D116" s="0" t="s">
        <v>210</v>
      </c>
      <c r="E116" s="0" t="s">
        <v>731</v>
      </c>
      <c r="F116" s="0" t="s">
        <v>210</v>
      </c>
      <c r="G116" s="0" t="str">
        <f aca="false">A116&amp;B116&amp;C116&amp;D116&amp;E116&amp;F116</f>
        <v>AB fasting glucose OR </v>
      </c>
      <c r="I116" s="0" t="s">
        <v>842</v>
      </c>
    </row>
    <row r="117" customFormat="false" ht="15.75" hidden="false" customHeight="false" outlineLevel="0" collapsed="false">
      <c r="A117" s="0" t="s">
        <v>730</v>
      </c>
      <c r="B117" s="0" t="s">
        <v>210</v>
      </c>
      <c r="C117" s="11" t="s">
        <v>138</v>
      </c>
      <c r="D117" s="0" t="s">
        <v>210</v>
      </c>
      <c r="E117" s="0" t="s">
        <v>731</v>
      </c>
      <c r="F117" s="0" t="s">
        <v>210</v>
      </c>
      <c r="G117" s="0" t="str">
        <f aca="false">A117&amp;B117&amp;C117&amp;D117&amp;E117&amp;F117</f>
        <v>AB insulin resistance OR </v>
      </c>
      <c r="I117" s="0" t="s">
        <v>843</v>
      </c>
    </row>
    <row r="118" customFormat="false" ht="15.75" hidden="false" customHeight="false" outlineLevel="0" collapsed="false">
      <c r="A118" s="0" t="s">
        <v>730</v>
      </c>
      <c r="B118" s="0" t="s">
        <v>210</v>
      </c>
      <c r="C118" s="9" t="s">
        <v>139</v>
      </c>
      <c r="D118" s="0" t="s">
        <v>210</v>
      </c>
      <c r="E118" s="0" t="s">
        <v>731</v>
      </c>
      <c r="F118" s="0" t="s">
        <v>210</v>
      </c>
      <c r="G118" s="0" t="str">
        <f aca="false">A118&amp;B118&amp;C118&amp;D118&amp;E118&amp;F118</f>
        <v>AB Resistance, Insulin OR </v>
      </c>
      <c r="I118" s="0" t="s">
        <v>844</v>
      </c>
    </row>
    <row r="119" customFormat="false" ht="15.75" hidden="false" customHeight="false" outlineLevel="0" collapsed="false">
      <c r="A119" s="0" t="s">
        <v>730</v>
      </c>
      <c r="B119" s="0" t="s">
        <v>210</v>
      </c>
      <c r="C119" s="9" t="s">
        <v>140</v>
      </c>
      <c r="D119" s="0" t="s">
        <v>210</v>
      </c>
      <c r="E119" s="0" t="s">
        <v>731</v>
      </c>
      <c r="F119" s="0" t="s">
        <v>210</v>
      </c>
      <c r="G119" s="0" t="str">
        <f aca="false">A119&amp;B119&amp;C119&amp;D119&amp;E119&amp;F119</f>
        <v>AB Insulin Sensitivity OR </v>
      </c>
      <c r="I119" s="0" t="s">
        <v>845</v>
      </c>
    </row>
    <row r="120" customFormat="false" ht="15.75" hidden="false" customHeight="false" outlineLevel="0" collapsed="false">
      <c r="A120" s="0" t="s">
        <v>730</v>
      </c>
      <c r="B120" s="0" t="s">
        <v>210</v>
      </c>
      <c r="C120" s="9" t="s">
        <v>141</v>
      </c>
      <c r="D120" s="0" t="s">
        <v>210</v>
      </c>
      <c r="E120" s="0" t="s">
        <v>731</v>
      </c>
      <c r="F120" s="0" t="s">
        <v>210</v>
      </c>
      <c r="G120" s="0" t="str">
        <f aca="false">A120&amp;B120&amp;C120&amp;D120&amp;E120&amp;F120</f>
        <v>AB Sensitivity, Insulin OR </v>
      </c>
      <c r="I120" s="0" t="s">
        <v>846</v>
      </c>
    </row>
    <row r="121" customFormat="false" ht="15.75" hidden="false" customHeight="false" outlineLevel="0" collapsed="false">
      <c r="A121" s="0" t="s">
        <v>730</v>
      </c>
      <c r="B121" s="0" t="s">
        <v>210</v>
      </c>
      <c r="C121" s="9" t="s">
        <v>142</v>
      </c>
      <c r="D121" s="0" t="s">
        <v>210</v>
      </c>
      <c r="E121" s="0" t="s">
        <v>731</v>
      </c>
      <c r="F121" s="0" t="s">
        <v>210</v>
      </c>
      <c r="G121" s="0" t="str">
        <f aca="false">A121&amp;B121&amp;C121&amp;D121&amp;E121&amp;F121</f>
        <v>AB Triglyceride OR </v>
      </c>
      <c r="I121" s="0" t="s">
        <v>847</v>
      </c>
    </row>
    <row r="122" customFormat="false" ht="15.75" hidden="false" customHeight="false" outlineLevel="0" collapsed="false">
      <c r="A122" s="0" t="s">
        <v>730</v>
      </c>
      <c r="B122" s="0" t="s">
        <v>210</v>
      </c>
      <c r="C122" s="9" t="s">
        <v>143</v>
      </c>
      <c r="D122" s="0" t="s">
        <v>210</v>
      </c>
      <c r="E122" s="0" t="s">
        <v>731</v>
      </c>
      <c r="F122" s="0" t="s">
        <v>210</v>
      </c>
      <c r="G122" s="0" t="str">
        <f aca="false">A122&amp;B122&amp;C122&amp;D122&amp;E122&amp;F122</f>
        <v>AB Triacylglycerol OR </v>
      </c>
      <c r="I122" s="0" t="s">
        <v>848</v>
      </c>
    </row>
    <row r="123" customFormat="false" ht="20.65" hidden="false" customHeight="false" outlineLevel="0" collapsed="false">
      <c r="A123" s="0" t="s">
        <v>730</v>
      </c>
      <c r="B123" s="0" t="s">
        <v>210</v>
      </c>
      <c r="C123" s="12" t="s">
        <v>144</v>
      </c>
      <c r="D123" s="0" t="s">
        <v>210</v>
      </c>
      <c r="E123" s="0" t="s">
        <v>731</v>
      </c>
      <c r="F123" s="0" t="s">
        <v>210</v>
      </c>
      <c r="G123" s="0" t="str">
        <f aca="false">A123&amp;B123&amp;C123&amp;D123&amp;E123&amp;F123</f>
        <v>AB Lipoproteins, HDL OR </v>
      </c>
      <c r="I123" s="0" t="s">
        <v>849</v>
      </c>
    </row>
    <row r="124" customFormat="false" ht="15.75" hidden="false" customHeight="false" outlineLevel="0" collapsed="false">
      <c r="A124" s="0" t="s">
        <v>730</v>
      </c>
      <c r="B124" s="0" t="s">
        <v>210</v>
      </c>
      <c r="C124" s="9" t="s">
        <v>145</v>
      </c>
      <c r="D124" s="0" t="s">
        <v>210</v>
      </c>
      <c r="E124" s="0" t="s">
        <v>731</v>
      </c>
      <c r="F124" s="0" t="s">
        <v>210</v>
      </c>
      <c r="G124" s="0" t="str">
        <f aca="false">A124&amp;B124&amp;C124&amp;D124&amp;E124&amp;F124</f>
        <v>AB HDL Lipoproteins OR </v>
      </c>
      <c r="I124" s="0" t="s">
        <v>850</v>
      </c>
    </row>
    <row r="125" customFormat="false" ht="15.75" hidden="false" customHeight="false" outlineLevel="0" collapsed="false">
      <c r="A125" s="0" t="s">
        <v>730</v>
      </c>
      <c r="B125" s="0" t="s">
        <v>210</v>
      </c>
      <c r="C125" s="9" t="s">
        <v>146</v>
      </c>
      <c r="D125" s="0" t="s">
        <v>210</v>
      </c>
      <c r="E125" s="0" t="s">
        <v>731</v>
      </c>
      <c r="F125" s="0" t="s">
        <v>210</v>
      </c>
      <c r="G125" s="0" t="str">
        <f aca="false">A125&amp;B125&amp;C125&amp;D125&amp;E125&amp;F125</f>
        <v>AB High Density Lipoprotein OR </v>
      </c>
      <c r="I125" s="0" t="s">
        <v>851</v>
      </c>
    </row>
    <row r="126" customFormat="false" ht="15.75" hidden="false" customHeight="false" outlineLevel="0" collapsed="false">
      <c r="A126" s="0" t="s">
        <v>730</v>
      </c>
      <c r="B126" s="0" t="s">
        <v>210</v>
      </c>
      <c r="C126" s="9" t="s">
        <v>147</v>
      </c>
      <c r="D126" s="0" t="s">
        <v>210</v>
      </c>
      <c r="E126" s="0" t="s">
        <v>731</v>
      </c>
      <c r="F126" s="0" t="s">
        <v>210</v>
      </c>
      <c r="G126" s="0" t="str">
        <f aca="false">A126&amp;B126&amp;C126&amp;D126&amp;E126&amp;F126</f>
        <v>AB Density Lipoprotein, High OR </v>
      </c>
      <c r="I126" s="0" t="s">
        <v>852</v>
      </c>
    </row>
    <row r="127" customFormat="false" ht="15.75" hidden="false" customHeight="false" outlineLevel="0" collapsed="false">
      <c r="A127" s="0" t="s">
        <v>730</v>
      </c>
      <c r="B127" s="0" t="s">
        <v>210</v>
      </c>
      <c r="C127" s="9" t="s">
        <v>148</v>
      </c>
      <c r="D127" s="0" t="s">
        <v>210</v>
      </c>
      <c r="E127" s="0" t="s">
        <v>731</v>
      </c>
      <c r="F127" s="0" t="s">
        <v>210</v>
      </c>
      <c r="G127" s="0" t="str">
        <f aca="false">A127&amp;B127&amp;C127&amp;D127&amp;E127&amp;F127</f>
        <v>AB Lipoprotein, High Density OR </v>
      </c>
      <c r="I127" s="0" t="s">
        <v>853</v>
      </c>
    </row>
    <row r="128" customFormat="false" ht="15.75" hidden="false" customHeight="false" outlineLevel="0" collapsed="false">
      <c r="A128" s="0" t="s">
        <v>730</v>
      </c>
      <c r="B128" s="0" t="s">
        <v>210</v>
      </c>
      <c r="C128" s="9" t="s">
        <v>149</v>
      </c>
      <c r="D128" s="0" t="s">
        <v>210</v>
      </c>
      <c r="E128" s="0" t="s">
        <v>731</v>
      </c>
      <c r="F128" s="0" t="s">
        <v>210</v>
      </c>
      <c r="G128" s="0" t="str">
        <f aca="false">A128&amp;B128&amp;C128&amp;D128&amp;E128&amp;F128</f>
        <v>AB High-Density Lipoprotein OR </v>
      </c>
      <c r="I128" s="0" t="s">
        <v>854</v>
      </c>
    </row>
    <row r="129" customFormat="false" ht="15.75" hidden="false" customHeight="false" outlineLevel="0" collapsed="false">
      <c r="A129" s="0" t="s">
        <v>730</v>
      </c>
      <c r="B129" s="0" t="s">
        <v>210</v>
      </c>
      <c r="C129" s="9" t="s">
        <v>150</v>
      </c>
      <c r="D129" s="0" t="s">
        <v>210</v>
      </c>
      <c r="E129" s="0" t="s">
        <v>731</v>
      </c>
      <c r="F129" s="0" t="s">
        <v>210</v>
      </c>
      <c r="G129" s="0" t="str">
        <f aca="false">A129&amp;B129&amp;C129&amp;D129&amp;E129&amp;F129</f>
        <v>AB Lipoprotein, High-Density OR </v>
      </c>
      <c r="I129" s="0" t="s">
        <v>855</v>
      </c>
    </row>
    <row r="130" customFormat="false" ht="15.75" hidden="false" customHeight="false" outlineLevel="0" collapsed="false">
      <c r="A130" s="0" t="s">
        <v>730</v>
      </c>
      <c r="B130" s="0" t="s">
        <v>210</v>
      </c>
      <c r="C130" s="9" t="s">
        <v>151</v>
      </c>
      <c r="D130" s="0" t="s">
        <v>210</v>
      </c>
      <c r="E130" s="0" t="s">
        <v>731</v>
      </c>
      <c r="F130" s="0" t="s">
        <v>210</v>
      </c>
      <c r="G130" s="0" t="str">
        <f aca="false">A130&amp;B130&amp;C130&amp;D130&amp;E130&amp;F130</f>
        <v>AB alpha Lipoprotein OR </v>
      </c>
      <c r="I130" s="0" t="s">
        <v>856</v>
      </c>
    </row>
    <row r="131" customFormat="false" ht="15.75" hidden="false" customHeight="false" outlineLevel="0" collapsed="false">
      <c r="A131" s="0" t="s">
        <v>730</v>
      </c>
      <c r="B131" s="0" t="s">
        <v>210</v>
      </c>
      <c r="C131" s="9" t="s">
        <v>152</v>
      </c>
      <c r="D131" s="0" t="s">
        <v>210</v>
      </c>
      <c r="E131" s="0" t="s">
        <v>731</v>
      </c>
      <c r="F131" s="0" t="s">
        <v>210</v>
      </c>
      <c r="G131" s="0" t="str">
        <f aca="false">A131&amp;B131&amp;C131&amp;D131&amp;E131&amp;F131</f>
        <v>AB alpha Lipoproteins OR </v>
      </c>
      <c r="I131" s="0" t="s">
        <v>857</v>
      </c>
    </row>
    <row r="132" customFormat="false" ht="15.75" hidden="false" customHeight="false" outlineLevel="0" collapsed="false">
      <c r="A132" s="0" t="s">
        <v>730</v>
      </c>
      <c r="B132" s="0" t="s">
        <v>210</v>
      </c>
      <c r="C132" s="9" t="s">
        <v>153</v>
      </c>
      <c r="D132" s="0" t="s">
        <v>210</v>
      </c>
      <c r="E132" s="0" t="s">
        <v>731</v>
      </c>
      <c r="F132" s="0" t="s">
        <v>210</v>
      </c>
      <c r="G132" s="0" t="str">
        <f aca="false">A132&amp;B132&amp;C132&amp;D132&amp;E132&amp;F132</f>
        <v>AB Heavy Lipoproteins OR </v>
      </c>
      <c r="I132" s="0" t="s">
        <v>858</v>
      </c>
    </row>
    <row r="133" customFormat="false" ht="15.75" hidden="false" customHeight="false" outlineLevel="0" collapsed="false">
      <c r="A133" s="0" t="s">
        <v>730</v>
      </c>
      <c r="B133" s="0" t="s">
        <v>210</v>
      </c>
      <c r="C133" s="9" t="s">
        <v>154</v>
      </c>
      <c r="D133" s="0" t="s">
        <v>210</v>
      </c>
      <c r="E133" s="0" t="s">
        <v>731</v>
      </c>
      <c r="F133" s="0" t="s">
        <v>210</v>
      </c>
      <c r="G133" s="0" t="str">
        <f aca="false">A133&amp;B133&amp;C133&amp;D133&amp;E133&amp;F133</f>
        <v>AB Lipoproteins, Heavy OR </v>
      </c>
      <c r="I133" s="0" t="s">
        <v>859</v>
      </c>
    </row>
    <row r="134" customFormat="false" ht="15.75" hidden="false" customHeight="false" outlineLevel="0" collapsed="false">
      <c r="A134" s="0" t="s">
        <v>730</v>
      </c>
      <c r="B134" s="0" t="s">
        <v>210</v>
      </c>
      <c r="C134" s="9" t="s">
        <v>155</v>
      </c>
      <c r="D134" s="0" t="s">
        <v>210</v>
      </c>
      <c r="E134" s="0" t="s">
        <v>731</v>
      </c>
      <c r="F134" s="0" t="s">
        <v>210</v>
      </c>
      <c r="G134" s="0" t="str">
        <f aca="false">A134&amp;B134&amp;C134&amp;D134&amp;E134&amp;F134</f>
        <v>AB High Density Lipoproteins OR </v>
      </c>
      <c r="I134" s="0" t="s">
        <v>860</v>
      </c>
    </row>
    <row r="135" customFormat="false" ht="15.75" hidden="false" customHeight="false" outlineLevel="0" collapsed="false">
      <c r="A135" s="0" t="s">
        <v>730</v>
      </c>
      <c r="B135" s="0" t="s">
        <v>210</v>
      </c>
      <c r="C135" s="9" t="s">
        <v>156</v>
      </c>
      <c r="D135" s="0" t="s">
        <v>210</v>
      </c>
      <c r="E135" s="0" t="s">
        <v>731</v>
      </c>
      <c r="F135" s="0" t="s">
        <v>210</v>
      </c>
      <c r="G135" s="0" t="str">
        <f aca="false">A135&amp;B135&amp;C135&amp;D135&amp;E135&amp;F135</f>
        <v>AB Lipoproteins, High-Density OR </v>
      </c>
      <c r="I135" s="0" t="s">
        <v>861</v>
      </c>
    </row>
    <row r="136" customFormat="false" ht="15.75" hidden="false" customHeight="false" outlineLevel="0" collapsed="false">
      <c r="A136" s="0" t="s">
        <v>730</v>
      </c>
      <c r="B136" s="0" t="s">
        <v>210</v>
      </c>
      <c r="C136" s="9" t="s">
        <v>157</v>
      </c>
      <c r="D136" s="0" t="s">
        <v>210</v>
      </c>
      <c r="E136" s="0" t="s">
        <v>731</v>
      </c>
      <c r="F136" s="0" t="s">
        <v>210</v>
      </c>
      <c r="G136" s="0" t="str">
        <f aca="false">A136&amp;B136&amp;C136&amp;D136&amp;E136&amp;F136</f>
        <v>AB alpha-1 Lipoprotein OR </v>
      </c>
      <c r="I136" s="0" t="s">
        <v>862</v>
      </c>
    </row>
    <row r="137" customFormat="false" ht="15.75" hidden="false" customHeight="false" outlineLevel="0" collapsed="false">
      <c r="A137" s="0" t="s">
        <v>730</v>
      </c>
      <c r="B137" s="0" t="s">
        <v>210</v>
      </c>
      <c r="C137" s="0" t="s">
        <v>158</v>
      </c>
      <c r="D137" s="0" t="s">
        <v>210</v>
      </c>
      <c r="E137" s="0" t="s">
        <v>731</v>
      </c>
      <c r="F137" s="0" t="s">
        <v>210</v>
      </c>
      <c r="G137" s="0" t="str">
        <f aca="false">A137&amp;B137&amp;C137&amp;D137&amp;E137&amp;F137</f>
        <v>AB Receptors, Oxidized LDL OR </v>
      </c>
      <c r="I137" s="0" t="s">
        <v>863</v>
      </c>
    </row>
    <row r="138" customFormat="false" ht="15.75" hidden="false" customHeight="false" outlineLevel="0" collapsed="false">
      <c r="A138" s="0" t="s">
        <v>730</v>
      </c>
      <c r="B138" s="0" t="s">
        <v>210</v>
      </c>
      <c r="C138" s="9" t="s">
        <v>159</v>
      </c>
      <c r="D138" s="0" t="s">
        <v>210</v>
      </c>
      <c r="E138" s="0" t="s">
        <v>731</v>
      </c>
      <c r="F138" s="0" t="s">
        <v>210</v>
      </c>
      <c r="G138" s="0" t="str">
        <f aca="false">A138&amp;B138&amp;C138&amp;D138&amp;E138&amp;F138</f>
        <v>AB LDL Receptors, Oxidized OR </v>
      </c>
      <c r="I138" s="0" t="s">
        <v>864</v>
      </c>
    </row>
    <row r="139" customFormat="false" ht="15.75" hidden="false" customHeight="false" outlineLevel="0" collapsed="false">
      <c r="A139" s="0" t="s">
        <v>730</v>
      </c>
      <c r="B139" s="0" t="s">
        <v>210</v>
      </c>
      <c r="C139" s="9" t="s">
        <v>160</v>
      </c>
      <c r="D139" s="0" t="s">
        <v>210</v>
      </c>
      <c r="E139" s="0" t="s">
        <v>731</v>
      </c>
      <c r="F139" s="0" t="s">
        <v>210</v>
      </c>
      <c r="G139" s="0" t="str">
        <f aca="false">A139&amp;B139&amp;C139&amp;D139&amp;E139&amp;F139</f>
        <v>AB Oxidized LDL Receptor OR </v>
      </c>
      <c r="I139" s="0" t="s">
        <v>865</v>
      </c>
    </row>
    <row r="140" customFormat="false" ht="15.75" hidden="false" customHeight="false" outlineLevel="0" collapsed="false">
      <c r="A140" s="0" t="s">
        <v>730</v>
      </c>
      <c r="B140" s="0" t="s">
        <v>210</v>
      </c>
      <c r="C140" s="9" t="s">
        <v>161</v>
      </c>
      <c r="D140" s="0" t="s">
        <v>210</v>
      </c>
      <c r="E140" s="0" t="s">
        <v>731</v>
      </c>
      <c r="F140" s="0" t="s">
        <v>210</v>
      </c>
      <c r="G140" s="0" t="str">
        <f aca="false">A140&amp;B140&amp;C140&amp;D140&amp;E140&amp;F140</f>
        <v>AB LDL Receptor, Oxidized OR </v>
      </c>
      <c r="I140" s="0" t="s">
        <v>866</v>
      </c>
    </row>
    <row r="141" customFormat="false" ht="15.75" hidden="false" customHeight="false" outlineLevel="0" collapsed="false">
      <c r="A141" s="0" t="s">
        <v>730</v>
      </c>
      <c r="B141" s="0" t="s">
        <v>210</v>
      </c>
      <c r="C141" s="9" t="s">
        <v>162</v>
      </c>
      <c r="D141" s="0" t="s">
        <v>210</v>
      </c>
      <c r="E141" s="0" t="s">
        <v>731</v>
      </c>
      <c r="F141" s="0" t="s">
        <v>210</v>
      </c>
      <c r="G141" s="0" t="str">
        <f aca="false">A141&amp;B141&amp;C141&amp;D141&amp;E141&amp;F141</f>
        <v>AB Oxidized LDL Receptors OR </v>
      </c>
      <c r="I141" s="0" t="s">
        <v>867</v>
      </c>
    </row>
    <row r="142" customFormat="false" ht="15.75" hidden="false" customHeight="false" outlineLevel="0" collapsed="false">
      <c r="A142" s="0" t="s">
        <v>730</v>
      </c>
      <c r="B142" s="0" t="s">
        <v>210</v>
      </c>
      <c r="C142" s="9" t="s">
        <v>163</v>
      </c>
      <c r="D142" s="0" t="s">
        <v>210</v>
      </c>
      <c r="E142" s="0" t="s">
        <v>731</v>
      </c>
      <c r="F142" s="0" t="s">
        <v>210</v>
      </c>
      <c r="G142" s="0" t="str">
        <f aca="false">A142&amp;B142&amp;C142&amp;D142&amp;E142&amp;F142</f>
        <v>AB Receptor, LDL, Oxidized OR </v>
      </c>
      <c r="I142" s="0" t="s">
        <v>868</v>
      </c>
    </row>
    <row r="143" customFormat="false" ht="15.75" hidden="false" customHeight="false" outlineLevel="0" collapsed="false">
      <c r="A143" s="0" t="s">
        <v>730</v>
      </c>
      <c r="B143" s="0" t="s">
        <v>210</v>
      </c>
      <c r="C143" s="9" t="s">
        <v>164</v>
      </c>
      <c r="D143" s="0" t="s">
        <v>210</v>
      </c>
      <c r="E143" s="0" t="s">
        <v>731</v>
      </c>
      <c r="F143" s="0" t="s">
        <v>210</v>
      </c>
      <c r="G143" s="0" t="str">
        <f aca="false">A143&amp;B143&amp;C143&amp;D143&amp;E143&amp;F143</f>
        <v>AB Ox LDL Receptor OR </v>
      </c>
      <c r="I143" s="0" t="s">
        <v>869</v>
      </c>
    </row>
    <row r="144" customFormat="false" ht="15.75" hidden="false" customHeight="false" outlineLevel="0" collapsed="false">
      <c r="A144" s="0" t="s">
        <v>730</v>
      </c>
      <c r="B144" s="0" t="s">
        <v>210</v>
      </c>
      <c r="C144" s="9" t="s">
        <v>165</v>
      </c>
      <c r="D144" s="0" t="s">
        <v>210</v>
      </c>
      <c r="E144" s="0" t="s">
        <v>731</v>
      </c>
      <c r="F144" s="0" t="s">
        <v>210</v>
      </c>
      <c r="G144" s="0" t="str">
        <f aca="false">A144&amp;B144&amp;C144&amp;D144&amp;E144&amp;F144</f>
        <v>AB Receptor, Ox-LDL OR </v>
      </c>
      <c r="I144" s="0" t="s">
        <v>870</v>
      </c>
    </row>
    <row r="145" customFormat="false" ht="15.75" hidden="false" customHeight="false" outlineLevel="0" collapsed="false">
      <c r="A145" s="0" t="s">
        <v>730</v>
      </c>
      <c r="B145" s="0" t="s">
        <v>210</v>
      </c>
      <c r="C145" s="9" t="s">
        <v>166</v>
      </c>
      <c r="D145" s="0" t="s">
        <v>210</v>
      </c>
      <c r="E145" s="0" t="s">
        <v>731</v>
      </c>
      <c r="F145" s="0" t="s">
        <v>210</v>
      </c>
      <c r="G145" s="0" t="str">
        <f aca="false">A145&amp;B145&amp;C145&amp;D145&amp;E145&amp;F145</f>
        <v>AB Receptor, Oxidized LDL OR </v>
      </c>
      <c r="I145" s="0" t="s">
        <v>871</v>
      </c>
    </row>
    <row r="146" customFormat="false" ht="20.65" hidden="false" customHeight="false" outlineLevel="0" collapsed="false">
      <c r="A146" s="0" t="s">
        <v>730</v>
      </c>
      <c r="B146" s="0" t="s">
        <v>210</v>
      </c>
      <c r="C146" s="12" t="s">
        <v>167</v>
      </c>
      <c r="D146" s="0" t="s">
        <v>210</v>
      </c>
      <c r="E146" s="0" t="s">
        <v>731</v>
      </c>
      <c r="F146" s="0" t="s">
        <v>210</v>
      </c>
      <c r="G146" s="0" t="str">
        <f aca="false">A146&amp;B146&amp;C146&amp;D146&amp;E146&amp;F146</f>
        <v>AB Glycated Hemoglobin OR </v>
      </c>
      <c r="I146" s="0" t="s">
        <v>872</v>
      </c>
    </row>
    <row r="147" customFormat="false" ht="15.75" hidden="false" customHeight="false" outlineLevel="0" collapsed="false">
      <c r="A147" s="0" t="s">
        <v>730</v>
      </c>
      <c r="B147" s="0" t="s">
        <v>210</v>
      </c>
      <c r="C147" s="9" t="s">
        <v>168</v>
      </c>
      <c r="D147" s="0" t="s">
        <v>210</v>
      </c>
      <c r="E147" s="0" t="s">
        <v>731</v>
      </c>
      <c r="F147" s="0" t="s">
        <v>210</v>
      </c>
      <c r="G147" s="0" t="str">
        <f aca="false">A147&amp;B147&amp;C147&amp;D147&amp;E147&amp;F147</f>
        <v>AB Hemoglobin, Glycated OR </v>
      </c>
      <c r="I147" s="0" t="s">
        <v>873</v>
      </c>
    </row>
    <row r="148" customFormat="false" ht="15.75" hidden="false" customHeight="false" outlineLevel="0" collapsed="false">
      <c r="A148" s="0" t="s">
        <v>730</v>
      </c>
      <c r="B148" s="0" t="s">
        <v>210</v>
      </c>
      <c r="C148" s="9" t="s">
        <v>169</v>
      </c>
      <c r="D148" s="0" t="s">
        <v>210</v>
      </c>
      <c r="E148" s="0" t="s">
        <v>731</v>
      </c>
      <c r="F148" s="0" t="s">
        <v>210</v>
      </c>
      <c r="G148" s="0" t="str">
        <f aca="false">A148&amp;B148&amp;C148&amp;D148&amp;E148&amp;F148</f>
        <v>AB Glycohemoglobin OR </v>
      </c>
      <c r="I148" s="0" t="s">
        <v>874</v>
      </c>
    </row>
    <row r="149" customFormat="false" ht="15.75" hidden="false" customHeight="false" outlineLevel="0" collapsed="false">
      <c r="A149" s="0" t="s">
        <v>730</v>
      </c>
      <c r="B149" s="0" t="s">
        <v>210</v>
      </c>
      <c r="C149" s="9" t="s">
        <v>170</v>
      </c>
      <c r="D149" s="0" t="s">
        <v>210</v>
      </c>
      <c r="E149" s="0" t="s">
        <v>731</v>
      </c>
      <c r="F149" s="0" t="s">
        <v>210</v>
      </c>
      <c r="G149" s="0" t="str">
        <f aca="false">A149&amp;B149&amp;C149&amp;D149&amp;E149&amp;F149</f>
        <v>AB Glycated Hemoglobins OR </v>
      </c>
      <c r="I149" s="0" t="s">
        <v>875</v>
      </c>
    </row>
    <row r="150" customFormat="false" ht="15.75" hidden="false" customHeight="false" outlineLevel="0" collapsed="false">
      <c r="A150" s="0" t="s">
        <v>730</v>
      </c>
      <c r="B150" s="0" t="s">
        <v>210</v>
      </c>
      <c r="C150" s="9" t="s">
        <v>171</v>
      </c>
      <c r="D150" s="0" t="s">
        <v>210</v>
      </c>
      <c r="E150" s="0" t="s">
        <v>731</v>
      </c>
      <c r="F150" s="0" t="s">
        <v>210</v>
      </c>
      <c r="G150" s="0" t="str">
        <f aca="false">A150&amp;B150&amp;C150&amp;D150&amp;E150&amp;F150</f>
        <v>AB Hemoglobins, Glycated OR </v>
      </c>
      <c r="I150" s="0" t="s">
        <v>876</v>
      </c>
    </row>
    <row r="151" customFormat="false" ht="15.75" hidden="false" customHeight="false" outlineLevel="0" collapsed="false">
      <c r="A151" s="0" t="s">
        <v>730</v>
      </c>
      <c r="B151" s="0" t="s">
        <v>210</v>
      </c>
      <c r="C151" s="9" t="s">
        <v>172</v>
      </c>
      <c r="D151" s="0" t="s">
        <v>210</v>
      </c>
      <c r="E151" s="0" t="s">
        <v>731</v>
      </c>
      <c r="F151" s="0" t="s">
        <v>210</v>
      </c>
      <c r="G151" s="0" t="str">
        <f aca="false">A151&amp;B151&amp;C151&amp;D151&amp;E151&amp;F151</f>
        <v>AB Hemoglobin, Glycosylated OR </v>
      </c>
      <c r="I151" s="0" t="s">
        <v>877</v>
      </c>
    </row>
    <row r="152" customFormat="false" ht="15.75" hidden="false" customHeight="false" outlineLevel="0" collapsed="false">
      <c r="A152" s="0" t="s">
        <v>730</v>
      </c>
      <c r="B152" s="0" t="s">
        <v>210</v>
      </c>
      <c r="C152" s="9" t="s">
        <v>173</v>
      </c>
      <c r="D152" s="0" t="s">
        <v>210</v>
      </c>
      <c r="E152" s="0" t="s">
        <v>731</v>
      </c>
      <c r="F152" s="0" t="s">
        <v>210</v>
      </c>
      <c r="G152" s="0" t="str">
        <f aca="false">A152&amp;B152&amp;C152&amp;D152&amp;E152&amp;F152</f>
        <v>AB Glycosylated Hemoglobin OR </v>
      </c>
      <c r="I152" s="0" t="s">
        <v>878</v>
      </c>
    </row>
    <row r="153" customFormat="false" ht="15.75" hidden="false" customHeight="false" outlineLevel="0" collapsed="false">
      <c r="A153" s="0" t="s">
        <v>730</v>
      </c>
      <c r="B153" s="0" t="s">
        <v>210</v>
      </c>
      <c r="C153" s="9" t="s">
        <v>179</v>
      </c>
      <c r="D153" s="0" t="s">
        <v>210</v>
      </c>
      <c r="E153" s="0" t="s">
        <v>731</v>
      </c>
      <c r="F153" s="0" t="s">
        <v>210</v>
      </c>
      <c r="G153" s="0" t="str">
        <f aca="false">A153&amp;B153&amp;C153&amp;D153&amp;E153&amp;F153</f>
        <v>AB Glycated Hemoglobin A OR </v>
      </c>
      <c r="I153" s="0" t="s">
        <v>879</v>
      </c>
    </row>
    <row r="154" customFormat="false" ht="15.75" hidden="false" customHeight="false" outlineLevel="0" collapsed="false">
      <c r="A154" s="0" t="s">
        <v>730</v>
      </c>
      <c r="B154" s="0" t="s">
        <v>210</v>
      </c>
      <c r="C154" s="9" t="s">
        <v>180</v>
      </c>
      <c r="D154" s="0" t="s">
        <v>210</v>
      </c>
      <c r="E154" s="0" t="s">
        <v>731</v>
      </c>
      <c r="F154" s="0" t="s">
        <v>210</v>
      </c>
      <c r="G154" s="0" t="str">
        <f aca="false">A154&amp;B154&amp;C154&amp;D154&amp;E154&amp;F154</f>
        <v>AB Hemoglobin A, Glycated OR </v>
      </c>
      <c r="I154" s="0" t="s">
        <v>880</v>
      </c>
    </row>
    <row r="155" customFormat="false" ht="15.75" hidden="false" customHeight="false" outlineLevel="0" collapsed="false">
      <c r="A155" s="0" t="s">
        <v>730</v>
      </c>
      <c r="B155" s="0" t="s">
        <v>210</v>
      </c>
      <c r="C155" s="9" t="s">
        <v>181</v>
      </c>
      <c r="D155" s="0" t="s">
        <v>210</v>
      </c>
      <c r="E155" s="0" t="s">
        <v>731</v>
      </c>
      <c r="F155" s="0" t="s">
        <v>210</v>
      </c>
      <c r="G155" s="0" t="str">
        <f aca="false">A155&amp;B155&amp;C155&amp;D155&amp;E155&amp;F155</f>
        <v>AB Glycohemoglobin A OR </v>
      </c>
      <c r="I155" s="0" t="s">
        <v>881</v>
      </c>
    </row>
    <row r="156" customFormat="false" ht="15.75" hidden="false" customHeight="false" outlineLevel="0" collapsed="false">
      <c r="A156" s="0" t="s">
        <v>730</v>
      </c>
      <c r="B156" s="0" t="s">
        <v>210</v>
      </c>
      <c r="C156" s="9" t="s">
        <v>183</v>
      </c>
      <c r="D156" s="0" t="s">
        <v>210</v>
      </c>
      <c r="E156" s="0" t="s">
        <v>731</v>
      </c>
      <c r="F156" s="0" t="s">
        <v>210</v>
      </c>
      <c r="G156" s="0" t="str">
        <f aca="false">A156&amp;B156&amp;C156&amp;D156&amp;E156&amp;F156</f>
        <v>AB Hb A1c OR </v>
      </c>
      <c r="I156" s="0" t="s">
        <v>882</v>
      </c>
    </row>
    <row r="157" customFormat="false" ht="15.75" hidden="false" customHeight="false" outlineLevel="0" collapsed="false">
      <c r="A157" s="0" t="s">
        <v>730</v>
      </c>
      <c r="B157" s="0" t="s">
        <v>210</v>
      </c>
      <c r="C157" s="9" t="s">
        <v>185</v>
      </c>
      <c r="D157" s="0" t="s">
        <v>210</v>
      </c>
      <c r="E157" s="0" t="s">
        <v>731</v>
      </c>
      <c r="F157" s="0" t="s">
        <v>210</v>
      </c>
      <c r="G157" s="0" t="str">
        <f aca="false">A157&amp;B157&amp;C157&amp;D157&amp;E157&amp;F157</f>
        <v>AB Glycosylated Hemoglobin A OR </v>
      </c>
      <c r="I157" s="0" t="s">
        <v>883</v>
      </c>
    </row>
    <row r="158" customFormat="false" ht="15.75" hidden="false" customHeight="false" outlineLevel="0" collapsed="false">
      <c r="A158" s="0" t="s">
        <v>730</v>
      </c>
      <c r="B158" s="0" t="s">
        <v>210</v>
      </c>
      <c r="C158" s="9" t="s">
        <v>186</v>
      </c>
      <c r="D158" s="0" t="s">
        <v>210</v>
      </c>
      <c r="E158" s="0" t="s">
        <v>731</v>
      </c>
      <c r="F158" s="0" t="s">
        <v>210</v>
      </c>
      <c r="G158" s="0" t="str">
        <f aca="false">A158&amp;B158&amp;C158&amp;D158&amp;E158&amp;F158</f>
        <v>AB Hemoglobin A, Glycosylated OR </v>
      </c>
      <c r="I158" s="0" t="s">
        <v>884</v>
      </c>
    </row>
    <row r="159" customFormat="false" ht="15.75" hidden="false" customHeight="false" outlineLevel="0" collapsed="false">
      <c r="A159" s="0" t="s">
        <v>730</v>
      </c>
      <c r="B159" s="0" t="s">
        <v>210</v>
      </c>
      <c r="C159" s="9" t="s">
        <v>187</v>
      </c>
      <c r="D159" s="0" t="s">
        <v>210</v>
      </c>
      <c r="E159" s="0" t="s">
        <v>731</v>
      </c>
      <c r="F159" s="0" t="s">
        <v>210</v>
      </c>
      <c r="G159" s="0" t="str">
        <f aca="false">A159&amp;B159&amp;C159&amp;D159&amp;E159&amp;F159</f>
        <v>AB Hb A1 OR </v>
      </c>
      <c r="I159" s="0" t="s">
        <v>885</v>
      </c>
    </row>
    <row r="160" customFormat="false" ht="15.75" hidden="false" customHeight="false" outlineLevel="0" collapsed="false">
      <c r="A160" s="0" t="s">
        <v>730</v>
      </c>
      <c r="B160" s="0" t="s">
        <v>210</v>
      </c>
      <c r="C160" s="9" t="s">
        <v>188</v>
      </c>
      <c r="D160" s="0" t="s">
        <v>210</v>
      </c>
      <c r="E160" s="0" t="s">
        <v>731</v>
      </c>
      <c r="F160" s="0" t="s">
        <v>210</v>
      </c>
      <c r="G160" s="0" t="str">
        <f aca="false">A160&amp;B160&amp;C160&amp;D160&amp;E160&amp;F160</f>
        <v>AB HbA1 OR </v>
      </c>
      <c r="I160" s="0" t="s">
        <v>886</v>
      </c>
    </row>
    <row r="161" customFormat="false" ht="15.75" hidden="false" customHeight="false" outlineLevel="0" collapsed="false">
      <c r="A161" s="0" t="s">
        <v>730</v>
      </c>
      <c r="B161" s="0" t="s">
        <v>210</v>
      </c>
      <c r="C161" s="9" t="s">
        <v>190</v>
      </c>
      <c r="D161" s="0" t="s">
        <v>210</v>
      </c>
      <c r="E161" s="0" t="s">
        <v>731</v>
      </c>
      <c r="F161" s="0" t="s">
        <v>210</v>
      </c>
      <c r="G161" s="0" t="str">
        <f aca="false">A161&amp;B161&amp;C161&amp;D161&amp;E161&amp;F161</f>
        <v>AB A1a-1 Hemoglobin, Glycosylated OR </v>
      </c>
      <c r="I161" s="0" t="s">
        <v>887</v>
      </c>
    </row>
    <row r="162" customFormat="false" ht="15.75" hidden="false" customHeight="false" outlineLevel="0" collapsed="false">
      <c r="A162" s="0" t="s">
        <v>730</v>
      </c>
      <c r="B162" s="0" t="s">
        <v>210</v>
      </c>
      <c r="C162" s="9" t="s">
        <v>192</v>
      </c>
      <c r="D162" s="0" t="s">
        <v>210</v>
      </c>
      <c r="E162" s="0" t="s">
        <v>731</v>
      </c>
      <c r="F162" s="0" t="s">
        <v>210</v>
      </c>
      <c r="G162" s="0" t="str">
        <f aca="false">A162&amp;B162&amp;C162&amp;D162&amp;E162&amp;F162</f>
        <v>AB Hemoglobin, Glycosylated A1a 1 OR </v>
      </c>
      <c r="I162" s="0" t="s">
        <v>888</v>
      </c>
    </row>
    <row r="163" customFormat="false" ht="15.75" hidden="false" customHeight="false" outlineLevel="0" collapsed="false">
      <c r="A163" s="0" t="s">
        <v>730</v>
      </c>
      <c r="B163" s="0" t="s">
        <v>210</v>
      </c>
      <c r="C163" s="9" t="s">
        <v>194</v>
      </c>
      <c r="D163" s="0" t="s">
        <v>210</v>
      </c>
      <c r="E163" s="0" t="s">
        <v>731</v>
      </c>
      <c r="F163" s="0" t="s">
        <v>210</v>
      </c>
      <c r="G163" s="0" t="str">
        <f aca="false">A163&amp;B163&amp;C163&amp;D163&amp;E163&amp;F163</f>
        <v>AB Hemoglobin, Glycated A1b OR </v>
      </c>
      <c r="I163" s="0" t="s">
        <v>889</v>
      </c>
    </row>
    <row r="164" customFormat="false" ht="15.75" hidden="false" customHeight="false" outlineLevel="0" collapsed="false">
      <c r="A164" s="0" t="s">
        <v>730</v>
      </c>
      <c r="B164" s="0" t="s">
        <v>210</v>
      </c>
      <c r="C164" s="9" t="s">
        <v>195</v>
      </c>
      <c r="D164" s="0" t="s">
        <v>210</v>
      </c>
      <c r="E164" s="0" t="s">
        <v>731</v>
      </c>
      <c r="F164" s="0" t="s">
        <v>210</v>
      </c>
      <c r="G164" s="0" t="str">
        <f aca="false">A164&amp;B164&amp;C164&amp;D164&amp;E164&amp;F164</f>
        <v>AB A1b Hemoglobin, Glycated OR </v>
      </c>
      <c r="I164" s="0" t="s">
        <v>890</v>
      </c>
    </row>
    <row r="165" customFormat="false" ht="15.75" hidden="false" customHeight="false" outlineLevel="0" collapsed="false">
      <c r="A165" s="0" t="s">
        <v>730</v>
      </c>
      <c r="B165" s="0" t="s">
        <v>210</v>
      </c>
      <c r="C165" s="9" t="s">
        <v>196</v>
      </c>
      <c r="D165" s="0" t="s">
        <v>210</v>
      </c>
      <c r="E165" s="0" t="s">
        <v>731</v>
      </c>
      <c r="F165" s="0" t="s">
        <v>210</v>
      </c>
      <c r="G165" s="0" t="str">
        <f aca="false">A165&amp;B165&amp;C165&amp;D165&amp;E165&amp;F165</f>
        <v>AB Glycated A1b Hemoglobin OR </v>
      </c>
      <c r="I165" s="0" t="s">
        <v>891</v>
      </c>
    </row>
    <row r="166" customFormat="false" ht="15.75" hidden="false" customHeight="false" outlineLevel="0" collapsed="false">
      <c r="A166" s="0" t="s">
        <v>730</v>
      </c>
      <c r="B166" s="0" t="s">
        <v>210</v>
      </c>
      <c r="C166" s="9" t="s">
        <v>197</v>
      </c>
      <c r="D166" s="0" t="s">
        <v>210</v>
      </c>
      <c r="E166" s="0" t="s">
        <v>731</v>
      </c>
      <c r="F166" s="0" t="s">
        <v>210</v>
      </c>
      <c r="G166" s="0" t="str">
        <f aca="false">A166&amp;B166&amp;C166&amp;D166&amp;E166&amp;F166</f>
        <v>AB Hemoglobin, Glycosylated A1b OR </v>
      </c>
      <c r="I166" s="0" t="s">
        <v>892</v>
      </c>
    </row>
    <row r="167" customFormat="false" ht="15.75" hidden="false" customHeight="false" outlineLevel="0" collapsed="false">
      <c r="A167" s="0" t="s">
        <v>730</v>
      </c>
      <c r="B167" s="0" t="s">
        <v>210</v>
      </c>
      <c r="C167" s="9" t="s">
        <v>198</v>
      </c>
      <c r="D167" s="0" t="s">
        <v>210</v>
      </c>
      <c r="E167" s="0" t="s">
        <v>731</v>
      </c>
      <c r="F167" s="0" t="s">
        <v>210</v>
      </c>
      <c r="G167" s="0" t="str">
        <f aca="false">A167&amp;B167&amp;C167&amp;D167&amp;E167&amp;F167</f>
        <v>AB A1b Hemoglobin, Glycosylated OR </v>
      </c>
      <c r="I167" s="0" t="s">
        <v>893</v>
      </c>
    </row>
    <row r="168" customFormat="false" ht="15.75" hidden="false" customHeight="false" outlineLevel="0" collapsed="false">
      <c r="A168" s="0" t="s">
        <v>730</v>
      </c>
      <c r="B168" s="0" t="s">
        <v>210</v>
      </c>
      <c r="C168" s="9" t="s">
        <v>199</v>
      </c>
      <c r="D168" s="0" t="s">
        <v>210</v>
      </c>
      <c r="E168" s="0" t="s">
        <v>731</v>
      </c>
      <c r="F168" s="0" t="s">
        <v>210</v>
      </c>
      <c r="G168" s="0" t="str">
        <f aca="false">A168&amp;B168&amp;C168&amp;D168&amp;E168&amp;F168</f>
        <v>AB Glycosylated A1b Hemoglobin OR </v>
      </c>
      <c r="I168" s="0" t="s">
        <v>894</v>
      </c>
    </row>
    <row r="169" customFormat="false" ht="15.75" hidden="false" customHeight="false" outlineLevel="0" collapsed="false">
      <c r="A169" s="0" t="s">
        <v>730</v>
      </c>
      <c r="B169" s="0" t="s">
        <v>210</v>
      </c>
      <c r="C169" s="9" t="s">
        <v>200</v>
      </c>
      <c r="D169" s="0" t="s">
        <v>210</v>
      </c>
      <c r="E169" s="0" t="s">
        <v>731</v>
      </c>
      <c r="F169" s="0" t="s">
        <v>210</v>
      </c>
      <c r="G169" s="0" t="str">
        <f aca="false">A169&amp;B169&amp;C169&amp;D169&amp;E169&amp;F169</f>
        <v>AB Hb A1b OR </v>
      </c>
      <c r="I169" s="0" t="s">
        <v>895</v>
      </c>
    </row>
    <row r="170" customFormat="false" ht="15.75" hidden="false" customHeight="false" outlineLevel="0" collapsed="false">
      <c r="A170" s="0" t="s">
        <v>730</v>
      </c>
      <c r="B170" s="0" t="s">
        <v>210</v>
      </c>
      <c r="C170" s="9" t="s">
        <v>201</v>
      </c>
      <c r="D170" s="0" t="s">
        <v>210</v>
      </c>
      <c r="E170" s="0" t="s">
        <v>731</v>
      </c>
      <c r="F170" s="0" t="s">
        <v>210</v>
      </c>
      <c r="G170" s="0" t="str">
        <f aca="false">A170&amp;B170&amp;C170&amp;D170&amp;E170&amp;F170</f>
        <v>AB Glycated Hemoglobin A1c OR </v>
      </c>
      <c r="I170" s="0" t="s">
        <v>896</v>
      </c>
    </row>
    <row r="171" customFormat="false" ht="15.75" hidden="false" customHeight="false" outlineLevel="0" collapsed="false">
      <c r="A171" s="0" t="s">
        <v>730</v>
      </c>
      <c r="B171" s="0" t="s">
        <v>210</v>
      </c>
      <c r="C171" s="9" t="s">
        <v>202</v>
      </c>
      <c r="D171" s="0" t="s">
        <v>210</v>
      </c>
      <c r="E171" s="0" t="s">
        <v>731</v>
      </c>
      <c r="F171" s="0" t="s">
        <v>210</v>
      </c>
      <c r="G171" s="0" t="str">
        <f aca="false">A171&amp;B171&amp;C171&amp;D171&amp;E171&amp;F171</f>
        <v>AB Hemoglobin A1c, Glycated OR </v>
      </c>
      <c r="I171" s="0" t="s">
        <v>897</v>
      </c>
    </row>
    <row r="172" customFormat="false" ht="15.75" hidden="false" customHeight="false" outlineLevel="0" collapsed="false">
      <c r="A172" s="0" t="s">
        <v>730</v>
      </c>
      <c r="B172" s="0" t="s">
        <v>210</v>
      </c>
      <c r="C172" s="9" t="s">
        <v>203</v>
      </c>
      <c r="D172" s="0" t="s">
        <v>210</v>
      </c>
      <c r="E172" s="0" t="s">
        <v>731</v>
      </c>
      <c r="F172" s="0" t="s">
        <v>210</v>
      </c>
      <c r="G172" s="0" t="str">
        <f aca="false">A172&amp;B172&amp;C172&amp;D172&amp;E172&amp;F172</f>
        <v>AB Glycosylated Hemoglobin A1c OR </v>
      </c>
      <c r="I172" s="0" t="s">
        <v>898</v>
      </c>
    </row>
    <row r="173" customFormat="false" ht="15.75" hidden="false" customHeight="false" outlineLevel="0" collapsed="false">
      <c r="A173" s="0" t="s">
        <v>730</v>
      </c>
      <c r="B173" s="0" t="s">
        <v>210</v>
      </c>
      <c r="C173" s="9" t="s">
        <v>204</v>
      </c>
      <c r="D173" s="0" t="s">
        <v>210</v>
      </c>
      <c r="E173" s="0" t="s">
        <v>731</v>
      </c>
      <c r="F173" s="0" t="s">
        <v>210</v>
      </c>
      <c r="G173" s="0" t="str">
        <f aca="false">A173&amp;B173&amp;C173&amp;D173&amp;E173&amp;F173</f>
        <v>AB Hemoglobin A1c, Glycosylated OR </v>
      </c>
      <c r="I173" s="0" t="s">
        <v>899</v>
      </c>
    </row>
    <row r="174" customFormat="false" ht="15.75" hidden="false" customHeight="false" outlineLevel="0" collapsed="false">
      <c r="A174" s="0" t="s">
        <v>730</v>
      </c>
      <c r="B174" s="0" t="s">
        <v>210</v>
      </c>
      <c r="C174" s="9" t="s">
        <v>205</v>
      </c>
      <c r="D174" s="0" t="s">
        <v>210</v>
      </c>
      <c r="E174" s="0" t="s">
        <v>731</v>
      </c>
      <c r="F174" s="0" t="s">
        <v>210</v>
      </c>
      <c r="G174" s="0" t="str">
        <f aca="false">A174&amp;B174&amp;C174&amp;D174&amp;E174&amp;F174</f>
        <v>AB Fructated Hemoglobins OR </v>
      </c>
      <c r="I174" s="0" t="s">
        <v>900</v>
      </c>
    </row>
    <row r="175" customFormat="false" ht="15.75" hidden="false" customHeight="false" outlineLevel="0" collapsed="false">
      <c r="A175" s="0" t="s">
        <v>730</v>
      </c>
      <c r="B175" s="0" t="s">
        <v>210</v>
      </c>
      <c r="C175" s="9" t="s">
        <v>206</v>
      </c>
      <c r="D175" s="0" t="s">
        <v>210</v>
      </c>
      <c r="E175" s="0" t="s">
        <v>731</v>
      </c>
      <c r="F175" s="0" t="s">
        <v>210</v>
      </c>
      <c r="G175" s="0" t="str">
        <f aca="false">A175&amp;B175&amp;C175&amp;D175&amp;E175&amp;F175</f>
        <v>AB Hemoglobins, Fructated OR </v>
      </c>
      <c r="I175" s="0" t="s">
        <v>901</v>
      </c>
    </row>
    <row r="176" customFormat="false" ht="15.75" hidden="false" customHeight="false" outlineLevel="0" collapsed="false">
      <c r="G176" s="0" t="str">
        <f aca="false">A176&amp;B176&amp;C176&amp;D176&amp;E176&amp;F176</f>
        <v/>
      </c>
      <c r="H176" s="13" t="e">
        <f aca="false">#NAME!(I47:I175)</f>
        <v>#NAME?</v>
      </c>
    </row>
    <row r="177" customFormat="false" ht="15.75" hidden="false" customHeight="false" outlineLevel="0" collapsed="false">
      <c r="C177" s="17" t="s">
        <v>3</v>
      </c>
    </row>
    <row r="178" customFormat="false" ht="15.75" hidden="false" customHeight="false" outlineLevel="0" collapsed="false">
      <c r="A178" s="0" t="s">
        <v>730</v>
      </c>
      <c r="B178" s="0" t="s">
        <v>210</v>
      </c>
      <c r="C178" s="7" t="s">
        <v>7</v>
      </c>
      <c r="D178" s="0" t="s">
        <v>210</v>
      </c>
      <c r="E178" s="0" t="s">
        <v>731</v>
      </c>
      <c r="F178" s="0" t="s">
        <v>210</v>
      </c>
      <c r="G178" s="0" t="str">
        <f aca="false">A178&amp;B178&amp;C178&amp;D178&amp;E178&amp;F178</f>
        <v>AB randomized controlled trial OR </v>
      </c>
      <c r="I178" s="0" t="s">
        <v>902</v>
      </c>
    </row>
    <row r="179" customFormat="false" ht="15.75" hidden="false" customHeight="false" outlineLevel="0" collapsed="false">
      <c r="A179" s="0" t="s">
        <v>730</v>
      </c>
      <c r="B179" s="0" t="s">
        <v>210</v>
      </c>
      <c r="C179" s="7" t="s">
        <v>11</v>
      </c>
      <c r="D179" s="0" t="s">
        <v>210</v>
      </c>
      <c r="E179" s="0" t="s">
        <v>731</v>
      </c>
      <c r="F179" s="0" t="s">
        <v>210</v>
      </c>
      <c r="G179" s="0" t="str">
        <f aca="false">A179&amp;B179&amp;C179&amp;D179&amp;E179&amp;F179</f>
        <v>AB randomized OR </v>
      </c>
      <c r="I179" s="0" t="s">
        <v>903</v>
      </c>
    </row>
    <row r="180" customFormat="false" ht="15.75" hidden="false" customHeight="false" outlineLevel="0" collapsed="false">
      <c r="A180" s="0" t="s">
        <v>730</v>
      </c>
      <c r="B180" s="0" t="s">
        <v>210</v>
      </c>
      <c r="C180" s="7" t="s">
        <v>15</v>
      </c>
      <c r="D180" s="0" t="s">
        <v>210</v>
      </c>
      <c r="E180" s="0" t="s">
        <v>731</v>
      </c>
      <c r="F180" s="0" t="s">
        <v>210</v>
      </c>
      <c r="G180" s="0" t="str">
        <f aca="false">A180&amp;B180&amp;C180&amp;D180&amp;E180&amp;F180</f>
        <v>AB placebo OR </v>
      </c>
      <c r="I180" s="0" t="s">
        <v>904</v>
      </c>
    </row>
    <row r="181" customFormat="false" ht="15.75" hidden="false" customHeight="false" outlineLevel="0" collapsed="false">
      <c r="H181" s="13" t="e">
        <f aca="false">#NAME!(I178:I180)</f>
        <v>#NAME?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1"/>
  <sheetViews>
    <sheetView showFormulas="false" showGridLines="true" showRowColHeaders="true" showZeros="true" rightToLeft="false" tabSelected="false" showOutlineSymbols="true" defaultGridColor="true" view="normal" topLeftCell="A164" colorId="64" zoomScale="100" zoomScaleNormal="100" zoomScalePageLayoutView="100" workbookViewId="0">
      <selection pane="topLeft" activeCell="H181" activeCellId="0" sqref="H181"/>
    </sheetView>
  </sheetViews>
  <sheetFormatPr defaultColWidth="8.95703125" defaultRowHeight="15.75" zeroHeight="false" outlineLevelRow="0" outlineLevelCol="0"/>
  <cols>
    <col collapsed="false" customWidth="true" hidden="false" outlineLevel="0" max="2" min="2" style="0" width="33.25"/>
    <col collapsed="false" customWidth="true" hidden="false" outlineLevel="0" max="7" min="7" style="0" width="36.68"/>
    <col collapsed="false" customWidth="true" hidden="false" outlineLevel="0" max="8" min="8" style="0" width="15.5"/>
    <col collapsed="false" customWidth="true" hidden="false" outlineLevel="0" max="9" min="9" style="0" width="30.5"/>
  </cols>
  <sheetData>
    <row r="1" customFormat="false" ht="15.75" hidden="false" customHeight="false" outlineLevel="0" collapsed="false">
      <c r="B1" s="2" t="s">
        <v>0</v>
      </c>
    </row>
    <row r="2" customFormat="false" ht="15.75" hidden="false" customHeight="false" outlineLevel="0" collapsed="false">
      <c r="A2" s="0" t="s">
        <v>905</v>
      </c>
      <c r="B2" s="8" t="s">
        <v>8</v>
      </c>
      <c r="C2" s="0" t="s">
        <v>905</v>
      </c>
      <c r="D2" s="0" t="s">
        <v>210</v>
      </c>
      <c r="E2" s="0" t="s">
        <v>731</v>
      </c>
      <c r="F2" s="0" t="s">
        <v>210</v>
      </c>
      <c r="G2" s="0" t="str">
        <f aca="false">A2&amp;B2&amp;C2&amp;D2&amp;E2&amp;F2</f>
        <v>"Training, Resistance" OR </v>
      </c>
      <c r="I2" s="0" t="s">
        <v>906</v>
      </c>
    </row>
    <row r="3" customFormat="false" ht="15.75" hidden="false" customHeight="false" outlineLevel="0" collapsed="false">
      <c r="A3" s="0" t="s">
        <v>905</v>
      </c>
      <c r="B3" s="8" t="s">
        <v>12</v>
      </c>
      <c r="C3" s="0" t="s">
        <v>905</v>
      </c>
      <c r="D3" s="0" t="s">
        <v>210</v>
      </c>
      <c r="E3" s="0" t="s">
        <v>731</v>
      </c>
      <c r="F3" s="0" t="s">
        <v>210</v>
      </c>
      <c r="G3" s="0" t="str">
        <f aca="false">A3&amp;B3&amp;C3&amp;D3&amp;E3&amp;F3</f>
        <v>"Strength Training" OR </v>
      </c>
      <c r="I3" s="0" t="s">
        <v>907</v>
      </c>
    </row>
    <row r="4" customFormat="false" ht="15.75" hidden="false" customHeight="false" outlineLevel="0" collapsed="false">
      <c r="A4" s="0" t="s">
        <v>905</v>
      </c>
      <c r="B4" s="8" t="s">
        <v>16</v>
      </c>
      <c r="C4" s="0" t="s">
        <v>905</v>
      </c>
      <c r="D4" s="0" t="s">
        <v>210</v>
      </c>
      <c r="E4" s="0" t="s">
        <v>731</v>
      </c>
      <c r="F4" s="0" t="s">
        <v>210</v>
      </c>
      <c r="G4" s="0" t="str">
        <f aca="false">A4&amp;B4&amp;C4&amp;D4&amp;E4&amp;F4</f>
        <v>"Training, Strength" OR </v>
      </c>
      <c r="I4" s="0" t="s">
        <v>908</v>
      </c>
    </row>
    <row r="5" customFormat="false" ht="15.75" hidden="false" customHeight="false" outlineLevel="0" collapsed="false">
      <c r="A5" s="0" t="s">
        <v>905</v>
      </c>
      <c r="B5" s="8" t="s">
        <v>19</v>
      </c>
      <c r="C5" s="0" t="s">
        <v>905</v>
      </c>
      <c r="D5" s="0" t="s">
        <v>210</v>
      </c>
      <c r="E5" s="0" t="s">
        <v>731</v>
      </c>
      <c r="F5" s="0" t="s">
        <v>210</v>
      </c>
      <c r="G5" s="0" t="str">
        <f aca="false">A5&amp;B5&amp;C5&amp;D5&amp;E5&amp;F5</f>
        <v>"Weight-Lifting Strengthening Program" OR </v>
      </c>
      <c r="I5" s="0" t="s">
        <v>909</v>
      </c>
    </row>
    <row r="6" customFormat="false" ht="15.75" hidden="false" customHeight="false" outlineLevel="0" collapsed="false">
      <c r="A6" s="0" t="s">
        <v>905</v>
      </c>
      <c r="B6" s="8" t="s">
        <v>22</v>
      </c>
      <c r="C6" s="0" t="s">
        <v>905</v>
      </c>
      <c r="D6" s="0" t="s">
        <v>210</v>
      </c>
      <c r="E6" s="0" t="s">
        <v>731</v>
      </c>
      <c r="F6" s="0" t="s">
        <v>210</v>
      </c>
      <c r="G6" s="0" t="str">
        <f aca="false">A6&amp;B6&amp;C6&amp;D6&amp;E6&amp;F6</f>
        <v>"Strengthening Program, Weight-Lifting" OR </v>
      </c>
      <c r="I6" s="0" t="s">
        <v>910</v>
      </c>
    </row>
    <row r="7" customFormat="false" ht="15.75" hidden="false" customHeight="false" outlineLevel="0" collapsed="false">
      <c r="A7" s="0" t="s">
        <v>905</v>
      </c>
      <c r="B7" s="8" t="s">
        <v>24</v>
      </c>
      <c r="C7" s="0" t="s">
        <v>905</v>
      </c>
      <c r="D7" s="0" t="s">
        <v>210</v>
      </c>
      <c r="E7" s="0" t="s">
        <v>731</v>
      </c>
      <c r="F7" s="0" t="s">
        <v>210</v>
      </c>
      <c r="G7" s="0" t="str">
        <f aca="false">A7&amp;B7&amp;C7&amp;D7&amp;E7&amp;F7</f>
        <v>"Weight Lifting Strengthening Program" OR </v>
      </c>
      <c r="I7" s="0" t="s">
        <v>911</v>
      </c>
    </row>
    <row r="8" customFormat="false" ht="15.75" hidden="false" customHeight="false" outlineLevel="0" collapsed="false">
      <c r="A8" s="0" t="s">
        <v>905</v>
      </c>
      <c r="B8" s="8" t="s">
        <v>26</v>
      </c>
      <c r="C8" s="0" t="s">
        <v>905</v>
      </c>
      <c r="D8" s="0" t="s">
        <v>210</v>
      </c>
      <c r="E8" s="0" t="s">
        <v>731</v>
      </c>
      <c r="F8" s="0" t="s">
        <v>210</v>
      </c>
      <c r="G8" s="0" t="str">
        <f aca="false">A8&amp;B8&amp;C8&amp;D8&amp;E8&amp;F8</f>
        <v>"Weight-Lifting Exercise Program" OR </v>
      </c>
      <c r="I8" s="0" t="s">
        <v>912</v>
      </c>
    </row>
    <row r="9" customFormat="false" ht="15.75" hidden="false" customHeight="false" outlineLevel="0" collapsed="false">
      <c r="A9" s="0" t="s">
        <v>905</v>
      </c>
      <c r="B9" s="8" t="s">
        <v>28</v>
      </c>
      <c r="C9" s="0" t="s">
        <v>905</v>
      </c>
      <c r="D9" s="0" t="s">
        <v>210</v>
      </c>
      <c r="E9" s="0" t="s">
        <v>731</v>
      </c>
      <c r="F9" s="0" t="s">
        <v>210</v>
      </c>
      <c r="G9" s="0" t="str">
        <f aca="false">A9&amp;B9&amp;C9&amp;D9&amp;E9&amp;F9</f>
        <v>"Exercise Program, Weight-Lifting" OR </v>
      </c>
      <c r="I9" s="0" t="s">
        <v>913</v>
      </c>
    </row>
    <row r="10" customFormat="false" ht="15.75" hidden="false" customHeight="false" outlineLevel="0" collapsed="false">
      <c r="A10" s="0" t="s">
        <v>905</v>
      </c>
      <c r="B10" s="8" t="s">
        <v>30</v>
      </c>
      <c r="C10" s="0" t="s">
        <v>905</v>
      </c>
      <c r="D10" s="0" t="s">
        <v>210</v>
      </c>
      <c r="E10" s="0" t="s">
        <v>731</v>
      </c>
      <c r="F10" s="0" t="s">
        <v>210</v>
      </c>
      <c r="G10" s="0" t="str">
        <f aca="false">A10&amp;B10&amp;C10&amp;D10&amp;E10&amp;F10</f>
        <v>"Weight Lifting Exercise Program" OR </v>
      </c>
      <c r="I10" s="0" t="s">
        <v>914</v>
      </c>
    </row>
    <row r="11" customFormat="false" ht="15.75" hidden="false" customHeight="false" outlineLevel="0" collapsed="false">
      <c r="A11" s="0" t="s">
        <v>905</v>
      </c>
      <c r="B11" s="8" t="s">
        <v>32</v>
      </c>
      <c r="C11" s="0" t="s">
        <v>905</v>
      </c>
      <c r="D11" s="0" t="s">
        <v>210</v>
      </c>
      <c r="E11" s="0" t="s">
        <v>731</v>
      </c>
      <c r="F11" s="0" t="s">
        <v>210</v>
      </c>
      <c r="G11" s="0" t="str">
        <f aca="false">A11&amp;B11&amp;C11&amp;D11&amp;E11&amp;F11</f>
        <v>"Weight-Lifting Exercise Programs" OR </v>
      </c>
      <c r="I11" s="0" t="s">
        <v>915</v>
      </c>
    </row>
    <row r="12" customFormat="false" ht="15.75" hidden="false" customHeight="false" outlineLevel="0" collapsed="false">
      <c r="A12" s="0" t="s">
        <v>905</v>
      </c>
      <c r="B12" s="8" t="s">
        <v>34</v>
      </c>
      <c r="C12" s="0" t="s">
        <v>905</v>
      </c>
      <c r="D12" s="0" t="s">
        <v>210</v>
      </c>
      <c r="E12" s="0" t="s">
        <v>731</v>
      </c>
      <c r="F12" s="0" t="s">
        <v>210</v>
      </c>
      <c r="G12" s="0" t="str">
        <f aca="false">A12&amp;B12&amp;C12&amp;D12&amp;E12&amp;F12</f>
        <v>"Weight-Bearing Strengthening Program" OR </v>
      </c>
      <c r="I12" s="0" t="s">
        <v>916</v>
      </c>
    </row>
    <row r="13" customFormat="false" ht="15.75" hidden="false" customHeight="false" outlineLevel="0" collapsed="false">
      <c r="A13" s="0" t="s">
        <v>905</v>
      </c>
      <c r="B13" s="8" t="s">
        <v>36</v>
      </c>
      <c r="C13" s="0" t="s">
        <v>905</v>
      </c>
      <c r="D13" s="0" t="s">
        <v>210</v>
      </c>
      <c r="E13" s="0" t="s">
        <v>731</v>
      </c>
      <c r="F13" s="0" t="s">
        <v>210</v>
      </c>
      <c r="G13" s="0" t="str">
        <f aca="false">A13&amp;B13&amp;C13&amp;D13&amp;E13&amp;F13</f>
        <v>"Strengthening Program, Weight-Bearing" OR </v>
      </c>
      <c r="I13" s="0" t="s">
        <v>917</v>
      </c>
    </row>
    <row r="14" customFormat="false" ht="15.75" hidden="false" customHeight="false" outlineLevel="0" collapsed="false">
      <c r="A14" s="0" t="s">
        <v>905</v>
      </c>
      <c r="B14" s="8" t="s">
        <v>38</v>
      </c>
      <c r="C14" s="0" t="s">
        <v>905</v>
      </c>
      <c r="D14" s="0" t="s">
        <v>210</v>
      </c>
      <c r="E14" s="0" t="s">
        <v>731</v>
      </c>
      <c r="F14" s="0" t="s">
        <v>210</v>
      </c>
      <c r="G14" s="0" t="str">
        <f aca="false">A14&amp;B14&amp;C14&amp;D14&amp;E14&amp;F14</f>
        <v>"Weight Bearing Strengthening Program" OR </v>
      </c>
      <c r="I14" s="0" t="s">
        <v>918</v>
      </c>
    </row>
    <row r="15" customFormat="false" ht="15.75" hidden="false" customHeight="false" outlineLevel="0" collapsed="false">
      <c r="A15" s="0" t="s">
        <v>905</v>
      </c>
      <c r="B15" s="8" t="s">
        <v>40</v>
      </c>
      <c r="C15" s="0" t="s">
        <v>905</v>
      </c>
      <c r="D15" s="0" t="s">
        <v>210</v>
      </c>
      <c r="E15" s="0" t="s">
        <v>731</v>
      </c>
      <c r="F15" s="0" t="s">
        <v>210</v>
      </c>
      <c r="G15" s="0" t="str">
        <f aca="false">A15&amp;B15&amp;C15&amp;D15&amp;E15&amp;F15</f>
        <v>"Weight-Bearing Exercise Program" OR </v>
      </c>
      <c r="I15" s="0" t="s">
        <v>919</v>
      </c>
    </row>
    <row r="16" customFormat="false" ht="15.75" hidden="false" customHeight="false" outlineLevel="0" collapsed="false">
      <c r="A16" s="0" t="s">
        <v>905</v>
      </c>
      <c r="B16" s="8" t="s">
        <v>42</v>
      </c>
      <c r="C16" s="0" t="s">
        <v>905</v>
      </c>
      <c r="D16" s="0" t="s">
        <v>210</v>
      </c>
      <c r="E16" s="0" t="s">
        <v>731</v>
      </c>
      <c r="F16" s="0" t="s">
        <v>210</v>
      </c>
      <c r="G16" s="0" t="str">
        <f aca="false">A16&amp;B16&amp;C16&amp;D16&amp;E16&amp;F16</f>
        <v>"Exercise Program, Weight-Bearing" OR </v>
      </c>
      <c r="I16" s="0" t="s">
        <v>920</v>
      </c>
    </row>
    <row r="17" customFormat="false" ht="15.75" hidden="false" customHeight="false" outlineLevel="0" collapsed="false">
      <c r="A17" s="0" t="s">
        <v>905</v>
      </c>
      <c r="B17" s="8" t="s">
        <v>44</v>
      </c>
      <c r="C17" s="0" t="s">
        <v>905</v>
      </c>
      <c r="D17" s="0" t="s">
        <v>210</v>
      </c>
      <c r="E17" s="0" t="s">
        <v>731</v>
      </c>
      <c r="F17" s="0" t="s">
        <v>210</v>
      </c>
      <c r="G17" s="0" t="str">
        <f aca="false">A17&amp;B17&amp;C17&amp;D17&amp;E17&amp;F17</f>
        <v>"Weight Bearing Exercise Program" OR </v>
      </c>
      <c r="I17" s="0" t="s">
        <v>921</v>
      </c>
    </row>
    <row r="18" customFormat="false" ht="15.75" hidden="false" customHeight="false" outlineLevel="0" collapsed="false">
      <c r="A18" s="0" t="s">
        <v>905</v>
      </c>
      <c r="B18" s="1" t="s">
        <v>46</v>
      </c>
      <c r="C18" s="0" t="s">
        <v>905</v>
      </c>
      <c r="D18" s="0" t="s">
        <v>210</v>
      </c>
      <c r="E18" s="0" t="s">
        <v>731</v>
      </c>
      <c r="F18" s="0" t="s">
        <v>210</v>
      </c>
      <c r="G18" s="0" t="str">
        <f aca="false">A18&amp;B18&amp;C18&amp;D18&amp;E18&amp;F18</f>
        <v>"resistance training" OR </v>
      </c>
      <c r="I18" s="0" t="s">
        <v>922</v>
      </c>
    </row>
    <row r="19" customFormat="false" ht="15.75" hidden="false" customHeight="false" outlineLevel="0" collapsed="false">
      <c r="A19" s="0" t="s">
        <v>905</v>
      </c>
      <c r="B19" s="1" t="s">
        <v>48</v>
      </c>
      <c r="C19" s="0" t="s">
        <v>905</v>
      </c>
      <c r="D19" s="0" t="s">
        <v>210</v>
      </c>
      <c r="E19" s="0" t="s">
        <v>731</v>
      </c>
      <c r="F19" s="0" t="s">
        <v>210</v>
      </c>
      <c r="G19" s="0" t="str">
        <f aca="false">A19&amp;B19&amp;C19&amp;D19&amp;E19&amp;F19</f>
        <v>"strength training" OR </v>
      </c>
      <c r="I19" s="0" t="s">
        <v>923</v>
      </c>
    </row>
    <row r="20" customFormat="false" ht="15.75" hidden="false" customHeight="false" outlineLevel="0" collapsed="false">
      <c r="A20" s="0" t="s">
        <v>905</v>
      </c>
      <c r="B20" s="1" t="s">
        <v>50</v>
      </c>
      <c r="C20" s="0" t="s">
        <v>905</v>
      </c>
      <c r="D20" s="0" t="s">
        <v>210</v>
      </c>
      <c r="E20" s="0" t="s">
        <v>731</v>
      </c>
      <c r="F20" s="0" t="s">
        <v>210</v>
      </c>
      <c r="G20" s="0" t="str">
        <f aca="false">A20&amp;B20&amp;C20&amp;D20&amp;E20&amp;F20</f>
        <v>"weight training" OR </v>
      </c>
      <c r="I20" s="0" t="s">
        <v>924</v>
      </c>
    </row>
    <row r="21" customFormat="false" ht="15.75" hidden="false" customHeight="false" outlineLevel="0" collapsed="false">
      <c r="A21" s="0" t="s">
        <v>905</v>
      </c>
      <c r="B21" s="1" t="s">
        <v>52</v>
      </c>
      <c r="C21" s="0" t="s">
        <v>905</v>
      </c>
      <c r="D21" s="0" t="s">
        <v>210</v>
      </c>
      <c r="E21" s="0" t="s">
        <v>731</v>
      </c>
      <c r="F21" s="0" t="s">
        <v>210</v>
      </c>
      <c r="G21" s="0" t="str">
        <f aca="false">A21&amp;B21&amp;C21&amp;D21&amp;E21&amp;F21</f>
        <v>"circuit training" OR </v>
      </c>
      <c r="I21" s="0" t="s">
        <v>925</v>
      </c>
    </row>
    <row r="22" customFormat="false" ht="15.75" hidden="false" customHeight="false" outlineLevel="0" collapsed="false">
      <c r="A22" s="0" t="s">
        <v>905</v>
      </c>
      <c r="B22" s="1" t="s">
        <v>57</v>
      </c>
      <c r="C22" s="0" t="s">
        <v>905</v>
      </c>
      <c r="D22" s="0" t="s">
        <v>210</v>
      </c>
      <c r="E22" s="0" t="s">
        <v>731</v>
      </c>
      <c r="F22" s="0" t="s">
        <v>210</v>
      </c>
      <c r="G22" s="0" t="str">
        <f aca="false">A22&amp;B22&amp;C22&amp;D22&amp;E22&amp;F22</f>
        <v>"Aerobic Exercise" OR </v>
      </c>
      <c r="I22" s="0" t="s">
        <v>926</v>
      </c>
    </row>
    <row r="23" customFormat="false" ht="15.75" hidden="false" customHeight="false" outlineLevel="0" collapsed="false">
      <c r="A23" s="0" t="s">
        <v>905</v>
      </c>
      <c r="B23" s="1" t="s">
        <v>59</v>
      </c>
      <c r="C23" s="0" t="s">
        <v>905</v>
      </c>
      <c r="D23" s="0" t="s">
        <v>210</v>
      </c>
      <c r="E23" s="0" t="s">
        <v>731</v>
      </c>
      <c r="F23" s="0" t="s">
        <v>210</v>
      </c>
      <c r="G23" s="0" t="str">
        <f aca="false">A23&amp;B23&amp;C23&amp;D23&amp;E23&amp;F23</f>
        <v>"endurance training" OR </v>
      </c>
      <c r="I23" s="0" t="s">
        <v>927</v>
      </c>
    </row>
    <row r="24" customFormat="false" ht="15.75" hidden="false" customHeight="false" outlineLevel="0" collapsed="false">
      <c r="A24" s="0" t="s">
        <v>905</v>
      </c>
      <c r="B24" s="1" t="s">
        <v>61</v>
      </c>
      <c r="C24" s="0" t="s">
        <v>905</v>
      </c>
      <c r="D24" s="0" t="s">
        <v>210</v>
      </c>
      <c r="E24" s="0" t="s">
        <v>731</v>
      </c>
      <c r="F24" s="0" t="s">
        <v>210</v>
      </c>
      <c r="G24" s="0" t="str">
        <f aca="false">A24&amp;B24&amp;C24&amp;D24&amp;E24&amp;F24</f>
        <v>"cardiovascular training" OR </v>
      </c>
      <c r="I24" s="0" t="s">
        <v>928</v>
      </c>
    </row>
    <row r="25" customFormat="false" ht="15.75" hidden="false" customHeight="false" outlineLevel="0" collapsed="false">
      <c r="A25" s="0" t="s">
        <v>905</v>
      </c>
      <c r="B25" s="1" t="s">
        <v>63</v>
      </c>
      <c r="C25" s="0" t="s">
        <v>905</v>
      </c>
      <c r="D25" s="0" t="s">
        <v>210</v>
      </c>
      <c r="E25" s="0" t="s">
        <v>731</v>
      </c>
      <c r="F25" s="0" t="s">
        <v>210</v>
      </c>
      <c r="G25" s="0" t="str">
        <f aca="false">A25&amp;B25&amp;C25&amp;D25&amp;E25&amp;F25</f>
        <v>"cardio" OR </v>
      </c>
      <c r="I25" s="0" t="s">
        <v>929</v>
      </c>
    </row>
    <row r="26" customFormat="false" ht="15.75" hidden="false" customHeight="false" outlineLevel="0" collapsed="false">
      <c r="A26" s="0" t="s">
        <v>905</v>
      </c>
      <c r="B26" s="1" t="s">
        <v>68</v>
      </c>
      <c r="C26" s="0" t="s">
        <v>905</v>
      </c>
      <c r="D26" s="0" t="s">
        <v>210</v>
      </c>
      <c r="E26" s="0" t="s">
        <v>731</v>
      </c>
      <c r="F26" s="0" t="s">
        <v>210</v>
      </c>
      <c r="G26" s="0" t="str">
        <f aca="false">A26&amp;B26&amp;C26&amp;D26&amp;E26&amp;F26</f>
        <v>"Circuit-Based Exercise" OR </v>
      </c>
      <c r="I26" s="0" t="s">
        <v>930</v>
      </c>
    </row>
    <row r="27" customFormat="false" ht="15.75" hidden="false" customHeight="false" outlineLevel="0" collapsed="false">
      <c r="A27" s="0" t="s">
        <v>905</v>
      </c>
      <c r="B27" s="8" t="s">
        <v>70</v>
      </c>
      <c r="C27" s="0" t="s">
        <v>905</v>
      </c>
      <c r="D27" s="0" t="s">
        <v>210</v>
      </c>
      <c r="E27" s="0" t="s">
        <v>731</v>
      </c>
      <c r="F27" s="0" t="s">
        <v>210</v>
      </c>
      <c r="G27" s="0" t="str">
        <f aca="false">A27&amp;B27&amp;C27&amp;D27&amp;E27&amp;F27</f>
        <v>"Circuit Based Exercise" OR </v>
      </c>
      <c r="I27" s="0" t="s">
        <v>931</v>
      </c>
    </row>
    <row r="28" customFormat="false" ht="15.75" hidden="false" customHeight="false" outlineLevel="0" collapsed="false">
      <c r="A28" s="0" t="s">
        <v>905</v>
      </c>
      <c r="B28" s="8" t="s">
        <v>71</v>
      </c>
      <c r="C28" s="0" t="s">
        <v>905</v>
      </c>
      <c r="D28" s="0" t="s">
        <v>210</v>
      </c>
      <c r="E28" s="0" t="s">
        <v>731</v>
      </c>
      <c r="F28" s="0" t="s">
        <v>210</v>
      </c>
      <c r="G28" s="0" t="str">
        <f aca="false">A28&amp;B28&amp;C28&amp;D28&amp;E28&amp;F28</f>
        <v>"Circuit-Based Exercises" OR </v>
      </c>
      <c r="I28" s="0" t="s">
        <v>932</v>
      </c>
    </row>
    <row r="29" customFormat="false" ht="15.75" hidden="false" customHeight="false" outlineLevel="0" collapsed="false">
      <c r="A29" s="0" t="s">
        <v>905</v>
      </c>
      <c r="B29" s="8" t="s">
        <v>73</v>
      </c>
      <c r="C29" s="0" t="s">
        <v>905</v>
      </c>
      <c r="D29" s="0" t="s">
        <v>210</v>
      </c>
      <c r="E29" s="0" t="s">
        <v>731</v>
      </c>
      <c r="F29" s="0" t="s">
        <v>210</v>
      </c>
      <c r="G29" s="0" t="str">
        <f aca="false">A29&amp;B29&amp;C29&amp;D29&amp;E29&amp;F29</f>
        <v>"Exercise, Circuit-Based" OR </v>
      </c>
      <c r="I29" s="0" t="s">
        <v>933</v>
      </c>
    </row>
    <row r="30" customFormat="false" ht="15.75" hidden="false" customHeight="false" outlineLevel="0" collapsed="false">
      <c r="A30" s="0" t="s">
        <v>905</v>
      </c>
      <c r="B30" s="8" t="s">
        <v>75</v>
      </c>
      <c r="C30" s="0" t="s">
        <v>905</v>
      </c>
      <c r="D30" s="0" t="s">
        <v>210</v>
      </c>
      <c r="E30" s="0" t="s">
        <v>731</v>
      </c>
      <c r="F30" s="0" t="s">
        <v>210</v>
      </c>
      <c r="G30" s="0" t="str">
        <f aca="false">A30&amp;B30&amp;C30&amp;D30&amp;E30&amp;F30</f>
        <v>"Circuit Training" OR </v>
      </c>
      <c r="I30" s="0" t="s">
        <v>934</v>
      </c>
    </row>
    <row r="31" customFormat="false" ht="15.75" hidden="false" customHeight="false" outlineLevel="0" collapsed="false">
      <c r="A31" s="0" t="s">
        <v>905</v>
      </c>
      <c r="B31" s="8" t="s">
        <v>77</v>
      </c>
      <c r="C31" s="0" t="s">
        <v>905</v>
      </c>
      <c r="D31" s="0" t="s">
        <v>210</v>
      </c>
      <c r="E31" s="0" t="s">
        <v>731</v>
      </c>
      <c r="F31" s="0" t="s">
        <v>210</v>
      </c>
      <c r="G31" s="0" t="str">
        <f aca="false">A31&amp;B31&amp;C31&amp;D31&amp;E31&amp;F31</f>
        <v>"Training, Circuit" OR </v>
      </c>
      <c r="I31" s="0" t="s">
        <v>935</v>
      </c>
    </row>
    <row r="32" customFormat="false" ht="15.75" hidden="false" customHeight="false" outlineLevel="0" collapsed="false">
      <c r="A32" s="0" t="s">
        <v>905</v>
      </c>
      <c r="B32" s="1" t="s">
        <v>79</v>
      </c>
      <c r="C32" s="0" t="s">
        <v>905</v>
      </c>
      <c r="D32" s="0" t="s">
        <v>210</v>
      </c>
      <c r="E32" s="0" t="s">
        <v>731</v>
      </c>
      <c r="F32" s="0" t="s">
        <v>210</v>
      </c>
      <c r="G32" s="0" t="str">
        <f aca="false">A32&amp;B32&amp;C32&amp;D32&amp;E32&amp;F32</f>
        <v>"concurrent training" OR </v>
      </c>
      <c r="I32" s="0" t="s">
        <v>936</v>
      </c>
    </row>
    <row r="33" customFormat="false" ht="15.75" hidden="false" customHeight="false" outlineLevel="0" collapsed="false">
      <c r="A33" s="0" t="s">
        <v>905</v>
      </c>
      <c r="B33" s="1" t="s">
        <v>81</v>
      </c>
      <c r="C33" s="0" t="s">
        <v>905</v>
      </c>
      <c r="D33" s="0" t="s">
        <v>210</v>
      </c>
      <c r="E33" s="0" t="s">
        <v>731</v>
      </c>
      <c r="F33" s="0" t="s">
        <v>210</v>
      </c>
      <c r="G33" s="0" t="str">
        <f aca="false">A33&amp;B33&amp;C33&amp;D33&amp;E33&amp;F33</f>
        <v>"combined training" OR </v>
      </c>
      <c r="I33" s="0" t="s">
        <v>937</v>
      </c>
    </row>
    <row r="34" customFormat="false" ht="15.75" hidden="false" customHeight="false" outlineLevel="0" collapsed="false">
      <c r="A34" s="0" t="s">
        <v>905</v>
      </c>
      <c r="B34" s="1" t="s">
        <v>83</v>
      </c>
      <c r="C34" s="0" t="s">
        <v>905</v>
      </c>
      <c r="D34" s="0" t="s">
        <v>210</v>
      </c>
      <c r="E34" s="0" t="s">
        <v>731</v>
      </c>
      <c r="F34" s="0" t="s">
        <v>210</v>
      </c>
      <c r="G34" s="0" t="str">
        <f aca="false">A34&amp;B34&amp;C34&amp;D34&amp;E34&amp;F34</f>
        <v>"combined exercise" OR </v>
      </c>
      <c r="I34" s="0" t="s">
        <v>938</v>
      </c>
    </row>
    <row r="35" customFormat="false" ht="15.75" hidden="false" customHeight="false" outlineLevel="0" collapsed="false">
      <c r="A35" s="0" t="s">
        <v>905</v>
      </c>
      <c r="B35" s="1" t="s">
        <v>85</v>
      </c>
      <c r="C35" s="0" t="s">
        <v>905</v>
      </c>
      <c r="D35" s="0" t="s">
        <v>210</v>
      </c>
      <c r="E35" s="0" t="s">
        <v>731</v>
      </c>
      <c r="F35" s="0" t="s">
        <v>210</v>
      </c>
      <c r="G35" s="0" t="str">
        <f aca="false">A35&amp;B35&amp;C35&amp;D35&amp;E35&amp;F35</f>
        <v>"combined aerobic and resistance" OR </v>
      </c>
      <c r="I35" s="0" t="s">
        <v>939</v>
      </c>
    </row>
    <row r="36" customFormat="false" ht="15.75" hidden="false" customHeight="false" outlineLevel="0" collapsed="false">
      <c r="A36" s="0" t="s">
        <v>905</v>
      </c>
      <c r="B36" s="1" t="s">
        <v>87</v>
      </c>
      <c r="C36" s="0" t="s">
        <v>905</v>
      </c>
      <c r="D36" s="0" t="s">
        <v>210</v>
      </c>
      <c r="E36" s="0" t="s">
        <v>731</v>
      </c>
      <c r="F36" s="0" t="s">
        <v>210</v>
      </c>
      <c r="G36" s="0" t="str">
        <f aca="false">A36&amp;B36&amp;C36&amp;D36&amp;E36&amp;F36</f>
        <v>"aerobic plus resistance" OR </v>
      </c>
      <c r="I36" s="0" t="s">
        <v>940</v>
      </c>
    </row>
    <row r="37" customFormat="false" ht="15.75" hidden="false" customHeight="false" outlineLevel="0" collapsed="false">
      <c r="A37" s="0" t="s">
        <v>905</v>
      </c>
      <c r="B37" s="1" t="s">
        <v>89</v>
      </c>
      <c r="C37" s="0" t="s">
        <v>905</v>
      </c>
      <c r="D37" s="0" t="s">
        <v>210</v>
      </c>
      <c r="E37" s="0" t="s">
        <v>731</v>
      </c>
      <c r="F37" s="0" t="s">
        <v>210</v>
      </c>
      <c r="G37" s="0" t="str">
        <f aca="false">A37&amp;B37&amp;C37&amp;D37&amp;E37&amp;F37</f>
        <v>"resistance plus aerobic" OR </v>
      </c>
      <c r="I37" s="0" t="s">
        <v>941</v>
      </c>
    </row>
    <row r="38" customFormat="false" ht="15.75" hidden="false" customHeight="false" outlineLevel="0" collapsed="false">
      <c r="A38" s="0" t="s">
        <v>905</v>
      </c>
      <c r="B38" s="1" t="s">
        <v>91</v>
      </c>
      <c r="C38" s="0" t="s">
        <v>905</v>
      </c>
      <c r="D38" s="0" t="s">
        <v>210</v>
      </c>
      <c r="E38" s="0" t="s">
        <v>731</v>
      </c>
      <c r="F38" s="0" t="s">
        <v>210</v>
      </c>
      <c r="G38" s="0" t="str">
        <f aca="false">A38&amp;B38&amp;C38&amp;D38&amp;E38&amp;F38</f>
        <v>"mixed modality training" OR </v>
      </c>
      <c r="I38" s="0" t="s">
        <v>942</v>
      </c>
    </row>
    <row r="39" customFormat="false" ht="15.75" hidden="false" customHeight="false" outlineLevel="0" collapsed="false">
      <c r="G39" s="0" t="str">
        <f aca="false">A39&amp;B39&amp;C39&amp;D39&amp;E39&amp;F39</f>
        <v/>
      </c>
      <c r="H39" s="13" t="e">
        <f aca="false">#NAME!(I2:I38)</f>
        <v>#NAME?</v>
      </c>
    </row>
    <row r="40" customFormat="false" ht="15.75" hidden="false" customHeight="false" outlineLevel="0" collapsed="false">
      <c r="B40" s="2" t="s">
        <v>1</v>
      </c>
    </row>
    <row r="41" customFormat="false" ht="15.75" hidden="false" customHeight="false" outlineLevel="0" collapsed="false">
      <c r="A41" s="0" t="s">
        <v>905</v>
      </c>
      <c r="B41" s="0" t="s">
        <v>9</v>
      </c>
      <c r="C41" s="0" t="s">
        <v>905</v>
      </c>
      <c r="D41" s="0" t="s">
        <v>210</v>
      </c>
      <c r="E41" s="0" t="s">
        <v>731</v>
      </c>
      <c r="F41" s="0" t="s">
        <v>210</v>
      </c>
      <c r="G41" s="0" t="str">
        <f aca="false">A41&amp;B41&amp;C41&amp;D41&amp;E41&amp;F41</f>
        <v>"Obesity" OR </v>
      </c>
      <c r="I41" s="0" t="s">
        <v>943</v>
      </c>
    </row>
    <row r="42" customFormat="false" ht="15.75" hidden="false" customHeight="false" outlineLevel="0" collapsed="false">
      <c r="A42" s="0" t="s">
        <v>905</v>
      </c>
      <c r="B42" s="0" t="s">
        <v>13</v>
      </c>
      <c r="C42" s="0" t="s">
        <v>905</v>
      </c>
      <c r="D42" s="0" t="s">
        <v>210</v>
      </c>
      <c r="E42" s="0" t="s">
        <v>731</v>
      </c>
      <c r="F42" s="0" t="s">
        <v>210</v>
      </c>
      <c r="G42" s="0" t="str">
        <f aca="false">A42&amp;B42&amp;C42&amp;D42&amp;E42&amp;F42</f>
        <v>"Overweight" OR </v>
      </c>
      <c r="I42" s="0" t="s">
        <v>944</v>
      </c>
    </row>
    <row r="43" customFormat="false" ht="15.75" hidden="false" customHeight="false" outlineLevel="0" collapsed="false">
      <c r="A43" s="0" t="s">
        <v>905</v>
      </c>
      <c r="B43" s="0" t="s">
        <v>17</v>
      </c>
      <c r="C43" s="0" t="s">
        <v>905</v>
      </c>
      <c r="D43" s="0" t="s">
        <v>210</v>
      </c>
      <c r="E43" s="0" t="s">
        <v>731</v>
      </c>
      <c r="F43" s="0" t="s">
        <v>210</v>
      </c>
      <c r="G43" s="0" t="str">
        <f aca="false">A43&amp;B43&amp;C43&amp;D43&amp;E43&amp;F43</f>
        <v>"obese" OR </v>
      </c>
      <c r="I43" s="0" t="s">
        <v>945</v>
      </c>
    </row>
    <row r="44" customFormat="false" ht="15.75" hidden="false" customHeight="false" outlineLevel="0" collapsed="false">
      <c r="A44" s="0" t="s">
        <v>905</v>
      </c>
      <c r="B44" s="0" t="s">
        <v>20</v>
      </c>
      <c r="C44" s="0" t="s">
        <v>905</v>
      </c>
      <c r="D44" s="0" t="s">
        <v>210</v>
      </c>
      <c r="E44" s="0" t="s">
        <v>731</v>
      </c>
      <c r="F44" s="0" t="s">
        <v>210</v>
      </c>
      <c r="G44" s="0" t="str">
        <f aca="false">A44&amp;B44&amp;C44&amp;D44&amp;E44&amp;F44</f>
        <v>"adiposity" OR </v>
      </c>
      <c r="I44" s="0" t="s">
        <v>946</v>
      </c>
    </row>
    <row r="45" customFormat="false" ht="15.75" hidden="false" customHeight="false" outlineLevel="0" collapsed="false">
      <c r="G45" s="0" t="str">
        <f aca="false">A45&amp;B45&amp;C45&amp;D45&amp;E45&amp;F45</f>
        <v/>
      </c>
      <c r="H45" s="13" t="e">
        <f aca="false">#NAME!(I41:I44)</f>
        <v>#NAME?</v>
      </c>
    </row>
    <row r="46" customFormat="false" ht="15.75" hidden="false" customHeight="false" outlineLevel="0" collapsed="false">
      <c r="B46" s="2" t="s">
        <v>2</v>
      </c>
    </row>
    <row r="47" customFormat="false" ht="15.75" hidden="false" customHeight="false" outlineLevel="0" collapsed="false">
      <c r="A47" s="0" t="s">
        <v>905</v>
      </c>
      <c r="B47" s="0" t="s">
        <v>10</v>
      </c>
      <c r="C47" s="0" t="s">
        <v>905</v>
      </c>
      <c r="D47" s="0" t="s">
        <v>210</v>
      </c>
      <c r="E47" s="0" t="s">
        <v>731</v>
      </c>
      <c r="F47" s="0" t="s">
        <v>210</v>
      </c>
      <c r="G47" s="0" t="str">
        <f aca="false">A47&amp;B47&amp;C47&amp;D47&amp;E47&amp;F47</f>
        <v>"Body Composition" OR </v>
      </c>
      <c r="I47" s="0" t="s">
        <v>947</v>
      </c>
    </row>
    <row r="48" customFormat="false" ht="15.75" hidden="false" customHeight="false" outlineLevel="0" collapsed="false">
      <c r="A48" s="0" t="s">
        <v>905</v>
      </c>
      <c r="B48" s="9" t="s">
        <v>14</v>
      </c>
      <c r="C48" s="0" t="s">
        <v>905</v>
      </c>
      <c r="D48" s="0" t="s">
        <v>210</v>
      </c>
      <c r="E48" s="0" t="s">
        <v>731</v>
      </c>
      <c r="F48" s="0" t="s">
        <v>210</v>
      </c>
      <c r="G48" s="0" t="str">
        <f aca="false">A48&amp;B48&amp;C48&amp;D48&amp;E48&amp;F48</f>
        <v>"Composition, Body" OR </v>
      </c>
      <c r="I48" s="0" t="s">
        <v>948</v>
      </c>
    </row>
    <row r="49" customFormat="false" ht="15.75" hidden="false" customHeight="false" outlineLevel="0" collapsed="false">
      <c r="A49" s="0" t="s">
        <v>905</v>
      </c>
      <c r="B49" s="0" t="s">
        <v>18</v>
      </c>
      <c r="C49" s="0" t="s">
        <v>905</v>
      </c>
      <c r="D49" s="0" t="s">
        <v>210</v>
      </c>
      <c r="E49" s="0" t="s">
        <v>731</v>
      </c>
      <c r="F49" s="0" t="s">
        <v>210</v>
      </c>
      <c r="G49" s="0" t="str">
        <f aca="false">A49&amp;B49&amp;C49&amp;D49&amp;E49&amp;F49</f>
        <v>"body fat" OR </v>
      </c>
      <c r="I49" s="0" t="s">
        <v>949</v>
      </c>
    </row>
    <row r="50" customFormat="false" ht="15.75" hidden="false" customHeight="false" outlineLevel="0" collapsed="false">
      <c r="A50" s="0" t="s">
        <v>905</v>
      </c>
      <c r="B50" s="9" t="s">
        <v>21</v>
      </c>
      <c r="C50" s="0" t="s">
        <v>905</v>
      </c>
      <c r="D50" s="0" t="s">
        <v>210</v>
      </c>
      <c r="E50" s="0" t="s">
        <v>731</v>
      </c>
      <c r="F50" s="0" t="s">
        <v>210</v>
      </c>
      <c r="G50" s="0" t="str">
        <f aca="false">A50&amp;B50&amp;C50&amp;D50&amp;E50&amp;F50</f>
        <v>"fat mass" OR </v>
      </c>
      <c r="I50" s="0" t="s">
        <v>950</v>
      </c>
    </row>
    <row r="51" customFormat="false" ht="15.75" hidden="false" customHeight="false" outlineLevel="0" collapsed="false">
      <c r="A51" s="0" t="s">
        <v>905</v>
      </c>
      <c r="B51" s="0" t="s">
        <v>23</v>
      </c>
      <c r="C51" s="0" t="s">
        <v>905</v>
      </c>
      <c r="D51" s="0" t="s">
        <v>210</v>
      </c>
      <c r="E51" s="0" t="s">
        <v>731</v>
      </c>
      <c r="F51" s="0" t="s">
        <v>210</v>
      </c>
      <c r="G51" s="0" t="str">
        <f aca="false">A51&amp;B51&amp;C51&amp;D51&amp;E51&amp;F51</f>
        <v>"lean mass" OR </v>
      </c>
      <c r="I51" s="0" t="s">
        <v>951</v>
      </c>
    </row>
    <row r="52" customFormat="false" ht="15.75" hidden="false" customHeight="false" outlineLevel="0" collapsed="false">
      <c r="A52" s="0" t="s">
        <v>905</v>
      </c>
      <c r="B52" s="0" t="s">
        <v>25</v>
      </c>
      <c r="C52" s="0" t="s">
        <v>905</v>
      </c>
      <c r="D52" s="0" t="s">
        <v>210</v>
      </c>
      <c r="E52" s="0" t="s">
        <v>731</v>
      </c>
      <c r="F52" s="0" t="s">
        <v>210</v>
      </c>
      <c r="G52" s="0" t="str">
        <f aca="false">A52&amp;B52&amp;C52&amp;D52&amp;E52&amp;F52</f>
        <v>"muscle mass" OR </v>
      </c>
      <c r="I52" s="0" t="s">
        <v>952</v>
      </c>
    </row>
    <row r="53" customFormat="false" ht="15.75" hidden="false" customHeight="false" outlineLevel="0" collapsed="false">
      <c r="A53" s="0" t="s">
        <v>905</v>
      </c>
      <c r="B53" s="0" t="s">
        <v>27</v>
      </c>
      <c r="C53" s="0" t="s">
        <v>905</v>
      </c>
      <c r="D53" s="0" t="s">
        <v>210</v>
      </c>
      <c r="E53" s="0" t="s">
        <v>731</v>
      </c>
      <c r="F53" s="0" t="s">
        <v>210</v>
      </c>
      <c r="G53" s="0" t="str">
        <f aca="false">A53&amp;B53&amp;C53&amp;D53&amp;E53&amp;F53</f>
        <v>"fat free mass" OR </v>
      </c>
      <c r="I53" s="0" t="s">
        <v>953</v>
      </c>
    </row>
    <row r="54" customFormat="false" ht="15.75" hidden="false" customHeight="false" outlineLevel="0" collapsed="false">
      <c r="A54" s="0" t="s">
        <v>905</v>
      </c>
      <c r="B54" s="0" t="s">
        <v>29</v>
      </c>
      <c r="C54" s="0" t="s">
        <v>905</v>
      </c>
      <c r="D54" s="0" t="s">
        <v>210</v>
      </c>
      <c r="E54" s="0" t="s">
        <v>731</v>
      </c>
      <c r="F54" s="0" t="s">
        <v>210</v>
      </c>
      <c r="G54" s="0" t="str">
        <f aca="false">A54&amp;B54&amp;C54&amp;D54&amp;E54&amp;F54</f>
        <v>"waist circumference" OR </v>
      </c>
      <c r="I54" s="0" t="s">
        <v>954</v>
      </c>
    </row>
    <row r="55" customFormat="false" ht="15.75" hidden="false" customHeight="false" outlineLevel="0" collapsed="false">
      <c r="A55" s="0" t="s">
        <v>905</v>
      </c>
      <c r="B55" s="9" t="s">
        <v>31</v>
      </c>
      <c r="C55" s="0" t="s">
        <v>905</v>
      </c>
      <c r="D55" s="0" t="s">
        <v>210</v>
      </c>
      <c r="E55" s="0" t="s">
        <v>731</v>
      </c>
      <c r="F55" s="0" t="s">
        <v>210</v>
      </c>
      <c r="G55" s="0" t="str">
        <f aca="false">A55&amp;B55&amp;C55&amp;D55&amp;E55&amp;F55</f>
        <v>"Circumference, Waist" OR </v>
      </c>
      <c r="I55" s="0" t="s">
        <v>955</v>
      </c>
    </row>
    <row r="56" customFormat="false" ht="15.75" hidden="false" customHeight="false" outlineLevel="0" collapsed="false">
      <c r="A56" s="0" t="s">
        <v>905</v>
      </c>
      <c r="B56" s="0" t="s">
        <v>33</v>
      </c>
      <c r="C56" s="0" t="s">
        <v>905</v>
      </c>
      <c r="D56" s="0" t="s">
        <v>210</v>
      </c>
      <c r="E56" s="0" t="s">
        <v>731</v>
      </c>
      <c r="F56" s="0" t="s">
        <v>210</v>
      </c>
      <c r="G56" s="0" t="str">
        <f aca="false">A56&amp;B56&amp;C56&amp;D56&amp;E56&amp;F56</f>
        <v>"visceral fat" OR </v>
      </c>
      <c r="I56" s="0" t="s">
        <v>956</v>
      </c>
    </row>
    <row r="57" customFormat="false" ht="15.75" hidden="false" customHeight="false" outlineLevel="0" collapsed="false">
      <c r="A57" s="0" t="s">
        <v>905</v>
      </c>
      <c r="B57" s="9" t="s">
        <v>35</v>
      </c>
      <c r="C57" s="0" t="s">
        <v>905</v>
      </c>
      <c r="D57" s="0" t="s">
        <v>210</v>
      </c>
      <c r="E57" s="0" t="s">
        <v>731</v>
      </c>
      <c r="F57" s="0" t="s">
        <v>210</v>
      </c>
      <c r="G57" s="0" t="str">
        <f aca="false">A57&amp;B57&amp;C57&amp;D57&amp;E57&amp;F57</f>
        <v>"Fats, Intra-Abdominal" OR </v>
      </c>
      <c r="I57" s="0" t="s">
        <v>957</v>
      </c>
    </row>
    <row r="58" customFormat="false" ht="15.75" hidden="false" customHeight="false" outlineLevel="0" collapsed="false">
      <c r="A58" s="0" t="s">
        <v>905</v>
      </c>
      <c r="B58" s="9" t="s">
        <v>37</v>
      </c>
      <c r="C58" s="0" t="s">
        <v>905</v>
      </c>
      <c r="D58" s="0" t="s">
        <v>210</v>
      </c>
      <c r="E58" s="0" t="s">
        <v>731</v>
      </c>
      <c r="F58" s="0" t="s">
        <v>210</v>
      </c>
      <c r="G58" s="0" t="str">
        <f aca="false">A58&amp;B58&amp;C58&amp;D58&amp;E58&amp;F58</f>
        <v>"Intra Abdominal Fat" OR </v>
      </c>
      <c r="I58" s="0" t="s">
        <v>958</v>
      </c>
    </row>
    <row r="59" customFormat="false" ht="15.75" hidden="false" customHeight="false" outlineLevel="0" collapsed="false">
      <c r="A59" s="0" t="s">
        <v>905</v>
      </c>
      <c r="B59" s="9" t="s">
        <v>39</v>
      </c>
      <c r="C59" s="0" t="s">
        <v>905</v>
      </c>
      <c r="D59" s="0" t="s">
        <v>210</v>
      </c>
      <c r="E59" s="0" t="s">
        <v>731</v>
      </c>
      <c r="F59" s="0" t="s">
        <v>210</v>
      </c>
      <c r="G59" s="0" t="str">
        <f aca="false">A59&amp;B59&amp;C59&amp;D59&amp;E59&amp;F59</f>
        <v>"Fat, Intra-Abdominal" OR </v>
      </c>
      <c r="I59" s="0" t="s">
        <v>959</v>
      </c>
    </row>
    <row r="60" customFormat="false" ht="15.75" hidden="false" customHeight="false" outlineLevel="0" collapsed="false">
      <c r="A60" s="0" t="s">
        <v>905</v>
      </c>
      <c r="B60" s="9" t="s">
        <v>41</v>
      </c>
      <c r="C60" s="0" t="s">
        <v>905</v>
      </c>
      <c r="D60" s="0" t="s">
        <v>210</v>
      </c>
      <c r="E60" s="0" t="s">
        <v>731</v>
      </c>
      <c r="F60" s="0" t="s">
        <v>210</v>
      </c>
      <c r="G60" s="0" t="str">
        <f aca="false">A60&amp;B60&amp;C60&amp;D60&amp;E60&amp;F60</f>
        <v>"Fat, Intra Abdominal" OR </v>
      </c>
      <c r="I60" s="0" t="s">
        <v>960</v>
      </c>
    </row>
    <row r="61" customFormat="false" ht="15.75" hidden="false" customHeight="false" outlineLevel="0" collapsed="false">
      <c r="A61" s="0" t="s">
        <v>905</v>
      </c>
      <c r="B61" s="9" t="s">
        <v>43</v>
      </c>
      <c r="C61" s="0" t="s">
        <v>905</v>
      </c>
      <c r="D61" s="0" t="s">
        <v>210</v>
      </c>
      <c r="E61" s="0" t="s">
        <v>731</v>
      </c>
      <c r="F61" s="0" t="s">
        <v>210</v>
      </c>
      <c r="G61" s="0" t="str">
        <f aca="false">A61&amp;B61&amp;C61&amp;D61&amp;E61&amp;F61</f>
        <v>"Intra-Abdominal Adipose Tissue" OR </v>
      </c>
      <c r="I61" s="0" t="s">
        <v>961</v>
      </c>
    </row>
    <row r="62" customFormat="false" ht="15.75" hidden="false" customHeight="false" outlineLevel="0" collapsed="false">
      <c r="A62" s="0" t="s">
        <v>905</v>
      </c>
      <c r="B62" s="9" t="s">
        <v>45</v>
      </c>
      <c r="C62" s="0" t="s">
        <v>905</v>
      </c>
      <c r="D62" s="0" t="s">
        <v>210</v>
      </c>
      <c r="E62" s="0" t="s">
        <v>731</v>
      </c>
      <c r="F62" s="0" t="s">
        <v>210</v>
      </c>
      <c r="G62" s="0" t="str">
        <f aca="false">A62&amp;B62&amp;C62&amp;D62&amp;E62&amp;F62</f>
        <v>"Adipose Tissue, Intra-Abdominal" OR </v>
      </c>
      <c r="I62" s="0" t="s">
        <v>962</v>
      </c>
    </row>
    <row r="63" customFormat="false" ht="15.75" hidden="false" customHeight="false" outlineLevel="0" collapsed="false">
      <c r="A63" s="0" t="s">
        <v>905</v>
      </c>
      <c r="B63" s="9" t="s">
        <v>47</v>
      </c>
      <c r="C63" s="0" t="s">
        <v>905</v>
      </c>
      <c r="D63" s="0" t="s">
        <v>210</v>
      </c>
      <c r="E63" s="0" t="s">
        <v>731</v>
      </c>
      <c r="F63" s="0" t="s">
        <v>210</v>
      </c>
      <c r="G63" s="0" t="str">
        <f aca="false">A63&amp;B63&amp;C63&amp;D63&amp;E63&amp;F63</f>
        <v>"Intra Abdominal Adipose Tissue" OR </v>
      </c>
      <c r="I63" s="0" t="s">
        <v>963</v>
      </c>
    </row>
    <row r="64" customFormat="false" ht="15.75" hidden="false" customHeight="false" outlineLevel="0" collapsed="false">
      <c r="A64" s="0" t="s">
        <v>905</v>
      </c>
      <c r="B64" s="9" t="s">
        <v>49</v>
      </c>
      <c r="C64" s="0" t="s">
        <v>905</v>
      </c>
      <c r="D64" s="0" t="s">
        <v>210</v>
      </c>
      <c r="E64" s="0" t="s">
        <v>731</v>
      </c>
      <c r="F64" s="0" t="s">
        <v>210</v>
      </c>
      <c r="G64" s="0" t="str">
        <f aca="false">A64&amp;B64&amp;C64&amp;D64&amp;E64&amp;F64</f>
        <v>"Visceral Fat" OR </v>
      </c>
      <c r="I64" s="0" t="s">
        <v>964</v>
      </c>
    </row>
    <row r="65" customFormat="false" ht="15.75" hidden="false" customHeight="false" outlineLevel="0" collapsed="false">
      <c r="A65" s="0" t="s">
        <v>905</v>
      </c>
      <c r="B65" s="9" t="s">
        <v>51</v>
      </c>
      <c r="C65" s="0" t="s">
        <v>905</v>
      </c>
      <c r="D65" s="0" t="s">
        <v>210</v>
      </c>
      <c r="E65" s="0" t="s">
        <v>731</v>
      </c>
      <c r="F65" s="0" t="s">
        <v>210</v>
      </c>
      <c r="G65" s="0" t="str">
        <f aca="false">A65&amp;B65&amp;C65&amp;D65&amp;E65&amp;F65</f>
        <v>"Fat, Abdominal Visceral" OR </v>
      </c>
      <c r="I65" s="0" t="s">
        <v>965</v>
      </c>
    </row>
    <row r="66" customFormat="false" ht="15.75" hidden="false" customHeight="false" outlineLevel="0" collapsed="false">
      <c r="A66" s="0" t="s">
        <v>905</v>
      </c>
      <c r="B66" s="9" t="s">
        <v>53</v>
      </c>
      <c r="C66" s="0" t="s">
        <v>905</v>
      </c>
      <c r="D66" s="0" t="s">
        <v>210</v>
      </c>
      <c r="E66" s="0" t="s">
        <v>731</v>
      </c>
      <c r="F66" s="0" t="s">
        <v>210</v>
      </c>
      <c r="G66" s="0" t="str">
        <f aca="false">A66&amp;B66&amp;C66&amp;D66&amp;E66&amp;F66</f>
        <v>"Fat, Visceral" OR </v>
      </c>
      <c r="I66" s="0" t="s">
        <v>966</v>
      </c>
    </row>
    <row r="67" customFormat="false" ht="15.75" hidden="false" customHeight="false" outlineLevel="0" collapsed="false">
      <c r="A67" s="0" t="s">
        <v>905</v>
      </c>
      <c r="B67" s="9" t="s">
        <v>54</v>
      </c>
      <c r="C67" s="0" t="s">
        <v>905</v>
      </c>
      <c r="D67" s="0" t="s">
        <v>210</v>
      </c>
      <c r="E67" s="0" t="s">
        <v>731</v>
      </c>
      <c r="F67" s="0" t="s">
        <v>210</v>
      </c>
      <c r="G67" s="0" t="str">
        <f aca="false">A67&amp;B67&amp;C67&amp;D67&amp;E67&amp;F67</f>
        <v>"Visceral Fats" OR </v>
      </c>
      <c r="I67" s="0" t="s">
        <v>967</v>
      </c>
    </row>
    <row r="68" customFormat="false" ht="15.75" hidden="false" customHeight="false" outlineLevel="0" collapsed="false">
      <c r="A68" s="0" t="s">
        <v>905</v>
      </c>
      <c r="B68" s="9" t="s">
        <v>56</v>
      </c>
      <c r="C68" s="0" t="s">
        <v>905</v>
      </c>
      <c r="D68" s="0" t="s">
        <v>210</v>
      </c>
      <c r="E68" s="0" t="s">
        <v>731</v>
      </c>
      <c r="F68" s="0" t="s">
        <v>210</v>
      </c>
      <c r="G68" s="0" t="str">
        <f aca="false">A68&amp;B68&amp;C68&amp;D68&amp;E68&amp;F68</f>
        <v>"Visceral Adipose Tissue" OR </v>
      </c>
      <c r="I68" s="0" t="s">
        <v>968</v>
      </c>
    </row>
    <row r="69" customFormat="false" ht="15.75" hidden="false" customHeight="false" outlineLevel="0" collapsed="false">
      <c r="A69" s="0" t="s">
        <v>905</v>
      </c>
      <c r="B69" s="9" t="s">
        <v>58</v>
      </c>
      <c r="C69" s="0" t="s">
        <v>905</v>
      </c>
      <c r="D69" s="0" t="s">
        <v>210</v>
      </c>
      <c r="E69" s="0" t="s">
        <v>731</v>
      </c>
      <c r="F69" s="0" t="s">
        <v>210</v>
      </c>
      <c r="G69" s="0" t="str">
        <f aca="false">A69&amp;B69&amp;C69&amp;D69&amp;E69&amp;F69</f>
        <v>"Adipose Tissue, Visceral" OR </v>
      </c>
      <c r="I69" s="0" t="s">
        <v>969</v>
      </c>
    </row>
    <row r="70" customFormat="false" ht="15.75" hidden="false" customHeight="false" outlineLevel="0" collapsed="false">
      <c r="A70" s="0" t="s">
        <v>905</v>
      </c>
      <c r="B70" s="9" t="s">
        <v>60</v>
      </c>
      <c r="C70" s="0" t="s">
        <v>905</v>
      </c>
      <c r="D70" s="0" t="s">
        <v>210</v>
      </c>
      <c r="E70" s="0" t="s">
        <v>731</v>
      </c>
      <c r="F70" s="0" t="s">
        <v>210</v>
      </c>
      <c r="G70" s="0" t="str">
        <f aca="false">A70&amp;B70&amp;C70&amp;D70&amp;E70&amp;F70</f>
        <v>"Abdominal Visceral Fat" OR </v>
      </c>
      <c r="I70" s="0" t="s">
        <v>970</v>
      </c>
    </row>
    <row r="71" customFormat="false" ht="15.75" hidden="false" customHeight="false" outlineLevel="0" collapsed="false">
      <c r="A71" s="0" t="s">
        <v>905</v>
      </c>
      <c r="B71" s="9" t="s">
        <v>62</v>
      </c>
      <c r="C71" s="0" t="s">
        <v>905</v>
      </c>
      <c r="D71" s="0" t="s">
        <v>210</v>
      </c>
      <c r="E71" s="0" t="s">
        <v>731</v>
      </c>
      <c r="F71" s="0" t="s">
        <v>210</v>
      </c>
      <c r="G71" s="0" t="str">
        <f aca="false">A71&amp;B71&amp;C71&amp;D71&amp;E71&amp;F71</f>
        <v>"Retroperitoneal Fat" OR </v>
      </c>
      <c r="I71" s="0" t="s">
        <v>971</v>
      </c>
    </row>
    <row r="72" customFormat="false" ht="15.75" hidden="false" customHeight="false" outlineLevel="0" collapsed="false">
      <c r="A72" s="0" t="s">
        <v>905</v>
      </c>
      <c r="B72" s="9" t="s">
        <v>64</v>
      </c>
      <c r="C72" s="0" t="s">
        <v>905</v>
      </c>
      <c r="D72" s="0" t="s">
        <v>210</v>
      </c>
      <c r="E72" s="0" t="s">
        <v>731</v>
      </c>
      <c r="F72" s="0" t="s">
        <v>210</v>
      </c>
      <c r="G72" s="0" t="str">
        <f aca="false">A72&amp;B72&amp;C72&amp;D72&amp;E72&amp;F72</f>
        <v>"Fat, Retroperitoneal" OR </v>
      </c>
      <c r="I72" s="0" t="s">
        <v>972</v>
      </c>
    </row>
    <row r="73" customFormat="false" ht="15.75" hidden="false" customHeight="false" outlineLevel="0" collapsed="false">
      <c r="A73" s="0" t="s">
        <v>905</v>
      </c>
      <c r="B73" s="9" t="s">
        <v>65</v>
      </c>
      <c r="C73" s="0" t="s">
        <v>905</v>
      </c>
      <c r="D73" s="0" t="s">
        <v>210</v>
      </c>
      <c r="E73" s="0" t="s">
        <v>731</v>
      </c>
      <c r="F73" s="0" t="s">
        <v>210</v>
      </c>
      <c r="G73" s="0" t="str">
        <f aca="false">A73&amp;B73&amp;C73&amp;D73&amp;E73&amp;F73</f>
        <v>"Retroperitoneal Fats" OR </v>
      </c>
      <c r="I73" s="0" t="s">
        <v>973</v>
      </c>
    </row>
    <row r="74" customFormat="false" ht="15.75" hidden="false" customHeight="false" outlineLevel="0" collapsed="false">
      <c r="A74" s="0" t="s">
        <v>905</v>
      </c>
      <c r="B74" s="9" t="s">
        <v>67</v>
      </c>
      <c r="C74" s="0" t="s">
        <v>905</v>
      </c>
      <c r="D74" s="0" t="s">
        <v>210</v>
      </c>
      <c r="E74" s="0" t="s">
        <v>731</v>
      </c>
      <c r="F74" s="0" t="s">
        <v>210</v>
      </c>
      <c r="G74" s="0" t="str">
        <f aca="false">A74&amp;B74&amp;C74&amp;D74&amp;E74&amp;F74</f>
        <v>"Retroperitoneal Adipose Tissue" OR </v>
      </c>
      <c r="I74" s="0" t="s">
        <v>974</v>
      </c>
    </row>
    <row r="75" customFormat="false" ht="15.75" hidden="false" customHeight="false" outlineLevel="0" collapsed="false">
      <c r="A75" s="0" t="s">
        <v>905</v>
      </c>
      <c r="B75" s="9" t="s">
        <v>69</v>
      </c>
      <c r="C75" s="0" t="s">
        <v>905</v>
      </c>
      <c r="D75" s="0" t="s">
        <v>210</v>
      </c>
      <c r="E75" s="0" t="s">
        <v>731</v>
      </c>
      <c r="F75" s="0" t="s">
        <v>210</v>
      </c>
      <c r="G75" s="0" t="str">
        <f aca="false">A75&amp;B75&amp;C75&amp;D75&amp;E75&amp;F75</f>
        <v>"Adipose Tissue, Retroperitoneal" OR </v>
      </c>
      <c r="I75" s="0" t="s">
        <v>975</v>
      </c>
    </row>
    <row r="76" customFormat="false" ht="15.75" hidden="false" customHeight="false" outlineLevel="0" collapsed="false">
      <c r="A76" s="0" t="s">
        <v>905</v>
      </c>
      <c r="B76" s="13" t="s">
        <v>74</v>
      </c>
      <c r="C76" s="0" t="s">
        <v>905</v>
      </c>
      <c r="D76" s="0" t="s">
        <v>210</v>
      </c>
      <c r="E76" s="0" t="s">
        <v>731</v>
      </c>
      <c r="F76" s="0" t="s">
        <v>210</v>
      </c>
      <c r="G76" s="0" t="str">
        <f aca="false">A76&amp;B76&amp;C76&amp;D76&amp;E76&amp;F76</f>
        <v>"Metabolic Syndrome" OR </v>
      </c>
      <c r="I76" s="0" t="s">
        <v>976</v>
      </c>
    </row>
    <row r="77" customFormat="false" ht="15.75" hidden="false" customHeight="false" outlineLevel="0" collapsed="false">
      <c r="A77" s="0" t="s">
        <v>905</v>
      </c>
      <c r="B77" s="9" t="s">
        <v>76</v>
      </c>
      <c r="C77" s="0" t="s">
        <v>905</v>
      </c>
      <c r="D77" s="0" t="s">
        <v>210</v>
      </c>
      <c r="E77" s="0" t="s">
        <v>731</v>
      </c>
      <c r="F77" s="0" t="s">
        <v>210</v>
      </c>
      <c r="G77" s="0" t="str">
        <f aca="false">A77&amp;B77&amp;C77&amp;D77&amp;E77&amp;F77</f>
        <v>"Syndrome, Cardiometabolic" OR </v>
      </c>
      <c r="I77" s="0" t="s">
        <v>977</v>
      </c>
    </row>
    <row r="78" customFormat="false" ht="15.75" hidden="false" customHeight="false" outlineLevel="0" collapsed="false">
      <c r="A78" s="0" t="s">
        <v>905</v>
      </c>
      <c r="B78" s="9" t="s">
        <v>78</v>
      </c>
      <c r="C78" s="0" t="s">
        <v>905</v>
      </c>
      <c r="D78" s="0" t="s">
        <v>210</v>
      </c>
      <c r="E78" s="0" t="s">
        <v>731</v>
      </c>
      <c r="F78" s="0" t="s">
        <v>210</v>
      </c>
      <c r="G78" s="0" t="str">
        <f aca="false">A78&amp;B78&amp;C78&amp;D78&amp;E78&amp;F78</f>
        <v>"Syndrome, Metabolic" OR </v>
      </c>
      <c r="I78" s="0" t="s">
        <v>978</v>
      </c>
    </row>
    <row r="79" customFormat="false" ht="15.75" hidden="false" customHeight="false" outlineLevel="0" collapsed="false">
      <c r="A79" s="0" t="s">
        <v>905</v>
      </c>
      <c r="B79" s="9" t="s">
        <v>88</v>
      </c>
      <c r="C79" s="0" t="s">
        <v>905</v>
      </c>
      <c r="D79" s="0" t="s">
        <v>210</v>
      </c>
      <c r="E79" s="0" t="s">
        <v>731</v>
      </c>
      <c r="F79" s="0" t="s">
        <v>210</v>
      </c>
      <c r="G79" s="0" t="str">
        <f aca="false">A79&amp;B79&amp;C79&amp;D79&amp;E79&amp;F79</f>
        <v>"Metabolic Cardiovascular Syndrome" OR </v>
      </c>
      <c r="I79" s="0" t="s">
        <v>979</v>
      </c>
    </row>
    <row r="80" customFormat="false" ht="15.75" hidden="false" customHeight="false" outlineLevel="0" collapsed="false">
      <c r="A80" s="0" t="s">
        <v>905</v>
      </c>
      <c r="B80" s="9" t="s">
        <v>90</v>
      </c>
      <c r="C80" s="0" t="s">
        <v>905</v>
      </c>
      <c r="D80" s="0" t="s">
        <v>210</v>
      </c>
      <c r="E80" s="0" t="s">
        <v>731</v>
      </c>
      <c r="F80" s="0" t="s">
        <v>210</v>
      </c>
      <c r="G80" s="0" t="str">
        <f aca="false">A80&amp;B80&amp;C80&amp;D80&amp;E80&amp;F80</f>
        <v>"Cardiovascular Syndrome, Metabolic" OR </v>
      </c>
      <c r="I80" s="0" t="s">
        <v>980</v>
      </c>
    </row>
    <row r="81" customFormat="false" ht="15.75" hidden="false" customHeight="false" outlineLevel="0" collapsed="false">
      <c r="A81" s="0" t="s">
        <v>905</v>
      </c>
      <c r="B81" s="9" t="s">
        <v>92</v>
      </c>
      <c r="C81" s="0" t="s">
        <v>905</v>
      </c>
      <c r="D81" s="0" t="s">
        <v>210</v>
      </c>
      <c r="E81" s="0" t="s">
        <v>731</v>
      </c>
      <c r="F81" s="0" t="s">
        <v>210</v>
      </c>
      <c r="G81" s="0" t="str">
        <f aca="false">A81&amp;B81&amp;C81&amp;D81&amp;E81&amp;F81</f>
        <v>"Syndrome, Metabolic Cardiovascular" OR </v>
      </c>
      <c r="I81" s="0" t="s">
        <v>981</v>
      </c>
    </row>
    <row r="82" customFormat="false" ht="15.75" hidden="false" customHeight="false" outlineLevel="0" collapsed="false">
      <c r="A82" s="0" t="s">
        <v>905</v>
      </c>
      <c r="B82" s="9" t="s">
        <v>100</v>
      </c>
      <c r="C82" s="0" t="s">
        <v>905</v>
      </c>
      <c r="D82" s="0" t="s">
        <v>210</v>
      </c>
      <c r="E82" s="0" t="s">
        <v>731</v>
      </c>
      <c r="F82" s="0" t="s">
        <v>210</v>
      </c>
      <c r="G82" s="0" t="str">
        <f aca="false">A82&amp;B82&amp;C82&amp;D82&amp;E82&amp;F82</f>
        <v>"Cardiometabolic Syndrome" OR </v>
      </c>
      <c r="I82" s="0" t="s">
        <v>982</v>
      </c>
    </row>
    <row r="83" customFormat="false" ht="15.75" hidden="false" customHeight="false" outlineLevel="0" collapsed="false">
      <c r="A83" s="0" t="s">
        <v>905</v>
      </c>
      <c r="B83" s="0" t="s">
        <v>101</v>
      </c>
      <c r="C83" s="0" t="s">
        <v>905</v>
      </c>
      <c r="D83" s="0" t="s">
        <v>210</v>
      </c>
      <c r="E83" s="0" t="s">
        <v>731</v>
      </c>
      <c r="F83" s="0" t="s">
        <v>210</v>
      </c>
      <c r="G83" s="0" t="str">
        <f aca="false">A83&amp;B83&amp;C83&amp;D83&amp;E83&amp;F83</f>
        <v>"metabolic" OR </v>
      </c>
      <c r="I83" s="0" t="s">
        <v>983</v>
      </c>
    </row>
    <row r="84" customFormat="false" ht="15.75" hidden="false" customHeight="false" outlineLevel="0" collapsed="false">
      <c r="A84" s="0" t="s">
        <v>905</v>
      </c>
      <c r="B84" s="0" t="s">
        <v>102</v>
      </c>
      <c r="C84" s="0" t="s">
        <v>905</v>
      </c>
      <c r="D84" s="0" t="s">
        <v>210</v>
      </c>
      <c r="E84" s="0" t="s">
        <v>731</v>
      </c>
      <c r="F84" s="0" t="s">
        <v>210</v>
      </c>
      <c r="G84" s="0" t="str">
        <f aca="false">A84&amp;B84&amp;C84&amp;D84&amp;E84&amp;F84</f>
        <v>"cardiometabolic" OR </v>
      </c>
      <c r="I84" s="0" t="s">
        <v>984</v>
      </c>
    </row>
    <row r="85" customFormat="false" ht="15.75" hidden="false" customHeight="false" outlineLevel="0" collapsed="false">
      <c r="A85" s="0" t="s">
        <v>905</v>
      </c>
      <c r="B85" s="9" t="s">
        <v>103</v>
      </c>
      <c r="C85" s="0" t="s">
        <v>905</v>
      </c>
      <c r="D85" s="0" t="s">
        <v>210</v>
      </c>
      <c r="E85" s="0" t="s">
        <v>731</v>
      </c>
      <c r="F85" s="0" t="s">
        <v>210</v>
      </c>
      <c r="G85" s="0" t="str">
        <f aca="false">A85&amp;B85&amp;C85&amp;D85&amp;E85&amp;F85</f>
        <v>"lipid" OR </v>
      </c>
      <c r="I85" s="0" t="s">
        <v>985</v>
      </c>
    </row>
    <row r="86" customFormat="false" ht="15.75" hidden="false" customHeight="false" outlineLevel="0" collapsed="false">
      <c r="A86" s="0" t="s">
        <v>905</v>
      </c>
      <c r="B86" s="0" t="s">
        <v>104</v>
      </c>
      <c r="C86" s="0" t="s">
        <v>905</v>
      </c>
      <c r="D86" s="0" t="s">
        <v>210</v>
      </c>
      <c r="E86" s="0" t="s">
        <v>731</v>
      </c>
      <c r="F86" s="0" t="s">
        <v>210</v>
      </c>
      <c r="G86" s="0" t="str">
        <f aca="false">A86&amp;B86&amp;C86&amp;D86&amp;E86&amp;F86</f>
        <v>"cholesterol" OR </v>
      </c>
      <c r="I86" s="0" t="s">
        <v>986</v>
      </c>
    </row>
    <row r="87" customFormat="false" ht="15.75" hidden="false" customHeight="false" outlineLevel="0" collapsed="false">
      <c r="A87" s="0" t="s">
        <v>905</v>
      </c>
      <c r="B87" s="9" t="s">
        <v>105</v>
      </c>
      <c r="C87" s="0" t="s">
        <v>905</v>
      </c>
      <c r="D87" s="0" t="s">
        <v>210</v>
      </c>
      <c r="E87" s="0" t="s">
        <v>731</v>
      </c>
      <c r="F87" s="0" t="s">
        <v>210</v>
      </c>
      <c r="G87" s="0" t="str">
        <f aca="false">A87&amp;B87&amp;C87&amp;D87&amp;E87&amp;F87</f>
        <v>"Epicholesterol" OR </v>
      </c>
      <c r="I87" s="0" t="s">
        <v>987</v>
      </c>
    </row>
    <row r="88" customFormat="false" ht="15.75" hidden="false" customHeight="false" outlineLevel="0" collapsed="false">
      <c r="A88" s="0" t="s">
        <v>905</v>
      </c>
      <c r="B88" s="0" t="s">
        <v>106</v>
      </c>
      <c r="C88" s="0" t="s">
        <v>905</v>
      </c>
      <c r="D88" s="0" t="s">
        <v>210</v>
      </c>
      <c r="E88" s="0" t="s">
        <v>731</v>
      </c>
      <c r="F88" s="0" t="s">
        <v>210</v>
      </c>
      <c r="G88" s="0" t="str">
        <f aca="false">A88&amp;B88&amp;C88&amp;D88&amp;E88&amp;F88</f>
        <v>"blood pressure" OR </v>
      </c>
      <c r="I88" s="0" t="s">
        <v>988</v>
      </c>
    </row>
    <row r="89" customFormat="false" ht="15.75" hidden="false" customHeight="false" outlineLevel="0" collapsed="false">
      <c r="A89" s="0" t="s">
        <v>905</v>
      </c>
      <c r="B89" s="9" t="s">
        <v>107</v>
      </c>
      <c r="C89" s="0" t="s">
        <v>905</v>
      </c>
      <c r="D89" s="0" t="s">
        <v>210</v>
      </c>
      <c r="E89" s="0" t="s">
        <v>731</v>
      </c>
      <c r="F89" s="0" t="s">
        <v>210</v>
      </c>
      <c r="G89" s="0" t="str">
        <f aca="false">A89&amp;B89&amp;C89&amp;D89&amp;E89&amp;F89</f>
        <v>"Pressure, Blood" OR </v>
      </c>
      <c r="I89" s="0" t="s">
        <v>989</v>
      </c>
    </row>
    <row r="90" customFormat="false" ht="15.75" hidden="false" customHeight="false" outlineLevel="0" collapsed="false">
      <c r="A90" s="0" t="s">
        <v>905</v>
      </c>
      <c r="B90" s="9" t="s">
        <v>108</v>
      </c>
      <c r="C90" s="0" t="s">
        <v>905</v>
      </c>
      <c r="D90" s="0" t="s">
        <v>210</v>
      </c>
      <c r="E90" s="0" t="s">
        <v>731</v>
      </c>
      <c r="F90" s="0" t="s">
        <v>210</v>
      </c>
      <c r="G90" s="0" t="str">
        <f aca="false">A90&amp;B90&amp;C90&amp;D90&amp;E90&amp;F90</f>
        <v>"Pulse Pressure" OR </v>
      </c>
      <c r="I90" s="0" t="s">
        <v>990</v>
      </c>
    </row>
    <row r="91" customFormat="false" ht="15.75" hidden="false" customHeight="false" outlineLevel="0" collapsed="false">
      <c r="A91" s="0" t="s">
        <v>905</v>
      </c>
      <c r="B91" s="9" t="s">
        <v>109</v>
      </c>
      <c r="C91" s="0" t="s">
        <v>905</v>
      </c>
      <c r="D91" s="0" t="s">
        <v>210</v>
      </c>
      <c r="E91" s="0" t="s">
        <v>731</v>
      </c>
      <c r="F91" s="0" t="s">
        <v>210</v>
      </c>
      <c r="G91" s="0" t="str">
        <f aca="false">A91&amp;B91&amp;C91&amp;D91&amp;E91&amp;F91</f>
        <v>"Pressure, Pulse" OR </v>
      </c>
      <c r="I91" s="0" t="s">
        <v>991</v>
      </c>
    </row>
    <row r="92" customFormat="false" ht="15.75" hidden="false" customHeight="false" outlineLevel="0" collapsed="false">
      <c r="A92" s="0" t="s">
        <v>905</v>
      </c>
      <c r="B92" s="9" t="s">
        <v>110</v>
      </c>
      <c r="C92" s="0" t="s">
        <v>905</v>
      </c>
      <c r="D92" s="0" t="s">
        <v>210</v>
      </c>
      <c r="E92" s="0" t="s">
        <v>731</v>
      </c>
      <c r="F92" s="0" t="s">
        <v>210</v>
      </c>
      <c r="G92" s="0" t="str">
        <f aca="false">A92&amp;B92&amp;C92&amp;D92&amp;E92&amp;F92</f>
        <v>"Diastolic Pressure" OR </v>
      </c>
      <c r="I92" s="0" t="s">
        <v>992</v>
      </c>
    </row>
    <row r="93" customFormat="false" ht="15.75" hidden="false" customHeight="false" outlineLevel="0" collapsed="false">
      <c r="A93" s="0" t="s">
        <v>905</v>
      </c>
      <c r="B93" s="9" t="s">
        <v>111</v>
      </c>
      <c r="C93" s="0" t="s">
        <v>905</v>
      </c>
      <c r="D93" s="0" t="s">
        <v>210</v>
      </c>
      <c r="E93" s="0" t="s">
        <v>731</v>
      </c>
      <c r="F93" s="0" t="s">
        <v>210</v>
      </c>
      <c r="G93" s="0" t="str">
        <f aca="false">A93&amp;B93&amp;C93&amp;D93&amp;E93&amp;F93</f>
        <v>"Pressure, Diastolic" OR </v>
      </c>
      <c r="I93" s="0" t="s">
        <v>993</v>
      </c>
    </row>
    <row r="94" customFormat="false" ht="15.75" hidden="false" customHeight="false" outlineLevel="0" collapsed="false">
      <c r="A94" s="0" t="s">
        <v>905</v>
      </c>
      <c r="B94" s="9" t="s">
        <v>112</v>
      </c>
      <c r="C94" s="0" t="s">
        <v>905</v>
      </c>
      <c r="D94" s="0" t="s">
        <v>210</v>
      </c>
      <c r="E94" s="0" t="s">
        <v>731</v>
      </c>
      <c r="F94" s="0" t="s">
        <v>210</v>
      </c>
      <c r="G94" s="0" t="str">
        <f aca="false">A94&amp;B94&amp;C94&amp;D94&amp;E94&amp;F94</f>
        <v>"Systolic Pressure" OR </v>
      </c>
      <c r="I94" s="0" t="s">
        <v>994</v>
      </c>
    </row>
    <row r="95" customFormat="false" ht="15.75" hidden="false" customHeight="false" outlineLevel="0" collapsed="false">
      <c r="A95" s="0" t="s">
        <v>905</v>
      </c>
      <c r="B95" s="9" t="s">
        <v>113</v>
      </c>
      <c r="C95" s="0" t="s">
        <v>905</v>
      </c>
      <c r="D95" s="0" t="s">
        <v>210</v>
      </c>
      <c r="E95" s="0" t="s">
        <v>731</v>
      </c>
      <c r="F95" s="0" t="s">
        <v>210</v>
      </c>
      <c r="G95" s="0" t="str">
        <f aca="false">A95&amp;B95&amp;C95&amp;D95&amp;E95&amp;F95</f>
        <v>"Pressure, Systolic" OR </v>
      </c>
      <c r="I95" s="0" t="s">
        <v>995</v>
      </c>
    </row>
    <row r="96" customFormat="false" ht="15.75" hidden="false" customHeight="false" outlineLevel="0" collapsed="false">
      <c r="A96" s="0" t="s">
        <v>905</v>
      </c>
      <c r="B96" s="0" t="s">
        <v>114</v>
      </c>
      <c r="C96" s="0" t="s">
        <v>905</v>
      </c>
      <c r="D96" s="0" t="s">
        <v>210</v>
      </c>
      <c r="E96" s="0" t="s">
        <v>731</v>
      </c>
      <c r="F96" s="0" t="s">
        <v>210</v>
      </c>
      <c r="G96" s="0" t="str">
        <f aca="false">A96&amp;B96&amp;C96&amp;D96&amp;E96&amp;F96</f>
        <v>"insulin" OR </v>
      </c>
      <c r="I96" s="0" t="s">
        <v>996</v>
      </c>
    </row>
    <row r="97" customFormat="false" ht="15.75" hidden="false" customHeight="false" outlineLevel="0" collapsed="false">
      <c r="A97" s="0" t="s">
        <v>905</v>
      </c>
      <c r="B97" s="9" t="s">
        <v>115</v>
      </c>
      <c r="C97" s="0" t="s">
        <v>905</v>
      </c>
      <c r="D97" s="0" t="s">
        <v>210</v>
      </c>
      <c r="E97" s="0" t="s">
        <v>731</v>
      </c>
      <c r="F97" s="0" t="s">
        <v>210</v>
      </c>
      <c r="G97" s="0" t="str">
        <f aca="false">A97&amp;B97&amp;C97&amp;D97&amp;E97&amp;F97</f>
        <v>"Insulin, Regular" OR </v>
      </c>
      <c r="I97" s="0" t="s">
        <v>997</v>
      </c>
    </row>
    <row r="98" customFormat="false" ht="15.75" hidden="false" customHeight="false" outlineLevel="0" collapsed="false">
      <c r="A98" s="0" t="s">
        <v>905</v>
      </c>
      <c r="B98" s="9" t="s">
        <v>116</v>
      </c>
      <c r="C98" s="0" t="s">
        <v>905</v>
      </c>
      <c r="D98" s="0" t="s">
        <v>210</v>
      </c>
      <c r="E98" s="0" t="s">
        <v>731</v>
      </c>
      <c r="F98" s="0" t="s">
        <v>210</v>
      </c>
      <c r="G98" s="0" t="str">
        <f aca="false">A98&amp;B98&amp;C98&amp;D98&amp;E98&amp;F98</f>
        <v>"Regular Insulin" OR </v>
      </c>
      <c r="I98" s="0" t="s">
        <v>998</v>
      </c>
    </row>
    <row r="99" customFormat="false" ht="15.75" hidden="false" customHeight="false" outlineLevel="0" collapsed="false">
      <c r="A99" s="0" t="s">
        <v>905</v>
      </c>
      <c r="B99" s="9" t="s">
        <v>117</v>
      </c>
      <c r="C99" s="0" t="s">
        <v>905</v>
      </c>
      <c r="D99" s="0" t="s">
        <v>210</v>
      </c>
      <c r="E99" s="0" t="s">
        <v>731</v>
      </c>
      <c r="F99" s="0" t="s">
        <v>210</v>
      </c>
      <c r="G99" s="0" t="str">
        <f aca="false">A99&amp;B99&amp;C99&amp;D99&amp;E99&amp;F99</f>
        <v>"Soluble Insulin" OR </v>
      </c>
      <c r="I99" s="0" t="s">
        <v>999</v>
      </c>
    </row>
    <row r="100" customFormat="false" ht="15.75" hidden="false" customHeight="false" outlineLevel="0" collapsed="false">
      <c r="A100" s="0" t="s">
        <v>905</v>
      </c>
      <c r="B100" s="9" t="s">
        <v>118</v>
      </c>
      <c r="C100" s="0" t="s">
        <v>905</v>
      </c>
      <c r="D100" s="0" t="s">
        <v>210</v>
      </c>
      <c r="E100" s="0" t="s">
        <v>731</v>
      </c>
      <c r="F100" s="0" t="s">
        <v>210</v>
      </c>
      <c r="G100" s="0" t="str">
        <f aca="false">A100&amp;B100&amp;C100&amp;D100&amp;E100&amp;F100</f>
        <v>"Insulin, Soluble" OR </v>
      </c>
      <c r="I100" s="0" t="s">
        <v>1000</v>
      </c>
    </row>
    <row r="101" customFormat="false" ht="15.75" hidden="false" customHeight="false" outlineLevel="0" collapsed="false">
      <c r="A101" s="0" t="s">
        <v>905</v>
      </c>
      <c r="B101" s="9" t="s">
        <v>119</v>
      </c>
      <c r="C101" s="0" t="s">
        <v>905</v>
      </c>
      <c r="D101" s="0" t="s">
        <v>210</v>
      </c>
      <c r="E101" s="0" t="s">
        <v>731</v>
      </c>
      <c r="F101" s="0" t="s">
        <v>210</v>
      </c>
      <c r="G101" s="0" t="str">
        <f aca="false">A101&amp;B101&amp;C101&amp;D101&amp;E101&amp;F101</f>
        <v>"Iletin" OR </v>
      </c>
      <c r="I101" s="0" t="s">
        <v>1001</v>
      </c>
    </row>
    <row r="102" customFormat="false" ht="15.75" hidden="false" customHeight="false" outlineLevel="0" collapsed="false">
      <c r="A102" s="0" t="s">
        <v>905</v>
      </c>
      <c r="B102" s="9" t="s">
        <v>120</v>
      </c>
      <c r="C102" s="0" t="s">
        <v>905</v>
      </c>
      <c r="D102" s="0" t="s">
        <v>210</v>
      </c>
      <c r="E102" s="0" t="s">
        <v>731</v>
      </c>
      <c r="F102" s="0" t="s">
        <v>210</v>
      </c>
      <c r="G102" s="0" t="str">
        <f aca="false">A102&amp;B102&amp;C102&amp;D102&amp;E102&amp;F102</f>
        <v>"Insulin A Chain" OR </v>
      </c>
      <c r="I102" s="0" t="s">
        <v>1002</v>
      </c>
    </row>
    <row r="103" customFormat="false" ht="15.75" hidden="false" customHeight="false" outlineLevel="0" collapsed="false">
      <c r="A103" s="0" t="s">
        <v>905</v>
      </c>
      <c r="B103" s="9" t="s">
        <v>121</v>
      </c>
      <c r="C103" s="0" t="s">
        <v>905</v>
      </c>
      <c r="D103" s="0" t="s">
        <v>210</v>
      </c>
      <c r="E103" s="0" t="s">
        <v>731</v>
      </c>
      <c r="F103" s="0" t="s">
        <v>210</v>
      </c>
      <c r="G103" s="0" t="str">
        <f aca="false">A103&amp;B103&amp;C103&amp;D103&amp;E103&amp;F103</f>
        <v>"Novolin" OR </v>
      </c>
      <c r="I103" s="0" t="s">
        <v>1003</v>
      </c>
    </row>
    <row r="104" customFormat="false" ht="15.75" hidden="false" customHeight="false" outlineLevel="0" collapsed="false">
      <c r="A104" s="0" t="s">
        <v>905</v>
      </c>
      <c r="B104" s="9" t="s">
        <v>122</v>
      </c>
      <c r="C104" s="0" t="s">
        <v>905</v>
      </c>
      <c r="D104" s="0" t="s">
        <v>210</v>
      </c>
      <c r="E104" s="0" t="s">
        <v>731</v>
      </c>
      <c r="F104" s="0" t="s">
        <v>210</v>
      </c>
      <c r="G104" s="0" t="str">
        <f aca="false">A104&amp;B104&amp;C104&amp;D104&amp;E104&amp;F104</f>
        <v>"Sodium Insulin" OR </v>
      </c>
      <c r="I104" s="0" t="s">
        <v>1004</v>
      </c>
    </row>
    <row r="105" customFormat="false" ht="15.75" hidden="false" customHeight="false" outlineLevel="0" collapsed="false">
      <c r="A105" s="0" t="s">
        <v>905</v>
      </c>
      <c r="B105" s="9" t="s">
        <v>123</v>
      </c>
      <c r="C105" s="0" t="s">
        <v>905</v>
      </c>
      <c r="D105" s="0" t="s">
        <v>210</v>
      </c>
      <c r="E105" s="0" t="s">
        <v>731</v>
      </c>
      <c r="F105" s="0" t="s">
        <v>210</v>
      </c>
      <c r="G105" s="0" t="str">
        <f aca="false">A105&amp;B105&amp;C105&amp;D105&amp;E105&amp;F105</f>
        <v>"Insulin, Sodium" OR </v>
      </c>
      <c r="I105" s="0" t="s">
        <v>1005</v>
      </c>
    </row>
    <row r="106" customFormat="false" ht="15.75" hidden="false" customHeight="false" outlineLevel="0" collapsed="false">
      <c r="A106" s="0" t="s">
        <v>905</v>
      </c>
      <c r="B106" s="9" t="s">
        <v>124</v>
      </c>
      <c r="C106" s="0" t="s">
        <v>905</v>
      </c>
      <c r="D106" s="0" t="s">
        <v>210</v>
      </c>
      <c r="E106" s="0" t="s">
        <v>731</v>
      </c>
      <c r="F106" s="0" t="s">
        <v>210</v>
      </c>
      <c r="G106" s="0" t="str">
        <f aca="false">A106&amp;B106&amp;C106&amp;D106&amp;E106&amp;F106</f>
        <v>"Insulin B Chain" OR </v>
      </c>
      <c r="I106" s="0" t="s">
        <v>1006</v>
      </c>
    </row>
    <row r="107" customFormat="false" ht="15.75" hidden="false" customHeight="false" outlineLevel="0" collapsed="false">
      <c r="A107" s="0" t="s">
        <v>905</v>
      </c>
      <c r="B107" s="9" t="s">
        <v>125</v>
      </c>
      <c r="C107" s="0" t="s">
        <v>905</v>
      </c>
      <c r="D107" s="0" t="s">
        <v>210</v>
      </c>
      <c r="E107" s="0" t="s">
        <v>731</v>
      </c>
      <c r="F107" s="0" t="s">
        <v>210</v>
      </c>
      <c r="G107" s="0" t="str">
        <f aca="false">A107&amp;B107&amp;C107&amp;D107&amp;E107&amp;F107</f>
        <v>"Chain, Insulin B" OR </v>
      </c>
      <c r="I107" s="0" t="s">
        <v>1007</v>
      </c>
    </row>
    <row r="108" customFormat="false" ht="15.75" hidden="false" customHeight="false" outlineLevel="0" collapsed="false">
      <c r="A108" s="0" t="s">
        <v>905</v>
      </c>
      <c r="B108" s="0" t="s">
        <v>126</v>
      </c>
      <c r="C108" s="0" t="s">
        <v>905</v>
      </c>
      <c r="D108" s="0" t="s">
        <v>210</v>
      </c>
      <c r="E108" s="0" t="s">
        <v>731</v>
      </c>
      <c r="F108" s="0" t="s">
        <v>210</v>
      </c>
      <c r="G108" s="0" t="str">
        <f aca="false">A108&amp;B108&amp;C108&amp;D108&amp;E108&amp;F108</f>
        <v>"glucose" OR </v>
      </c>
      <c r="I108" s="0" t="s">
        <v>1008</v>
      </c>
    </row>
    <row r="109" customFormat="false" ht="15.75" hidden="false" customHeight="false" outlineLevel="0" collapsed="false">
      <c r="A109" s="0" t="s">
        <v>905</v>
      </c>
      <c r="B109" s="9" t="s">
        <v>127</v>
      </c>
      <c r="C109" s="0" t="s">
        <v>905</v>
      </c>
      <c r="D109" s="0" t="s">
        <v>210</v>
      </c>
      <c r="E109" s="0" t="s">
        <v>731</v>
      </c>
      <c r="F109" s="0" t="s">
        <v>210</v>
      </c>
      <c r="G109" s="0" t="str">
        <f aca="false">A109&amp;B109&amp;C109&amp;D109&amp;E109&amp;F109</f>
        <v>"D-Glucose" OR </v>
      </c>
      <c r="I109" s="0" t="s">
        <v>1009</v>
      </c>
    </row>
    <row r="110" customFormat="false" ht="15.75" hidden="false" customHeight="false" outlineLevel="0" collapsed="false">
      <c r="A110" s="0" t="s">
        <v>905</v>
      </c>
      <c r="B110" s="9" t="s">
        <v>128</v>
      </c>
      <c r="C110" s="0" t="s">
        <v>905</v>
      </c>
      <c r="D110" s="0" t="s">
        <v>210</v>
      </c>
      <c r="E110" s="0" t="s">
        <v>731</v>
      </c>
      <c r="F110" s="0" t="s">
        <v>210</v>
      </c>
      <c r="G110" s="0" t="str">
        <f aca="false">A110&amp;B110&amp;C110&amp;D110&amp;E110&amp;F110</f>
        <v>"D Glucose" OR </v>
      </c>
      <c r="I110" s="0" t="s">
        <v>1010</v>
      </c>
    </row>
    <row r="111" customFormat="false" ht="15.75" hidden="false" customHeight="false" outlineLevel="0" collapsed="false">
      <c r="A111" s="0" t="s">
        <v>905</v>
      </c>
      <c r="B111" s="9" t="s">
        <v>129</v>
      </c>
      <c r="C111" s="0" t="s">
        <v>905</v>
      </c>
      <c r="D111" s="0" t="s">
        <v>210</v>
      </c>
      <c r="E111" s="0" t="s">
        <v>731</v>
      </c>
      <c r="F111" s="0" t="s">
        <v>210</v>
      </c>
      <c r="G111" s="0" t="str">
        <f aca="false">A111&amp;B111&amp;C111&amp;D111&amp;E111&amp;F111</f>
        <v>"Dextrose" OR </v>
      </c>
      <c r="I111" s="0" t="s">
        <v>1011</v>
      </c>
    </row>
    <row r="112" customFormat="false" ht="15.75" hidden="false" customHeight="false" outlineLevel="0" collapsed="false">
      <c r="A112" s="0" t="s">
        <v>905</v>
      </c>
      <c r="B112" s="9" t="s">
        <v>133</v>
      </c>
      <c r="C112" s="0" t="s">
        <v>905</v>
      </c>
      <c r="D112" s="0" t="s">
        <v>210</v>
      </c>
      <c r="E112" s="0" t="s">
        <v>731</v>
      </c>
      <c r="F112" s="0" t="s">
        <v>210</v>
      </c>
      <c r="G112" s="0" t="str">
        <f aca="false">A112&amp;B112&amp;C112&amp;D112&amp;E112&amp;F112</f>
        <v>"Glucose Monohydrate" OR </v>
      </c>
      <c r="I112" s="0" t="s">
        <v>1012</v>
      </c>
    </row>
    <row r="113" customFormat="false" ht="15.75" hidden="false" customHeight="false" outlineLevel="0" collapsed="false">
      <c r="A113" s="0" t="s">
        <v>905</v>
      </c>
      <c r="B113" s="9" t="s">
        <v>134</v>
      </c>
      <c r="C113" s="0" t="s">
        <v>905</v>
      </c>
      <c r="D113" s="0" t="s">
        <v>210</v>
      </c>
      <c r="E113" s="0" t="s">
        <v>731</v>
      </c>
      <c r="F113" s="0" t="s">
        <v>210</v>
      </c>
      <c r="G113" s="0" t="str">
        <f aca="false">A113&amp;B113&amp;C113&amp;D113&amp;E113&amp;F113</f>
        <v>"Monohydrate, Glucose" OR </v>
      </c>
      <c r="I113" s="0" t="s">
        <v>1013</v>
      </c>
    </row>
    <row r="114" customFormat="false" ht="15.75" hidden="false" customHeight="false" outlineLevel="0" collapsed="false">
      <c r="A114" s="0" t="s">
        <v>905</v>
      </c>
      <c r="B114" s="9" t="s">
        <v>135</v>
      </c>
      <c r="C114" s="0" t="s">
        <v>905</v>
      </c>
      <c r="D114" s="0" t="s">
        <v>210</v>
      </c>
      <c r="E114" s="0" t="s">
        <v>731</v>
      </c>
      <c r="F114" s="0" t="s">
        <v>210</v>
      </c>
      <c r="G114" s="0" t="str">
        <f aca="false">A114&amp;B114&amp;C114&amp;D114&amp;E114&amp;F114</f>
        <v>"Anhydrous Dextrose" OR </v>
      </c>
      <c r="I114" s="0" t="s">
        <v>1014</v>
      </c>
    </row>
    <row r="115" customFormat="false" ht="15.75" hidden="false" customHeight="false" outlineLevel="0" collapsed="false">
      <c r="A115" s="0" t="s">
        <v>905</v>
      </c>
      <c r="B115" s="9" t="s">
        <v>136</v>
      </c>
      <c r="C115" s="0" t="s">
        <v>905</v>
      </c>
      <c r="D115" s="0" t="s">
        <v>210</v>
      </c>
      <c r="E115" s="0" t="s">
        <v>731</v>
      </c>
      <c r="F115" s="0" t="s">
        <v>210</v>
      </c>
      <c r="G115" s="0" t="str">
        <f aca="false">A115&amp;B115&amp;C115&amp;D115&amp;E115&amp;F115</f>
        <v>"Dextrose, Anhydrous" OR </v>
      </c>
      <c r="I115" s="0" t="s">
        <v>1015</v>
      </c>
    </row>
    <row r="116" customFormat="false" ht="15.75" hidden="false" customHeight="false" outlineLevel="0" collapsed="false">
      <c r="A116" s="0" t="s">
        <v>905</v>
      </c>
      <c r="B116" s="11" t="s">
        <v>137</v>
      </c>
      <c r="C116" s="0" t="s">
        <v>905</v>
      </c>
      <c r="D116" s="0" t="s">
        <v>210</v>
      </c>
      <c r="E116" s="0" t="s">
        <v>731</v>
      </c>
      <c r="F116" s="0" t="s">
        <v>210</v>
      </c>
      <c r="G116" s="0" t="str">
        <f aca="false">A116&amp;B116&amp;C116&amp;D116&amp;E116&amp;F116</f>
        <v>"fasting glucose" OR </v>
      </c>
      <c r="I116" s="0" t="s">
        <v>1016</v>
      </c>
    </row>
    <row r="117" customFormat="false" ht="15.75" hidden="false" customHeight="false" outlineLevel="0" collapsed="false">
      <c r="A117" s="0" t="s">
        <v>905</v>
      </c>
      <c r="B117" s="11" t="s">
        <v>138</v>
      </c>
      <c r="C117" s="0" t="s">
        <v>905</v>
      </c>
      <c r="D117" s="0" t="s">
        <v>210</v>
      </c>
      <c r="E117" s="0" t="s">
        <v>731</v>
      </c>
      <c r="F117" s="0" t="s">
        <v>210</v>
      </c>
      <c r="G117" s="0" t="str">
        <f aca="false">A117&amp;B117&amp;C117&amp;D117&amp;E117&amp;F117</f>
        <v>"insulin resistance" OR </v>
      </c>
      <c r="I117" s="0" t="s">
        <v>1017</v>
      </c>
    </row>
    <row r="118" customFormat="false" ht="15.75" hidden="false" customHeight="false" outlineLevel="0" collapsed="false">
      <c r="A118" s="0" t="s">
        <v>905</v>
      </c>
      <c r="B118" s="9" t="s">
        <v>139</v>
      </c>
      <c r="C118" s="0" t="s">
        <v>905</v>
      </c>
      <c r="D118" s="0" t="s">
        <v>210</v>
      </c>
      <c r="E118" s="0" t="s">
        <v>731</v>
      </c>
      <c r="F118" s="0" t="s">
        <v>210</v>
      </c>
      <c r="G118" s="0" t="str">
        <f aca="false">A118&amp;B118&amp;C118&amp;D118&amp;E118&amp;F118</f>
        <v>"Resistance, Insulin" OR </v>
      </c>
      <c r="I118" s="0" t="s">
        <v>1018</v>
      </c>
    </row>
    <row r="119" customFormat="false" ht="15.75" hidden="false" customHeight="false" outlineLevel="0" collapsed="false">
      <c r="A119" s="0" t="s">
        <v>905</v>
      </c>
      <c r="B119" s="9" t="s">
        <v>140</v>
      </c>
      <c r="C119" s="0" t="s">
        <v>905</v>
      </c>
      <c r="D119" s="0" t="s">
        <v>210</v>
      </c>
      <c r="E119" s="0" t="s">
        <v>731</v>
      </c>
      <c r="F119" s="0" t="s">
        <v>210</v>
      </c>
      <c r="G119" s="0" t="str">
        <f aca="false">A119&amp;B119&amp;C119&amp;D119&amp;E119&amp;F119</f>
        <v>"Insulin Sensitivity" OR </v>
      </c>
      <c r="I119" s="0" t="s">
        <v>1019</v>
      </c>
    </row>
    <row r="120" customFormat="false" ht="15.75" hidden="false" customHeight="false" outlineLevel="0" collapsed="false">
      <c r="A120" s="0" t="s">
        <v>905</v>
      </c>
      <c r="B120" s="9" t="s">
        <v>141</v>
      </c>
      <c r="C120" s="0" t="s">
        <v>905</v>
      </c>
      <c r="D120" s="0" t="s">
        <v>210</v>
      </c>
      <c r="E120" s="0" t="s">
        <v>731</v>
      </c>
      <c r="F120" s="0" t="s">
        <v>210</v>
      </c>
      <c r="G120" s="0" t="str">
        <f aca="false">A120&amp;B120&amp;C120&amp;D120&amp;E120&amp;F120</f>
        <v>"Sensitivity, Insulin" OR </v>
      </c>
      <c r="I120" s="0" t="s">
        <v>1020</v>
      </c>
    </row>
    <row r="121" customFormat="false" ht="15.75" hidden="false" customHeight="false" outlineLevel="0" collapsed="false">
      <c r="A121" s="0" t="s">
        <v>905</v>
      </c>
      <c r="B121" s="9" t="s">
        <v>142</v>
      </c>
      <c r="C121" s="0" t="s">
        <v>905</v>
      </c>
      <c r="D121" s="0" t="s">
        <v>210</v>
      </c>
      <c r="E121" s="0" t="s">
        <v>731</v>
      </c>
      <c r="F121" s="0" t="s">
        <v>210</v>
      </c>
      <c r="G121" s="0" t="str">
        <f aca="false">A121&amp;B121&amp;C121&amp;D121&amp;E121&amp;F121</f>
        <v>"Triglyceride" OR </v>
      </c>
      <c r="I121" s="0" t="s">
        <v>1021</v>
      </c>
    </row>
    <row r="122" customFormat="false" ht="15.75" hidden="false" customHeight="false" outlineLevel="0" collapsed="false">
      <c r="A122" s="0" t="s">
        <v>905</v>
      </c>
      <c r="B122" s="9" t="s">
        <v>143</v>
      </c>
      <c r="C122" s="0" t="s">
        <v>905</v>
      </c>
      <c r="D122" s="0" t="s">
        <v>210</v>
      </c>
      <c r="E122" s="0" t="s">
        <v>731</v>
      </c>
      <c r="F122" s="0" t="s">
        <v>210</v>
      </c>
      <c r="G122" s="0" t="str">
        <f aca="false">A122&amp;B122&amp;C122&amp;D122&amp;E122&amp;F122</f>
        <v>"Triacylglycerol" OR </v>
      </c>
      <c r="I122" s="0" t="s">
        <v>1022</v>
      </c>
    </row>
    <row r="123" customFormat="false" ht="20.65" hidden="false" customHeight="false" outlineLevel="0" collapsed="false">
      <c r="A123" s="0" t="s">
        <v>905</v>
      </c>
      <c r="B123" s="12" t="s">
        <v>144</v>
      </c>
      <c r="C123" s="0" t="s">
        <v>905</v>
      </c>
      <c r="D123" s="0" t="s">
        <v>210</v>
      </c>
      <c r="E123" s="0" t="s">
        <v>731</v>
      </c>
      <c r="F123" s="0" t="s">
        <v>210</v>
      </c>
      <c r="G123" s="0" t="str">
        <f aca="false">A123&amp;B123&amp;C123&amp;D123&amp;E123&amp;F123</f>
        <v>"Lipoproteins, HDL" OR </v>
      </c>
      <c r="I123" s="0" t="s">
        <v>1023</v>
      </c>
    </row>
    <row r="124" customFormat="false" ht="15.75" hidden="false" customHeight="false" outlineLevel="0" collapsed="false">
      <c r="A124" s="0" t="s">
        <v>905</v>
      </c>
      <c r="B124" s="9" t="s">
        <v>145</v>
      </c>
      <c r="C124" s="0" t="s">
        <v>905</v>
      </c>
      <c r="D124" s="0" t="s">
        <v>210</v>
      </c>
      <c r="E124" s="0" t="s">
        <v>731</v>
      </c>
      <c r="F124" s="0" t="s">
        <v>210</v>
      </c>
      <c r="G124" s="0" t="str">
        <f aca="false">A124&amp;B124&amp;C124&amp;D124&amp;E124&amp;F124</f>
        <v>"HDL Lipoproteins" OR </v>
      </c>
      <c r="I124" s="0" t="s">
        <v>1024</v>
      </c>
    </row>
    <row r="125" customFormat="false" ht="15.75" hidden="false" customHeight="false" outlineLevel="0" collapsed="false">
      <c r="A125" s="0" t="s">
        <v>905</v>
      </c>
      <c r="B125" s="9" t="s">
        <v>146</v>
      </c>
      <c r="C125" s="0" t="s">
        <v>905</v>
      </c>
      <c r="D125" s="0" t="s">
        <v>210</v>
      </c>
      <c r="E125" s="0" t="s">
        <v>731</v>
      </c>
      <c r="F125" s="0" t="s">
        <v>210</v>
      </c>
      <c r="G125" s="0" t="str">
        <f aca="false">A125&amp;B125&amp;C125&amp;D125&amp;E125&amp;F125</f>
        <v>"High Density Lipoprotein" OR </v>
      </c>
      <c r="I125" s="0" t="s">
        <v>1025</v>
      </c>
    </row>
    <row r="126" customFormat="false" ht="15.75" hidden="false" customHeight="false" outlineLevel="0" collapsed="false">
      <c r="A126" s="0" t="s">
        <v>905</v>
      </c>
      <c r="B126" s="9" t="s">
        <v>147</v>
      </c>
      <c r="C126" s="0" t="s">
        <v>905</v>
      </c>
      <c r="D126" s="0" t="s">
        <v>210</v>
      </c>
      <c r="E126" s="0" t="s">
        <v>731</v>
      </c>
      <c r="F126" s="0" t="s">
        <v>210</v>
      </c>
      <c r="G126" s="0" t="str">
        <f aca="false">A126&amp;B126&amp;C126&amp;D126&amp;E126&amp;F126</f>
        <v>"Density Lipoprotein, High" OR </v>
      </c>
      <c r="I126" s="0" t="s">
        <v>1026</v>
      </c>
    </row>
    <row r="127" customFormat="false" ht="15.75" hidden="false" customHeight="false" outlineLevel="0" collapsed="false">
      <c r="A127" s="0" t="s">
        <v>905</v>
      </c>
      <c r="B127" s="9" t="s">
        <v>148</v>
      </c>
      <c r="C127" s="0" t="s">
        <v>905</v>
      </c>
      <c r="D127" s="0" t="s">
        <v>210</v>
      </c>
      <c r="E127" s="0" t="s">
        <v>731</v>
      </c>
      <c r="F127" s="0" t="s">
        <v>210</v>
      </c>
      <c r="G127" s="0" t="str">
        <f aca="false">A127&amp;B127&amp;C127&amp;D127&amp;E127&amp;F127</f>
        <v>"Lipoprotein, High Density" OR </v>
      </c>
      <c r="I127" s="0" t="s">
        <v>1027</v>
      </c>
    </row>
    <row r="128" customFormat="false" ht="15.75" hidden="false" customHeight="false" outlineLevel="0" collapsed="false">
      <c r="A128" s="0" t="s">
        <v>905</v>
      </c>
      <c r="B128" s="9" t="s">
        <v>149</v>
      </c>
      <c r="C128" s="0" t="s">
        <v>905</v>
      </c>
      <c r="D128" s="0" t="s">
        <v>210</v>
      </c>
      <c r="E128" s="0" t="s">
        <v>731</v>
      </c>
      <c r="F128" s="0" t="s">
        <v>210</v>
      </c>
      <c r="G128" s="0" t="str">
        <f aca="false">A128&amp;B128&amp;C128&amp;D128&amp;E128&amp;F128</f>
        <v>"High-Density Lipoprotein" OR </v>
      </c>
      <c r="I128" s="0" t="s">
        <v>1028</v>
      </c>
    </row>
    <row r="129" customFormat="false" ht="15.75" hidden="false" customHeight="false" outlineLevel="0" collapsed="false">
      <c r="A129" s="0" t="s">
        <v>905</v>
      </c>
      <c r="B129" s="9" t="s">
        <v>150</v>
      </c>
      <c r="C129" s="0" t="s">
        <v>905</v>
      </c>
      <c r="D129" s="0" t="s">
        <v>210</v>
      </c>
      <c r="E129" s="0" t="s">
        <v>731</v>
      </c>
      <c r="F129" s="0" t="s">
        <v>210</v>
      </c>
      <c r="G129" s="0" t="str">
        <f aca="false">A129&amp;B129&amp;C129&amp;D129&amp;E129&amp;F129</f>
        <v>"Lipoprotein, High-Density" OR </v>
      </c>
      <c r="I129" s="0" t="s">
        <v>1029</v>
      </c>
    </row>
    <row r="130" customFormat="false" ht="15.75" hidden="false" customHeight="false" outlineLevel="0" collapsed="false">
      <c r="A130" s="0" t="s">
        <v>905</v>
      </c>
      <c r="B130" s="9" t="s">
        <v>151</v>
      </c>
      <c r="C130" s="0" t="s">
        <v>905</v>
      </c>
      <c r="D130" s="0" t="s">
        <v>210</v>
      </c>
      <c r="E130" s="0" t="s">
        <v>731</v>
      </c>
      <c r="F130" s="0" t="s">
        <v>210</v>
      </c>
      <c r="G130" s="0" t="str">
        <f aca="false">A130&amp;B130&amp;C130&amp;D130&amp;E130&amp;F130</f>
        <v>"alpha Lipoprotein" OR </v>
      </c>
      <c r="I130" s="0" t="s">
        <v>1030</v>
      </c>
    </row>
    <row r="131" customFormat="false" ht="15.75" hidden="false" customHeight="false" outlineLevel="0" collapsed="false">
      <c r="A131" s="0" t="s">
        <v>905</v>
      </c>
      <c r="B131" s="9" t="s">
        <v>152</v>
      </c>
      <c r="C131" s="0" t="s">
        <v>905</v>
      </c>
      <c r="D131" s="0" t="s">
        <v>210</v>
      </c>
      <c r="E131" s="0" t="s">
        <v>731</v>
      </c>
      <c r="F131" s="0" t="s">
        <v>210</v>
      </c>
      <c r="G131" s="0" t="str">
        <f aca="false">A131&amp;B131&amp;C131&amp;D131&amp;E131&amp;F131</f>
        <v>"alpha Lipoproteins" OR </v>
      </c>
      <c r="I131" s="0" t="s">
        <v>1031</v>
      </c>
    </row>
    <row r="132" customFormat="false" ht="15.75" hidden="false" customHeight="false" outlineLevel="0" collapsed="false">
      <c r="A132" s="0" t="s">
        <v>905</v>
      </c>
      <c r="B132" s="9" t="s">
        <v>153</v>
      </c>
      <c r="C132" s="0" t="s">
        <v>905</v>
      </c>
      <c r="D132" s="0" t="s">
        <v>210</v>
      </c>
      <c r="E132" s="0" t="s">
        <v>731</v>
      </c>
      <c r="F132" s="0" t="s">
        <v>210</v>
      </c>
      <c r="G132" s="0" t="str">
        <f aca="false">A132&amp;B132&amp;C132&amp;D132&amp;E132&amp;F132</f>
        <v>"Heavy Lipoproteins" OR </v>
      </c>
      <c r="I132" s="0" t="s">
        <v>1032</v>
      </c>
    </row>
    <row r="133" customFormat="false" ht="15.75" hidden="false" customHeight="false" outlineLevel="0" collapsed="false">
      <c r="A133" s="0" t="s">
        <v>905</v>
      </c>
      <c r="B133" s="9" t="s">
        <v>154</v>
      </c>
      <c r="C133" s="0" t="s">
        <v>905</v>
      </c>
      <c r="D133" s="0" t="s">
        <v>210</v>
      </c>
      <c r="E133" s="0" t="s">
        <v>731</v>
      </c>
      <c r="F133" s="0" t="s">
        <v>210</v>
      </c>
      <c r="G133" s="0" t="str">
        <f aca="false">A133&amp;B133&amp;C133&amp;D133&amp;E133&amp;F133</f>
        <v>"Lipoproteins, Heavy" OR </v>
      </c>
      <c r="I133" s="0" t="s">
        <v>1033</v>
      </c>
    </row>
    <row r="134" customFormat="false" ht="15.75" hidden="false" customHeight="false" outlineLevel="0" collapsed="false">
      <c r="A134" s="0" t="s">
        <v>905</v>
      </c>
      <c r="B134" s="9" t="s">
        <v>155</v>
      </c>
      <c r="C134" s="0" t="s">
        <v>905</v>
      </c>
      <c r="D134" s="0" t="s">
        <v>210</v>
      </c>
      <c r="E134" s="0" t="s">
        <v>731</v>
      </c>
      <c r="F134" s="0" t="s">
        <v>210</v>
      </c>
      <c r="G134" s="0" t="str">
        <f aca="false">A134&amp;B134&amp;C134&amp;D134&amp;E134&amp;F134</f>
        <v>"High Density Lipoproteins" OR </v>
      </c>
      <c r="I134" s="0" t="s">
        <v>1034</v>
      </c>
    </row>
    <row r="135" customFormat="false" ht="15.75" hidden="false" customHeight="false" outlineLevel="0" collapsed="false">
      <c r="A135" s="0" t="s">
        <v>905</v>
      </c>
      <c r="B135" s="9" t="s">
        <v>156</v>
      </c>
      <c r="C135" s="0" t="s">
        <v>905</v>
      </c>
      <c r="D135" s="0" t="s">
        <v>210</v>
      </c>
      <c r="E135" s="0" t="s">
        <v>731</v>
      </c>
      <c r="F135" s="0" t="s">
        <v>210</v>
      </c>
      <c r="G135" s="0" t="str">
        <f aca="false">A135&amp;B135&amp;C135&amp;D135&amp;E135&amp;F135</f>
        <v>"Lipoproteins, High-Density" OR </v>
      </c>
      <c r="I135" s="0" t="s">
        <v>1035</v>
      </c>
    </row>
    <row r="136" customFormat="false" ht="15.75" hidden="false" customHeight="false" outlineLevel="0" collapsed="false">
      <c r="A136" s="0" t="s">
        <v>905</v>
      </c>
      <c r="B136" s="9" t="s">
        <v>157</v>
      </c>
      <c r="C136" s="0" t="s">
        <v>905</v>
      </c>
      <c r="D136" s="0" t="s">
        <v>210</v>
      </c>
      <c r="E136" s="0" t="s">
        <v>731</v>
      </c>
      <c r="F136" s="0" t="s">
        <v>210</v>
      </c>
      <c r="G136" s="0" t="str">
        <f aca="false">A136&amp;B136&amp;C136&amp;D136&amp;E136&amp;F136</f>
        <v>"alpha-1 Lipoprotein" OR </v>
      </c>
      <c r="I136" s="0" t="s">
        <v>1036</v>
      </c>
    </row>
    <row r="137" customFormat="false" ht="15.75" hidden="false" customHeight="false" outlineLevel="0" collapsed="false">
      <c r="A137" s="0" t="s">
        <v>905</v>
      </c>
      <c r="B137" s="0" t="s">
        <v>158</v>
      </c>
      <c r="C137" s="0" t="s">
        <v>905</v>
      </c>
      <c r="D137" s="0" t="s">
        <v>210</v>
      </c>
      <c r="E137" s="0" t="s">
        <v>731</v>
      </c>
      <c r="F137" s="0" t="s">
        <v>210</v>
      </c>
      <c r="G137" s="0" t="str">
        <f aca="false">A137&amp;B137&amp;C137&amp;D137&amp;E137&amp;F137</f>
        <v>"Receptors, Oxidized LDL" OR </v>
      </c>
      <c r="I137" s="0" t="s">
        <v>1037</v>
      </c>
    </row>
    <row r="138" customFormat="false" ht="15.75" hidden="false" customHeight="false" outlineLevel="0" collapsed="false">
      <c r="A138" s="0" t="s">
        <v>905</v>
      </c>
      <c r="B138" s="9" t="s">
        <v>159</v>
      </c>
      <c r="C138" s="0" t="s">
        <v>905</v>
      </c>
      <c r="D138" s="0" t="s">
        <v>210</v>
      </c>
      <c r="E138" s="0" t="s">
        <v>731</v>
      </c>
      <c r="F138" s="0" t="s">
        <v>210</v>
      </c>
      <c r="G138" s="0" t="str">
        <f aca="false">A138&amp;B138&amp;C138&amp;D138&amp;E138&amp;F138</f>
        <v>"LDL Receptors, Oxidized" OR </v>
      </c>
      <c r="I138" s="0" t="s">
        <v>1038</v>
      </c>
    </row>
    <row r="139" customFormat="false" ht="15.75" hidden="false" customHeight="false" outlineLevel="0" collapsed="false">
      <c r="A139" s="0" t="s">
        <v>905</v>
      </c>
      <c r="B139" s="9" t="s">
        <v>160</v>
      </c>
      <c r="C139" s="0" t="s">
        <v>905</v>
      </c>
      <c r="D139" s="0" t="s">
        <v>210</v>
      </c>
      <c r="E139" s="0" t="s">
        <v>731</v>
      </c>
      <c r="F139" s="0" t="s">
        <v>210</v>
      </c>
      <c r="G139" s="0" t="str">
        <f aca="false">A139&amp;B139&amp;C139&amp;D139&amp;E139&amp;F139</f>
        <v>"Oxidized LDL Receptor" OR </v>
      </c>
      <c r="I139" s="0" t="s">
        <v>1039</v>
      </c>
    </row>
    <row r="140" customFormat="false" ht="15.75" hidden="false" customHeight="false" outlineLevel="0" collapsed="false">
      <c r="A140" s="0" t="s">
        <v>905</v>
      </c>
      <c r="B140" s="9" t="s">
        <v>161</v>
      </c>
      <c r="C140" s="0" t="s">
        <v>905</v>
      </c>
      <c r="D140" s="0" t="s">
        <v>210</v>
      </c>
      <c r="E140" s="0" t="s">
        <v>731</v>
      </c>
      <c r="F140" s="0" t="s">
        <v>210</v>
      </c>
      <c r="G140" s="0" t="str">
        <f aca="false">A140&amp;B140&amp;C140&amp;D140&amp;E140&amp;F140</f>
        <v>"LDL Receptor, Oxidized" OR </v>
      </c>
      <c r="I140" s="0" t="s">
        <v>1040</v>
      </c>
    </row>
    <row r="141" customFormat="false" ht="15.75" hidden="false" customHeight="false" outlineLevel="0" collapsed="false">
      <c r="A141" s="0" t="s">
        <v>905</v>
      </c>
      <c r="B141" s="9" t="s">
        <v>162</v>
      </c>
      <c r="C141" s="0" t="s">
        <v>905</v>
      </c>
      <c r="D141" s="0" t="s">
        <v>210</v>
      </c>
      <c r="E141" s="0" t="s">
        <v>731</v>
      </c>
      <c r="F141" s="0" t="s">
        <v>210</v>
      </c>
      <c r="G141" s="0" t="str">
        <f aca="false">A141&amp;B141&amp;C141&amp;D141&amp;E141&amp;F141</f>
        <v>"Oxidized LDL Receptors" OR </v>
      </c>
      <c r="I141" s="0" t="s">
        <v>1041</v>
      </c>
    </row>
    <row r="142" customFormat="false" ht="15.75" hidden="false" customHeight="false" outlineLevel="0" collapsed="false">
      <c r="A142" s="0" t="s">
        <v>905</v>
      </c>
      <c r="B142" s="9" t="s">
        <v>163</v>
      </c>
      <c r="C142" s="0" t="s">
        <v>905</v>
      </c>
      <c r="D142" s="0" t="s">
        <v>210</v>
      </c>
      <c r="E142" s="0" t="s">
        <v>731</v>
      </c>
      <c r="F142" s="0" t="s">
        <v>210</v>
      </c>
      <c r="G142" s="0" t="str">
        <f aca="false">A142&amp;B142&amp;C142&amp;D142&amp;E142&amp;F142</f>
        <v>"Receptor, LDL, Oxidized" OR </v>
      </c>
      <c r="I142" s="0" t="s">
        <v>1042</v>
      </c>
    </row>
    <row r="143" customFormat="false" ht="15.75" hidden="false" customHeight="false" outlineLevel="0" collapsed="false">
      <c r="A143" s="0" t="s">
        <v>905</v>
      </c>
      <c r="B143" s="9" t="s">
        <v>164</v>
      </c>
      <c r="C143" s="0" t="s">
        <v>905</v>
      </c>
      <c r="D143" s="0" t="s">
        <v>210</v>
      </c>
      <c r="E143" s="0" t="s">
        <v>731</v>
      </c>
      <c r="F143" s="0" t="s">
        <v>210</v>
      </c>
      <c r="G143" s="0" t="str">
        <f aca="false">A143&amp;B143&amp;C143&amp;D143&amp;E143&amp;F143</f>
        <v>"Ox LDL Receptor" OR </v>
      </c>
      <c r="I143" s="0" t="s">
        <v>1043</v>
      </c>
    </row>
    <row r="144" customFormat="false" ht="15.75" hidden="false" customHeight="false" outlineLevel="0" collapsed="false">
      <c r="A144" s="0" t="s">
        <v>905</v>
      </c>
      <c r="B144" s="9" t="s">
        <v>165</v>
      </c>
      <c r="C144" s="0" t="s">
        <v>905</v>
      </c>
      <c r="D144" s="0" t="s">
        <v>210</v>
      </c>
      <c r="E144" s="0" t="s">
        <v>731</v>
      </c>
      <c r="F144" s="0" t="s">
        <v>210</v>
      </c>
      <c r="G144" s="0" t="str">
        <f aca="false">A144&amp;B144&amp;C144&amp;D144&amp;E144&amp;F144</f>
        <v>"Receptor, Ox-LDL" OR </v>
      </c>
      <c r="I144" s="0" t="s">
        <v>1044</v>
      </c>
    </row>
    <row r="145" customFormat="false" ht="15.75" hidden="false" customHeight="false" outlineLevel="0" collapsed="false">
      <c r="A145" s="0" t="s">
        <v>905</v>
      </c>
      <c r="B145" s="9" t="s">
        <v>166</v>
      </c>
      <c r="C145" s="0" t="s">
        <v>905</v>
      </c>
      <c r="D145" s="0" t="s">
        <v>210</v>
      </c>
      <c r="E145" s="0" t="s">
        <v>731</v>
      </c>
      <c r="F145" s="0" t="s">
        <v>210</v>
      </c>
      <c r="G145" s="0" t="str">
        <f aca="false">A145&amp;B145&amp;C145&amp;D145&amp;E145&amp;F145</f>
        <v>"Receptor, Oxidized LDL" OR </v>
      </c>
      <c r="I145" s="0" t="s">
        <v>1045</v>
      </c>
    </row>
    <row r="146" customFormat="false" ht="20.65" hidden="false" customHeight="false" outlineLevel="0" collapsed="false">
      <c r="A146" s="0" t="s">
        <v>905</v>
      </c>
      <c r="B146" s="12" t="s">
        <v>167</v>
      </c>
      <c r="C146" s="0" t="s">
        <v>905</v>
      </c>
      <c r="D146" s="0" t="s">
        <v>210</v>
      </c>
      <c r="E146" s="0" t="s">
        <v>731</v>
      </c>
      <c r="F146" s="0" t="s">
        <v>210</v>
      </c>
      <c r="G146" s="0" t="str">
        <f aca="false">A146&amp;B146&amp;C146&amp;D146&amp;E146&amp;F146</f>
        <v>"Glycated Hemoglobin" OR </v>
      </c>
      <c r="I146" s="0" t="s">
        <v>1046</v>
      </c>
    </row>
    <row r="147" customFormat="false" ht="15.75" hidden="false" customHeight="false" outlineLevel="0" collapsed="false">
      <c r="A147" s="0" t="s">
        <v>905</v>
      </c>
      <c r="B147" s="9" t="s">
        <v>168</v>
      </c>
      <c r="C147" s="0" t="s">
        <v>905</v>
      </c>
      <c r="D147" s="0" t="s">
        <v>210</v>
      </c>
      <c r="E147" s="0" t="s">
        <v>731</v>
      </c>
      <c r="F147" s="0" t="s">
        <v>210</v>
      </c>
      <c r="G147" s="0" t="str">
        <f aca="false">A147&amp;B147&amp;C147&amp;D147&amp;E147&amp;F147</f>
        <v>"Hemoglobin, Glycated" OR </v>
      </c>
      <c r="I147" s="0" t="s">
        <v>1047</v>
      </c>
    </row>
    <row r="148" customFormat="false" ht="15.75" hidden="false" customHeight="false" outlineLevel="0" collapsed="false">
      <c r="A148" s="0" t="s">
        <v>905</v>
      </c>
      <c r="B148" s="9" t="s">
        <v>169</v>
      </c>
      <c r="C148" s="0" t="s">
        <v>905</v>
      </c>
      <c r="D148" s="0" t="s">
        <v>210</v>
      </c>
      <c r="E148" s="0" t="s">
        <v>731</v>
      </c>
      <c r="F148" s="0" t="s">
        <v>210</v>
      </c>
      <c r="G148" s="0" t="str">
        <f aca="false">A148&amp;B148&amp;C148&amp;D148&amp;E148&amp;F148</f>
        <v>"Glycohemoglobin" OR </v>
      </c>
      <c r="I148" s="0" t="s">
        <v>1048</v>
      </c>
    </row>
    <row r="149" customFormat="false" ht="15.75" hidden="false" customHeight="false" outlineLevel="0" collapsed="false">
      <c r="A149" s="0" t="s">
        <v>905</v>
      </c>
      <c r="B149" s="9" t="s">
        <v>170</v>
      </c>
      <c r="C149" s="0" t="s">
        <v>905</v>
      </c>
      <c r="D149" s="0" t="s">
        <v>210</v>
      </c>
      <c r="E149" s="0" t="s">
        <v>731</v>
      </c>
      <c r="F149" s="0" t="s">
        <v>210</v>
      </c>
      <c r="G149" s="0" t="str">
        <f aca="false">A149&amp;B149&amp;C149&amp;D149&amp;E149&amp;F149</f>
        <v>"Glycated Hemoglobins" OR </v>
      </c>
      <c r="I149" s="0" t="s">
        <v>1049</v>
      </c>
    </row>
    <row r="150" customFormat="false" ht="15.75" hidden="false" customHeight="false" outlineLevel="0" collapsed="false">
      <c r="A150" s="0" t="s">
        <v>905</v>
      </c>
      <c r="B150" s="9" t="s">
        <v>171</v>
      </c>
      <c r="C150" s="0" t="s">
        <v>905</v>
      </c>
      <c r="D150" s="0" t="s">
        <v>210</v>
      </c>
      <c r="E150" s="0" t="s">
        <v>731</v>
      </c>
      <c r="F150" s="0" t="s">
        <v>210</v>
      </c>
      <c r="G150" s="0" t="str">
        <f aca="false">A150&amp;B150&amp;C150&amp;D150&amp;E150&amp;F150</f>
        <v>"Hemoglobins, Glycated" OR </v>
      </c>
      <c r="I150" s="0" t="s">
        <v>1050</v>
      </c>
    </row>
    <row r="151" customFormat="false" ht="15.75" hidden="false" customHeight="false" outlineLevel="0" collapsed="false">
      <c r="A151" s="0" t="s">
        <v>905</v>
      </c>
      <c r="B151" s="9" t="s">
        <v>172</v>
      </c>
      <c r="C151" s="0" t="s">
        <v>905</v>
      </c>
      <c r="D151" s="0" t="s">
        <v>210</v>
      </c>
      <c r="E151" s="0" t="s">
        <v>731</v>
      </c>
      <c r="F151" s="0" t="s">
        <v>210</v>
      </c>
      <c r="G151" s="0" t="str">
        <f aca="false">A151&amp;B151&amp;C151&amp;D151&amp;E151&amp;F151</f>
        <v>"Hemoglobin, Glycosylated" OR </v>
      </c>
      <c r="I151" s="0" t="s">
        <v>1051</v>
      </c>
    </row>
    <row r="152" customFormat="false" ht="15.75" hidden="false" customHeight="false" outlineLevel="0" collapsed="false">
      <c r="A152" s="0" t="s">
        <v>905</v>
      </c>
      <c r="B152" s="9" t="s">
        <v>173</v>
      </c>
      <c r="C152" s="0" t="s">
        <v>905</v>
      </c>
      <c r="D152" s="0" t="s">
        <v>210</v>
      </c>
      <c r="E152" s="0" t="s">
        <v>731</v>
      </c>
      <c r="F152" s="0" t="s">
        <v>210</v>
      </c>
      <c r="G152" s="0" t="str">
        <f aca="false">A152&amp;B152&amp;C152&amp;D152&amp;E152&amp;F152</f>
        <v>"Glycosylated Hemoglobin" OR </v>
      </c>
      <c r="I152" s="0" t="s">
        <v>1052</v>
      </c>
    </row>
    <row r="153" customFormat="false" ht="15.75" hidden="false" customHeight="false" outlineLevel="0" collapsed="false">
      <c r="A153" s="0" t="s">
        <v>905</v>
      </c>
      <c r="B153" s="9" t="s">
        <v>179</v>
      </c>
      <c r="C153" s="0" t="s">
        <v>905</v>
      </c>
      <c r="D153" s="0" t="s">
        <v>210</v>
      </c>
      <c r="E153" s="0" t="s">
        <v>731</v>
      </c>
      <c r="F153" s="0" t="s">
        <v>210</v>
      </c>
      <c r="G153" s="0" t="str">
        <f aca="false">A153&amp;B153&amp;C153&amp;D153&amp;E153&amp;F153</f>
        <v>"Glycated Hemoglobin A" OR </v>
      </c>
      <c r="I153" s="0" t="s">
        <v>1053</v>
      </c>
    </row>
    <row r="154" customFormat="false" ht="15.75" hidden="false" customHeight="false" outlineLevel="0" collapsed="false">
      <c r="A154" s="0" t="s">
        <v>905</v>
      </c>
      <c r="B154" s="9" t="s">
        <v>180</v>
      </c>
      <c r="C154" s="0" t="s">
        <v>905</v>
      </c>
      <c r="D154" s="0" t="s">
        <v>210</v>
      </c>
      <c r="E154" s="0" t="s">
        <v>731</v>
      </c>
      <c r="F154" s="0" t="s">
        <v>210</v>
      </c>
      <c r="G154" s="0" t="str">
        <f aca="false">A154&amp;B154&amp;C154&amp;D154&amp;E154&amp;F154</f>
        <v>"Hemoglobin A, Glycated" OR </v>
      </c>
      <c r="I154" s="0" t="s">
        <v>1054</v>
      </c>
    </row>
    <row r="155" customFormat="false" ht="15.75" hidden="false" customHeight="false" outlineLevel="0" collapsed="false">
      <c r="A155" s="0" t="s">
        <v>905</v>
      </c>
      <c r="B155" s="9" t="s">
        <v>181</v>
      </c>
      <c r="C155" s="0" t="s">
        <v>905</v>
      </c>
      <c r="D155" s="0" t="s">
        <v>210</v>
      </c>
      <c r="E155" s="0" t="s">
        <v>731</v>
      </c>
      <c r="F155" s="0" t="s">
        <v>210</v>
      </c>
      <c r="G155" s="0" t="str">
        <f aca="false">A155&amp;B155&amp;C155&amp;D155&amp;E155&amp;F155</f>
        <v>"Glycohemoglobin A" OR </v>
      </c>
      <c r="I155" s="0" t="s">
        <v>1055</v>
      </c>
    </row>
    <row r="156" customFormat="false" ht="15.75" hidden="false" customHeight="false" outlineLevel="0" collapsed="false">
      <c r="A156" s="0" t="s">
        <v>905</v>
      </c>
      <c r="B156" s="9" t="s">
        <v>183</v>
      </c>
      <c r="C156" s="0" t="s">
        <v>905</v>
      </c>
      <c r="D156" s="0" t="s">
        <v>210</v>
      </c>
      <c r="E156" s="0" t="s">
        <v>731</v>
      </c>
      <c r="F156" s="0" t="s">
        <v>210</v>
      </c>
      <c r="G156" s="0" t="str">
        <f aca="false">A156&amp;B156&amp;C156&amp;D156&amp;E156&amp;F156</f>
        <v>"Hb A1c" OR </v>
      </c>
      <c r="I156" s="0" t="s">
        <v>1056</v>
      </c>
    </row>
    <row r="157" customFormat="false" ht="15.75" hidden="false" customHeight="false" outlineLevel="0" collapsed="false">
      <c r="A157" s="0" t="s">
        <v>905</v>
      </c>
      <c r="B157" s="9" t="s">
        <v>185</v>
      </c>
      <c r="C157" s="0" t="s">
        <v>905</v>
      </c>
      <c r="D157" s="0" t="s">
        <v>210</v>
      </c>
      <c r="E157" s="0" t="s">
        <v>731</v>
      </c>
      <c r="F157" s="0" t="s">
        <v>210</v>
      </c>
      <c r="G157" s="0" t="str">
        <f aca="false">A157&amp;B157&amp;C157&amp;D157&amp;E157&amp;F157</f>
        <v>"Glycosylated Hemoglobin A" OR </v>
      </c>
      <c r="I157" s="0" t="s">
        <v>1057</v>
      </c>
    </row>
    <row r="158" customFormat="false" ht="15.75" hidden="false" customHeight="false" outlineLevel="0" collapsed="false">
      <c r="A158" s="0" t="s">
        <v>905</v>
      </c>
      <c r="B158" s="9" t="s">
        <v>186</v>
      </c>
      <c r="C158" s="0" t="s">
        <v>905</v>
      </c>
      <c r="D158" s="0" t="s">
        <v>210</v>
      </c>
      <c r="E158" s="0" t="s">
        <v>731</v>
      </c>
      <c r="F158" s="0" t="s">
        <v>210</v>
      </c>
      <c r="G158" s="0" t="str">
        <f aca="false">A158&amp;B158&amp;C158&amp;D158&amp;E158&amp;F158</f>
        <v>"Hemoglobin A, Glycosylated" OR </v>
      </c>
      <c r="I158" s="0" t="s">
        <v>1058</v>
      </c>
    </row>
    <row r="159" customFormat="false" ht="15.75" hidden="false" customHeight="false" outlineLevel="0" collapsed="false">
      <c r="A159" s="0" t="s">
        <v>905</v>
      </c>
      <c r="B159" s="9" t="s">
        <v>187</v>
      </c>
      <c r="C159" s="0" t="s">
        <v>905</v>
      </c>
      <c r="D159" s="0" t="s">
        <v>210</v>
      </c>
      <c r="E159" s="0" t="s">
        <v>731</v>
      </c>
      <c r="F159" s="0" t="s">
        <v>210</v>
      </c>
      <c r="G159" s="0" t="str">
        <f aca="false">A159&amp;B159&amp;C159&amp;D159&amp;E159&amp;F159</f>
        <v>"Hb A1" OR </v>
      </c>
      <c r="I159" s="0" t="s">
        <v>1059</v>
      </c>
    </row>
    <row r="160" customFormat="false" ht="15.75" hidden="false" customHeight="false" outlineLevel="0" collapsed="false">
      <c r="A160" s="0" t="s">
        <v>905</v>
      </c>
      <c r="B160" s="9" t="s">
        <v>188</v>
      </c>
      <c r="C160" s="0" t="s">
        <v>905</v>
      </c>
      <c r="D160" s="0" t="s">
        <v>210</v>
      </c>
      <c r="E160" s="0" t="s">
        <v>731</v>
      </c>
      <c r="F160" s="0" t="s">
        <v>210</v>
      </c>
      <c r="G160" s="0" t="str">
        <f aca="false">A160&amp;B160&amp;C160&amp;D160&amp;E160&amp;F160</f>
        <v>"HbA1" OR </v>
      </c>
      <c r="I160" s="0" t="s">
        <v>1060</v>
      </c>
    </row>
    <row r="161" customFormat="false" ht="15.75" hidden="false" customHeight="false" outlineLevel="0" collapsed="false">
      <c r="A161" s="0" t="s">
        <v>905</v>
      </c>
      <c r="B161" s="9" t="s">
        <v>190</v>
      </c>
      <c r="C161" s="0" t="s">
        <v>905</v>
      </c>
      <c r="D161" s="0" t="s">
        <v>210</v>
      </c>
      <c r="E161" s="0" t="s">
        <v>731</v>
      </c>
      <c r="F161" s="0" t="s">
        <v>210</v>
      </c>
      <c r="G161" s="0" t="str">
        <f aca="false">A161&amp;B161&amp;C161&amp;D161&amp;E161&amp;F161</f>
        <v>"A1a-1 Hemoglobin, Glycosylated" OR </v>
      </c>
      <c r="I161" s="0" t="s">
        <v>1061</v>
      </c>
    </row>
    <row r="162" customFormat="false" ht="15.75" hidden="false" customHeight="false" outlineLevel="0" collapsed="false">
      <c r="A162" s="0" t="s">
        <v>905</v>
      </c>
      <c r="B162" s="9" t="s">
        <v>192</v>
      </c>
      <c r="C162" s="0" t="s">
        <v>905</v>
      </c>
      <c r="D162" s="0" t="s">
        <v>210</v>
      </c>
      <c r="E162" s="0" t="s">
        <v>731</v>
      </c>
      <c r="F162" s="0" t="s">
        <v>210</v>
      </c>
      <c r="G162" s="0" t="str">
        <f aca="false">A162&amp;B162&amp;C162&amp;D162&amp;E162&amp;F162</f>
        <v>"Hemoglobin, Glycosylated A1a 1" OR </v>
      </c>
      <c r="I162" s="0" t="s">
        <v>1062</v>
      </c>
    </row>
    <row r="163" customFormat="false" ht="15.75" hidden="false" customHeight="false" outlineLevel="0" collapsed="false">
      <c r="A163" s="0" t="s">
        <v>905</v>
      </c>
      <c r="B163" s="9" t="s">
        <v>194</v>
      </c>
      <c r="C163" s="0" t="s">
        <v>905</v>
      </c>
      <c r="D163" s="0" t="s">
        <v>210</v>
      </c>
      <c r="E163" s="0" t="s">
        <v>731</v>
      </c>
      <c r="F163" s="0" t="s">
        <v>210</v>
      </c>
      <c r="G163" s="0" t="str">
        <f aca="false">A163&amp;B163&amp;C163&amp;D163&amp;E163&amp;F163</f>
        <v>"Hemoglobin, Glycated A1b" OR </v>
      </c>
      <c r="I163" s="0" t="s">
        <v>1063</v>
      </c>
    </row>
    <row r="164" customFormat="false" ht="15.75" hidden="false" customHeight="false" outlineLevel="0" collapsed="false">
      <c r="A164" s="0" t="s">
        <v>905</v>
      </c>
      <c r="B164" s="9" t="s">
        <v>195</v>
      </c>
      <c r="C164" s="0" t="s">
        <v>905</v>
      </c>
      <c r="D164" s="0" t="s">
        <v>210</v>
      </c>
      <c r="E164" s="0" t="s">
        <v>731</v>
      </c>
      <c r="F164" s="0" t="s">
        <v>210</v>
      </c>
      <c r="G164" s="0" t="str">
        <f aca="false">A164&amp;B164&amp;C164&amp;D164&amp;E164&amp;F164</f>
        <v>"A1b Hemoglobin, Glycated" OR </v>
      </c>
      <c r="I164" s="0" t="s">
        <v>1064</v>
      </c>
    </row>
    <row r="165" customFormat="false" ht="15.75" hidden="false" customHeight="false" outlineLevel="0" collapsed="false">
      <c r="A165" s="0" t="s">
        <v>905</v>
      </c>
      <c r="B165" s="9" t="s">
        <v>196</v>
      </c>
      <c r="C165" s="0" t="s">
        <v>905</v>
      </c>
      <c r="D165" s="0" t="s">
        <v>210</v>
      </c>
      <c r="E165" s="0" t="s">
        <v>731</v>
      </c>
      <c r="F165" s="0" t="s">
        <v>210</v>
      </c>
      <c r="G165" s="0" t="str">
        <f aca="false">A165&amp;B165&amp;C165&amp;D165&amp;E165&amp;F165</f>
        <v>"Glycated A1b Hemoglobin" OR </v>
      </c>
      <c r="I165" s="0" t="s">
        <v>1065</v>
      </c>
    </row>
    <row r="166" customFormat="false" ht="15.75" hidden="false" customHeight="false" outlineLevel="0" collapsed="false">
      <c r="A166" s="0" t="s">
        <v>905</v>
      </c>
      <c r="B166" s="9" t="s">
        <v>197</v>
      </c>
      <c r="C166" s="0" t="s">
        <v>905</v>
      </c>
      <c r="D166" s="0" t="s">
        <v>210</v>
      </c>
      <c r="E166" s="0" t="s">
        <v>731</v>
      </c>
      <c r="F166" s="0" t="s">
        <v>210</v>
      </c>
      <c r="G166" s="0" t="str">
        <f aca="false">A166&amp;B166&amp;C166&amp;D166&amp;E166&amp;F166</f>
        <v>"Hemoglobin, Glycosylated A1b" OR </v>
      </c>
      <c r="I166" s="0" t="s">
        <v>1066</v>
      </c>
    </row>
    <row r="167" customFormat="false" ht="15.75" hidden="false" customHeight="false" outlineLevel="0" collapsed="false">
      <c r="A167" s="0" t="s">
        <v>905</v>
      </c>
      <c r="B167" s="9" t="s">
        <v>198</v>
      </c>
      <c r="C167" s="0" t="s">
        <v>905</v>
      </c>
      <c r="D167" s="0" t="s">
        <v>210</v>
      </c>
      <c r="E167" s="0" t="s">
        <v>731</v>
      </c>
      <c r="F167" s="0" t="s">
        <v>210</v>
      </c>
      <c r="G167" s="0" t="str">
        <f aca="false">A167&amp;B167&amp;C167&amp;D167&amp;E167&amp;F167</f>
        <v>"A1b Hemoglobin, Glycosylated" OR </v>
      </c>
      <c r="I167" s="0" t="s">
        <v>1067</v>
      </c>
    </row>
    <row r="168" customFormat="false" ht="15.75" hidden="false" customHeight="false" outlineLevel="0" collapsed="false">
      <c r="A168" s="0" t="s">
        <v>905</v>
      </c>
      <c r="B168" s="9" t="s">
        <v>199</v>
      </c>
      <c r="C168" s="0" t="s">
        <v>905</v>
      </c>
      <c r="D168" s="0" t="s">
        <v>210</v>
      </c>
      <c r="E168" s="0" t="s">
        <v>731</v>
      </c>
      <c r="F168" s="0" t="s">
        <v>210</v>
      </c>
      <c r="G168" s="0" t="str">
        <f aca="false">A168&amp;B168&amp;C168&amp;D168&amp;E168&amp;F168</f>
        <v>"Glycosylated A1b Hemoglobin" OR </v>
      </c>
      <c r="I168" s="0" t="s">
        <v>1068</v>
      </c>
    </row>
    <row r="169" customFormat="false" ht="15.75" hidden="false" customHeight="false" outlineLevel="0" collapsed="false">
      <c r="A169" s="0" t="s">
        <v>905</v>
      </c>
      <c r="B169" s="9" t="s">
        <v>200</v>
      </c>
      <c r="C169" s="0" t="s">
        <v>905</v>
      </c>
      <c r="D169" s="0" t="s">
        <v>210</v>
      </c>
      <c r="E169" s="0" t="s">
        <v>731</v>
      </c>
      <c r="F169" s="0" t="s">
        <v>210</v>
      </c>
      <c r="G169" s="0" t="str">
        <f aca="false">A169&amp;B169&amp;C169&amp;D169&amp;E169&amp;F169</f>
        <v>"Hb A1b" OR </v>
      </c>
      <c r="I169" s="0" t="s">
        <v>1069</v>
      </c>
    </row>
    <row r="170" customFormat="false" ht="15.75" hidden="false" customHeight="false" outlineLevel="0" collapsed="false">
      <c r="A170" s="0" t="s">
        <v>905</v>
      </c>
      <c r="B170" s="9" t="s">
        <v>201</v>
      </c>
      <c r="C170" s="0" t="s">
        <v>905</v>
      </c>
      <c r="D170" s="0" t="s">
        <v>210</v>
      </c>
      <c r="E170" s="0" t="s">
        <v>731</v>
      </c>
      <c r="F170" s="0" t="s">
        <v>210</v>
      </c>
      <c r="G170" s="0" t="str">
        <f aca="false">A170&amp;B170&amp;C170&amp;D170&amp;E170&amp;F170</f>
        <v>"Glycated Hemoglobin A1c" OR </v>
      </c>
      <c r="I170" s="0" t="s">
        <v>1070</v>
      </c>
    </row>
    <row r="171" customFormat="false" ht="15.75" hidden="false" customHeight="false" outlineLevel="0" collapsed="false">
      <c r="A171" s="0" t="s">
        <v>905</v>
      </c>
      <c r="B171" s="9" t="s">
        <v>202</v>
      </c>
      <c r="C171" s="0" t="s">
        <v>905</v>
      </c>
      <c r="D171" s="0" t="s">
        <v>210</v>
      </c>
      <c r="E171" s="0" t="s">
        <v>731</v>
      </c>
      <c r="F171" s="0" t="s">
        <v>210</v>
      </c>
      <c r="G171" s="0" t="str">
        <f aca="false">A171&amp;B171&amp;C171&amp;D171&amp;E171&amp;F171</f>
        <v>"Hemoglobin A1c, Glycated" OR </v>
      </c>
      <c r="I171" s="0" t="s">
        <v>1071</v>
      </c>
    </row>
    <row r="172" customFormat="false" ht="15.75" hidden="false" customHeight="false" outlineLevel="0" collapsed="false">
      <c r="A172" s="0" t="s">
        <v>905</v>
      </c>
      <c r="B172" s="9" t="s">
        <v>203</v>
      </c>
      <c r="C172" s="0" t="s">
        <v>905</v>
      </c>
      <c r="D172" s="0" t="s">
        <v>210</v>
      </c>
      <c r="E172" s="0" t="s">
        <v>731</v>
      </c>
      <c r="F172" s="0" t="s">
        <v>210</v>
      </c>
      <c r="G172" s="0" t="str">
        <f aca="false">A172&amp;B172&amp;C172&amp;D172&amp;E172&amp;F172</f>
        <v>"Glycosylated Hemoglobin A1c" OR </v>
      </c>
      <c r="I172" s="0" t="s">
        <v>1072</v>
      </c>
    </row>
    <row r="173" customFormat="false" ht="15.75" hidden="false" customHeight="false" outlineLevel="0" collapsed="false">
      <c r="A173" s="0" t="s">
        <v>905</v>
      </c>
      <c r="B173" s="9" t="s">
        <v>204</v>
      </c>
      <c r="C173" s="0" t="s">
        <v>905</v>
      </c>
      <c r="D173" s="0" t="s">
        <v>210</v>
      </c>
      <c r="E173" s="0" t="s">
        <v>731</v>
      </c>
      <c r="F173" s="0" t="s">
        <v>210</v>
      </c>
      <c r="G173" s="0" t="str">
        <f aca="false">A173&amp;B173&amp;C173&amp;D173&amp;E173&amp;F173</f>
        <v>"Hemoglobin A1c, Glycosylated" OR </v>
      </c>
      <c r="I173" s="0" t="s">
        <v>1073</v>
      </c>
    </row>
    <row r="174" customFormat="false" ht="15.75" hidden="false" customHeight="false" outlineLevel="0" collapsed="false">
      <c r="A174" s="0" t="s">
        <v>905</v>
      </c>
      <c r="B174" s="9" t="s">
        <v>205</v>
      </c>
      <c r="C174" s="0" t="s">
        <v>905</v>
      </c>
      <c r="D174" s="0" t="s">
        <v>210</v>
      </c>
      <c r="E174" s="0" t="s">
        <v>731</v>
      </c>
      <c r="F174" s="0" t="s">
        <v>210</v>
      </c>
      <c r="G174" s="0" t="str">
        <f aca="false">A174&amp;B174&amp;C174&amp;D174&amp;E174&amp;F174</f>
        <v>"Fructated Hemoglobins" OR </v>
      </c>
      <c r="I174" s="0" t="s">
        <v>1074</v>
      </c>
    </row>
    <row r="175" customFormat="false" ht="15.75" hidden="false" customHeight="false" outlineLevel="0" collapsed="false">
      <c r="A175" s="0" t="s">
        <v>905</v>
      </c>
      <c r="B175" s="9" t="s">
        <v>206</v>
      </c>
      <c r="C175" s="0" t="s">
        <v>905</v>
      </c>
      <c r="D175" s="0" t="s">
        <v>210</v>
      </c>
      <c r="E175" s="0" t="s">
        <v>731</v>
      </c>
      <c r="F175" s="0" t="s">
        <v>210</v>
      </c>
      <c r="G175" s="0" t="str">
        <f aca="false">A175&amp;B175&amp;C175&amp;D175&amp;E175&amp;F175</f>
        <v>"Hemoglobins, Fructated" OR </v>
      </c>
      <c r="I175" s="0" t="s">
        <v>1075</v>
      </c>
    </row>
    <row r="176" customFormat="false" ht="15.75" hidden="false" customHeight="false" outlineLevel="0" collapsed="false">
      <c r="G176" s="0" t="str">
        <f aca="false">A176&amp;B176&amp;C176&amp;D176&amp;E176&amp;F176</f>
        <v/>
      </c>
      <c r="H176" s="13" t="e">
        <f aca="false">#NAME!(I47:I175)</f>
        <v>#NAME?</v>
      </c>
    </row>
    <row r="177" customFormat="false" ht="15.75" hidden="false" customHeight="false" outlineLevel="0" collapsed="false">
      <c r="B177" s="4" t="s">
        <v>3</v>
      </c>
    </row>
    <row r="178" customFormat="false" ht="15.75" hidden="false" customHeight="false" outlineLevel="0" collapsed="false">
      <c r="A178" s="0" t="s">
        <v>905</v>
      </c>
      <c r="B178" s="7" t="s">
        <v>7</v>
      </c>
      <c r="C178" s="0" t="s">
        <v>905</v>
      </c>
      <c r="D178" s="0" t="s">
        <v>210</v>
      </c>
      <c r="E178" s="0" t="s">
        <v>731</v>
      </c>
      <c r="F178" s="0" t="s">
        <v>210</v>
      </c>
      <c r="G178" s="0" t="str">
        <f aca="false">A178&amp;B178&amp;C178&amp;D178&amp;E178&amp;F178</f>
        <v>"randomized controlled trial" OR </v>
      </c>
      <c r="I178" s="0" t="s">
        <v>1076</v>
      </c>
    </row>
    <row r="179" customFormat="false" ht="15.75" hidden="false" customHeight="false" outlineLevel="0" collapsed="false">
      <c r="A179" s="0" t="s">
        <v>905</v>
      </c>
      <c r="B179" s="7" t="s">
        <v>11</v>
      </c>
      <c r="C179" s="0" t="s">
        <v>905</v>
      </c>
      <c r="D179" s="0" t="s">
        <v>210</v>
      </c>
      <c r="E179" s="0" t="s">
        <v>731</v>
      </c>
      <c r="F179" s="0" t="s">
        <v>210</v>
      </c>
      <c r="G179" s="0" t="str">
        <f aca="false">A179&amp;B179&amp;C179&amp;D179&amp;E179&amp;F179</f>
        <v>"randomized" OR </v>
      </c>
      <c r="I179" s="0" t="s">
        <v>1077</v>
      </c>
    </row>
    <row r="180" customFormat="false" ht="15.75" hidden="false" customHeight="false" outlineLevel="0" collapsed="false">
      <c r="A180" s="0" t="s">
        <v>905</v>
      </c>
      <c r="B180" s="7" t="s">
        <v>15</v>
      </c>
      <c r="C180" s="0" t="s">
        <v>905</v>
      </c>
      <c r="D180" s="0" t="s">
        <v>210</v>
      </c>
      <c r="E180" s="0" t="s">
        <v>731</v>
      </c>
      <c r="F180" s="0" t="s">
        <v>210</v>
      </c>
      <c r="G180" s="0" t="str">
        <f aca="false">A180&amp;B180&amp;C180&amp;D180&amp;E180&amp;F180</f>
        <v>"placebo" OR </v>
      </c>
      <c r="I180" s="0" t="s">
        <v>1078</v>
      </c>
    </row>
    <row r="181" customFormat="false" ht="15.75" hidden="false" customHeight="false" outlineLevel="0" collapsed="false">
      <c r="G181" s="0" t="str">
        <f aca="false">A181&amp;B181&amp;C181&amp;D181&amp;E181&amp;F181</f>
        <v/>
      </c>
      <c r="H181" s="13" t="e">
        <f aca="false">#NAME!(I178:I180)</f>
        <v>#NAME?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2"/>
  <sheetViews>
    <sheetView showFormulas="false" showGridLines="true" showRowColHeaders="true" showZeros="true" rightToLeft="false" tabSelected="false" showOutlineSymbols="true" defaultGridColor="true" view="normal" topLeftCell="A111" colorId="64" zoomScale="100" zoomScaleNormal="100" zoomScalePageLayoutView="100" workbookViewId="0">
      <selection pane="topLeft" activeCell="H182" activeCellId="0" sqref="H182"/>
    </sheetView>
  </sheetViews>
  <sheetFormatPr defaultColWidth="8.95703125" defaultRowHeight="15.75" zeroHeight="false" outlineLevelRow="0" outlineLevelCol="0"/>
  <cols>
    <col collapsed="false" customWidth="true" hidden="false" outlineLevel="0" max="2" min="2" style="0" width="31.99"/>
    <col collapsed="false" customWidth="true" hidden="false" outlineLevel="0" max="7" min="7" style="0" width="32.63"/>
    <col collapsed="false" customWidth="true" hidden="false" outlineLevel="0" max="9" min="9" style="0" width="32.5"/>
  </cols>
  <sheetData>
    <row r="1" customFormat="false" ht="30.75" hidden="false" customHeight="false" outlineLevel="0" collapsed="false">
      <c r="A1" s="18" t="s">
        <v>1079</v>
      </c>
      <c r="B1" s="18"/>
      <c r="C1" s="18"/>
      <c r="D1" s="18"/>
      <c r="E1" s="18"/>
      <c r="F1" s="18"/>
      <c r="G1" s="18"/>
    </row>
    <row r="2" customFormat="false" ht="15.75" hidden="false" customHeight="false" outlineLevel="0" collapsed="false">
      <c r="B2" s="2" t="s">
        <v>0</v>
      </c>
    </row>
    <row r="3" customFormat="false" ht="15.75" hidden="false" customHeight="false" outlineLevel="0" collapsed="false">
      <c r="A3" s="0" t="s">
        <v>905</v>
      </c>
      <c r="B3" s="8" t="s">
        <v>8</v>
      </c>
      <c r="C3" s="0" t="s">
        <v>905</v>
      </c>
      <c r="D3" s="0" t="s">
        <v>210</v>
      </c>
      <c r="E3" s="0" t="s">
        <v>731</v>
      </c>
      <c r="F3" s="0" t="s">
        <v>210</v>
      </c>
      <c r="G3" s="0" t="str">
        <f aca="false">A3&amp;B3&amp;C3&amp;D3&amp;E3&amp;F3</f>
        <v>"Training, Resistance" OR </v>
      </c>
      <c r="I3" s="0" t="s">
        <v>906</v>
      </c>
    </row>
    <row r="4" customFormat="false" ht="15.75" hidden="false" customHeight="false" outlineLevel="0" collapsed="false">
      <c r="A4" s="0" t="s">
        <v>905</v>
      </c>
      <c r="B4" s="8" t="s">
        <v>12</v>
      </c>
      <c r="C4" s="0" t="s">
        <v>905</v>
      </c>
      <c r="D4" s="0" t="s">
        <v>210</v>
      </c>
      <c r="E4" s="0" t="s">
        <v>731</v>
      </c>
      <c r="F4" s="0" t="s">
        <v>210</v>
      </c>
      <c r="G4" s="0" t="str">
        <f aca="false">A4&amp;B4&amp;C4&amp;D4&amp;E4&amp;F4</f>
        <v>"Strength Training" OR </v>
      </c>
      <c r="I4" s="0" t="s">
        <v>907</v>
      </c>
    </row>
    <row r="5" customFormat="false" ht="15.75" hidden="false" customHeight="false" outlineLevel="0" collapsed="false">
      <c r="A5" s="0" t="s">
        <v>905</v>
      </c>
      <c r="B5" s="8" t="s">
        <v>16</v>
      </c>
      <c r="C5" s="0" t="s">
        <v>905</v>
      </c>
      <c r="D5" s="0" t="s">
        <v>210</v>
      </c>
      <c r="E5" s="0" t="s">
        <v>731</v>
      </c>
      <c r="F5" s="0" t="s">
        <v>210</v>
      </c>
      <c r="G5" s="0" t="str">
        <f aca="false">A5&amp;B5&amp;C5&amp;D5&amp;E5&amp;F5</f>
        <v>"Training, Strength" OR </v>
      </c>
      <c r="I5" s="0" t="s">
        <v>908</v>
      </c>
    </row>
    <row r="6" customFormat="false" ht="15.75" hidden="false" customHeight="false" outlineLevel="0" collapsed="false">
      <c r="A6" s="0" t="s">
        <v>905</v>
      </c>
      <c r="B6" s="8" t="s">
        <v>19</v>
      </c>
      <c r="C6" s="0" t="s">
        <v>905</v>
      </c>
      <c r="D6" s="0" t="s">
        <v>210</v>
      </c>
      <c r="E6" s="0" t="s">
        <v>731</v>
      </c>
      <c r="F6" s="0" t="s">
        <v>210</v>
      </c>
      <c r="G6" s="0" t="str">
        <f aca="false">A6&amp;B6&amp;C6&amp;D6&amp;E6&amp;F6</f>
        <v>"Weight-Lifting Strengthening Program" OR </v>
      </c>
      <c r="I6" s="0" t="s">
        <v>909</v>
      </c>
    </row>
    <row r="7" customFormat="false" ht="15.75" hidden="false" customHeight="false" outlineLevel="0" collapsed="false">
      <c r="A7" s="0" t="s">
        <v>905</v>
      </c>
      <c r="B7" s="8" t="s">
        <v>22</v>
      </c>
      <c r="C7" s="0" t="s">
        <v>905</v>
      </c>
      <c r="D7" s="0" t="s">
        <v>210</v>
      </c>
      <c r="E7" s="0" t="s">
        <v>731</v>
      </c>
      <c r="F7" s="0" t="s">
        <v>210</v>
      </c>
      <c r="G7" s="0" t="str">
        <f aca="false">A7&amp;B7&amp;C7&amp;D7&amp;E7&amp;F7</f>
        <v>"Strengthening Program, Weight-Lifting" OR </v>
      </c>
      <c r="I7" s="0" t="s">
        <v>910</v>
      </c>
    </row>
    <row r="8" customFormat="false" ht="15.75" hidden="false" customHeight="false" outlineLevel="0" collapsed="false">
      <c r="A8" s="0" t="s">
        <v>905</v>
      </c>
      <c r="B8" s="8" t="s">
        <v>24</v>
      </c>
      <c r="C8" s="0" t="s">
        <v>905</v>
      </c>
      <c r="D8" s="0" t="s">
        <v>210</v>
      </c>
      <c r="E8" s="0" t="s">
        <v>731</v>
      </c>
      <c r="F8" s="0" t="s">
        <v>210</v>
      </c>
      <c r="G8" s="0" t="str">
        <f aca="false">A8&amp;B8&amp;C8&amp;D8&amp;E8&amp;F8</f>
        <v>"Weight Lifting Strengthening Program" OR </v>
      </c>
      <c r="I8" s="0" t="s">
        <v>911</v>
      </c>
    </row>
    <row r="9" customFormat="false" ht="15.75" hidden="false" customHeight="false" outlineLevel="0" collapsed="false">
      <c r="A9" s="0" t="s">
        <v>905</v>
      </c>
      <c r="B9" s="8" t="s">
        <v>26</v>
      </c>
      <c r="C9" s="0" t="s">
        <v>905</v>
      </c>
      <c r="D9" s="0" t="s">
        <v>210</v>
      </c>
      <c r="E9" s="0" t="s">
        <v>731</v>
      </c>
      <c r="F9" s="0" t="s">
        <v>210</v>
      </c>
      <c r="G9" s="0" t="str">
        <f aca="false">A9&amp;B9&amp;C9&amp;D9&amp;E9&amp;F9</f>
        <v>"Weight-Lifting Exercise Program" OR </v>
      </c>
      <c r="I9" s="0" t="s">
        <v>912</v>
      </c>
    </row>
    <row r="10" customFormat="false" ht="15.75" hidden="false" customHeight="false" outlineLevel="0" collapsed="false">
      <c r="A10" s="0" t="s">
        <v>905</v>
      </c>
      <c r="B10" s="8" t="s">
        <v>28</v>
      </c>
      <c r="C10" s="0" t="s">
        <v>905</v>
      </c>
      <c r="D10" s="0" t="s">
        <v>210</v>
      </c>
      <c r="E10" s="0" t="s">
        <v>731</v>
      </c>
      <c r="F10" s="0" t="s">
        <v>210</v>
      </c>
      <c r="G10" s="0" t="str">
        <f aca="false">A10&amp;B10&amp;C10&amp;D10&amp;E10&amp;F10</f>
        <v>"Exercise Program, Weight-Lifting" OR </v>
      </c>
      <c r="I10" s="0" t="s">
        <v>913</v>
      </c>
    </row>
    <row r="11" customFormat="false" ht="15.75" hidden="false" customHeight="false" outlineLevel="0" collapsed="false">
      <c r="A11" s="0" t="s">
        <v>905</v>
      </c>
      <c r="B11" s="8" t="s">
        <v>30</v>
      </c>
      <c r="C11" s="0" t="s">
        <v>905</v>
      </c>
      <c r="D11" s="0" t="s">
        <v>210</v>
      </c>
      <c r="E11" s="0" t="s">
        <v>731</v>
      </c>
      <c r="F11" s="0" t="s">
        <v>210</v>
      </c>
      <c r="G11" s="0" t="str">
        <f aca="false">A11&amp;B11&amp;C11&amp;D11&amp;E11&amp;F11</f>
        <v>"Weight Lifting Exercise Program" OR </v>
      </c>
      <c r="I11" s="0" t="s">
        <v>914</v>
      </c>
    </row>
    <row r="12" customFormat="false" ht="15.75" hidden="false" customHeight="false" outlineLevel="0" collapsed="false">
      <c r="A12" s="0" t="s">
        <v>905</v>
      </c>
      <c r="B12" s="8" t="s">
        <v>32</v>
      </c>
      <c r="C12" s="0" t="s">
        <v>905</v>
      </c>
      <c r="D12" s="0" t="s">
        <v>210</v>
      </c>
      <c r="E12" s="0" t="s">
        <v>731</v>
      </c>
      <c r="F12" s="0" t="s">
        <v>210</v>
      </c>
      <c r="G12" s="0" t="str">
        <f aca="false">A12&amp;B12&amp;C12&amp;D12&amp;E12&amp;F12</f>
        <v>"Weight-Lifting Exercise Programs" OR </v>
      </c>
      <c r="I12" s="0" t="s">
        <v>915</v>
      </c>
    </row>
    <row r="13" customFormat="false" ht="15.75" hidden="false" customHeight="false" outlineLevel="0" collapsed="false">
      <c r="A13" s="0" t="s">
        <v>905</v>
      </c>
      <c r="B13" s="8" t="s">
        <v>34</v>
      </c>
      <c r="C13" s="0" t="s">
        <v>905</v>
      </c>
      <c r="D13" s="0" t="s">
        <v>210</v>
      </c>
      <c r="E13" s="0" t="s">
        <v>731</v>
      </c>
      <c r="F13" s="0" t="s">
        <v>210</v>
      </c>
      <c r="G13" s="0" t="str">
        <f aca="false">A13&amp;B13&amp;C13&amp;D13&amp;E13&amp;F13</f>
        <v>"Weight-Bearing Strengthening Program" OR </v>
      </c>
      <c r="I13" s="0" t="s">
        <v>916</v>
      </c>
    </row>
    <row r="14" customFormat="false" ht="15.75" hidden="false" customHeight="false" outlineLevel="0" collapsed="false">
      <c r="A14" s="0" t="s">
        <v>905</v>
      </c>
      <c r="B14" s="8" t="s">
        <v>36</v>
      </c>
      <c r="C14" s="0" t="s">
        <v>905</v>
      </c>
      <c r="D14" s="0" t="s">
        <v>210</v>
      </c>
      <c r="E14" s="0" t="s">
        <v>731</v>
      </c>
      <c r="F14" s="0" t="s">
        <v>210</v>
      </c>
      <c r="G14" s="0" t="str">
        <f aca="false">A14&amp;B14&amp;C14&amp;D14&amp;E14&amp;F14</f>
        <v>"Strengthening Program, Weight-Bearing" OR </v>
      </c>
      <c r="I14" s="0" t="s">
        <v>917</v>
      </c>
    </row>
    <row r="15" customFormat="false" ht="15.75" hidden="false" customHeight="false" outlineLevel="0" collapsed="false">
      <c r="A15" s="0" t="s">
        <v>905</v>
      </c>
      <c r="B15" s="8" t="s">
        <v>38</v>
      </c>
      <c r="C15" s="0" t="s">
        <v>905</v>
      </c>
      <c r="D15" s="0" t="s">
        <v>210</v>
      </c>
      <c r="E15" s="0" t="s">
        <v>731</v>
      </c>
      <c r="F15" s="0" t="s">
        <v>210</v>
      </c>
      <c r="G15" s="0" t="str">
        <f aca="false">A15&amp;B15&amp;C15&amp;D15&amp;E15&amp;F15</f>
        <v>"Weight Bearing Strengthening Program" OR </v>
      </c>
      <c r="I15" s="0" t="s">
        <v>918</v>
      </c>
    </row>
    <row r="16" customFormat="false" ht="15.75" hidden="false" customHeight="false" outlineLevel="0" collapsed="false">
      <c r="A16" s="0" t="s">
        <v>905</v>
      </c>
      <c r="B16" s="8" t="s">
        <v>40</v>
      </c>
      <c r="C16" s="0" t="s">
        <v>905</v>
      </c>
      <c r="D16" s="0" t="s">
        <v>210</v>
      </c>
      <c r="E16" s="0" t="s">
        <v>731</v>
      </c>
      <c r="F16" s="0" t="s">
        <v>210</v>
      </c>
      <c r="G16" s="0" t="str">
        <f aca="false">A16&amp;B16&amp;C16&amp;D16&amp;E16&amp;F16</f>
        <v>"Weight-Bearing Exercise Program" OR </v>
      </c>
      <c r="I16" s="0" t="s">
        <v>919</v>
      </c>
    </row>
    <row r="17" customFormat="false" ht="15.75" hidden="false" customHeight="false" outlineLevel="0" collapsed="false">
      <c r="A17" s="0" t="s">
        <v>905</v>
      </c>
      <c r="B17" s="8" t="s">
        <v>42</v>
      </c>
      <c r="C17" s="0" t="s">
        <v>905</v>
      </c>
      <c r="D17" s="0" t="s">
        <v>210</v>
      </c>
      <c r="E17" s="0" t="s">
        <v>731</v>
      </c>
      <c r="F17" s="0" t="s">
        <v>210</v>
      </c>
      <c r="G17" s="0" t="str">
        <f aca="false">A17&amp;B17&amp;C17&amp;D17&amp;E17&amp;F17</f>
        <v>"Exercise Program, Weight-Bearing" OR </v>
      </c>
      <c r="I17" s="0" t="s">
        <v>920</v>
      </c>
    </row>
    <row r="18" customFormat="false" ht="15.75" hidden="false" customHeight="false" outlineLevel="0" collapsed="false">
      <c r="A18" s="0" t="s">
        <v>905</v>
      </c>
      <c r="B18" s="8" t="s">
        <v>44</v>
      </c>
      <c r="C18" s="0" t="s">
        <v>905</v>
      </c>
      <c r="D18" s="0" t="s">
        <v>210</v>
      </c>
      <c r="E18" s="0" t="s">
        <v>731</v>
      </c>
      <c r="F18" s="0" t="s">
        <v>210</v>
      </c>
      <c r="G18" s="0" t="str">
        <f aca="false">A18&amp;B18&amp;C18&amp;D18&amp;E18&amp;F18</f>
        <v>"Weight Bearing Exercise Program" OR </v>
      </c>
      <c r="I18" s="0" t="s">
        <v>921</v>
      </c>
    </row>
    <row r="19" customFormat="false" ht="15.75" hidden="false" customHeight="false" outlineLevel="0" collapsed="false">
      <c r="A19" s="0" t="s">
        <v>905</v>
      </c>
      <c r="B19" s="1" t="s">
        <v>46</v>
      </c>
      <c r="C19" s="0" t="s">
        <v>905</v>
      </c>
      <c r="D19" s="0" t="s">
        <v>210</v>
      </c>
      <c r="E19" s="0" t="s">
        <v>731</v>
      </c>
      <c r="F19" s="0" t="s">
        <v>210</v>
      </c>
      <c r="G19" s="0" t="str">
        <f aca="false">A19&amp;B19&amp;C19&amp;D19&amp;E19&amp;F19</f>
        <v>"resistance training" OR </v>
      </c>
      <c r="I19" s="0" t="s">
        <v>922</v>
      </c>
    </row>
    <row r="20" customFormat="false" ht="15.75" hidden="false" customHeight="false" outlineLevel="0" collapsed="false">
      <c r="A20" s="0" t="s">
        <v>905</v>
      </c>
      <c r="B20" s="1" t="s">
        <v>48</v>
      </c>
      <c r="C20" s="0" t="s">
        <v>905</v>
      </c>
      <c r="D20" s="0" t="s">
        <v>210</v>
      </c>
      <c r="E20" s="0" t="s">
        <v>731</v>
      </c>
      <c r="F20" s="0" t="s">
        <v>210</v>
      </c>
      <c r="G20" s="0" t="str">
        <f aca="false">A20&amp;B20&amp;C20&amp;D20&amp;E20&amp;F20</f>
        <v>"strength training" OR </v>
      </c>
      <c r="I20" s="0" t="s">
        <v>923</v>
      </c>
    </row>
    <row r="21" customFormat="false" ht="15.75" hidden="false" customHeight="false" outlineLevel="0" collapsed="false">
      <c r="A21" s="0" t="s">
        <v>905</v>
      </c>
      <c r="B21" s="1" t="s">
        <v>50</v>
      </c>
      <c r="C21" s="0" t="s">
        <v>905</v>
      </c>
      <c r="D21" s="0" t="s">
        <v>210</v>
      </c>
      <c r="E21" s="0" t="s">
        <v>731</v>
      </c>
      <c r="F21" s="0" t="s">
        <v>210</v>
      </c>
      <c r="G21" s="0" t="str">
        <f aca="false">A21&amp;B21&amp;C21&amp;D21&amp;E21&amp;F21</f>
        <v>"weight training" OR </v>
      </c>
      <c r="I21" s="0" t="s">
        <v>924</v>
      </c>
    </row>
    <row r="22" customFormat="false" ht="15.75" hidden="false" customHeight="false" outlineLevel="0" collapsed="false">
      <c r="A22" s="0" t="s">
        <v>905</v>
      </c>
      <c r="B22" s="1" t="s">
        <v>52</v>
      </c>
      <c r="C22" s="0" t="s">
        <v>905</v>
      </c>
      <c r="D22" s="0" t="s">
        <v>210</v>
      </c>
      <c r="E22" s="0" t="s">
        <v>731</v>
      </c>
      <c r="F22" s="0" t="s">
        <v>210</v>
      </c>
      <c r="G22" s="0" t="str">
        <f aca="false">A22&amp;B22&amp;C22&amp;D22&amp;E22&amp;F22</f>
        <v>"circuit training" OR </v>
      </c>
      <c r="I22" s="0" t="s">
        <v>925</v>
      </c>
    </row>
    <row r="23" customFormat="false" ht="15.75" hidden="false" customHeight="false" outlineLevel="0" collapsed="false">
      <c r="A23" s="0" t="s">
        <v>905</v>
      </c>
      <c r="B23" s="1" t="s">
        <v>57</v>
      </c>
      <c r="C23" s="0" t="s">
        <v>905</v>
      </c>
      <c r="D23" s="0" t="s">
        <v>210</v>
      </c>
      <c r="E23" s="0" t="s">
        <v>731</v>
      </c>
      <c r="F23" s="0" t="s">
        <v>210</v>
      </c>
      <c r="G23" s="0" t="str">
        <f aca="false">A23&amp;B23&amp;C23&amp;D23&amp;E23&amp;F23</f>
        <v>"Aerobic Exercise" OR </v>
      </c>
      <c r="I23" s="0" t="s">
        <v>926</v>
      </c>
    </row>
    <row r="24" customFormat="false" ht="15.75" hidden="false" customHeight="false" outlineLevel="0" collapsed="false">
      <c r="A24" s="0" t="s">
        <v>905</v>
      </c>
      <c r="B24" s="1" t="s">
        <v>59</v>
      </c>
      <c r="C24" s="0" t="s">
        <v>905</v>
      </c>
      <c r="D24" s="0" t="s">
        <v>210</v>
      </c>
      <c r="E24" s="0" t="s">
        <v>731</v>
      </c>
      <c r="F24" s="0" t="s">
        <v>210</v>
      </c>
      <c r="G24" s="0" t="str">
        <f aca="false">A24&amp;B24&amp;C24&amp;D24&amp;E24&amp;F24</f>
        <v>"endurance training" OR </v>
      </c>
      <c r="I24" s="0" t="s">
        <v>927</v>
      </c>
    </row>
    <row r="25" customFormat="false" ht="15.75" hidden="false" customHeight="false" outlineLevel="0" collapsed="false">
      <c r="A25" s="0" t="s">
        <v>905</v>
      </c>
      <c r="B25" s="1" t="s">
        <v>61</v>
      </c>
      <c r="C25" s="0" t="s">
        <v>905</v>
      </c>
      <c r="D25" s="0" t="s">
        <v>210</v>
      </c>
      <c r="E25" s="0" t="s">
        <v>731</v>
      </c>
      <c r="F25" s="0" t="s">
        <v>210</v>
      </c>
      <c r="G25" s="0" t="str">
        <f aca="false">A25&amp;B25&amp;C25&amp;D25&amp;E25&amp;F25</f>
        <v>"cardiovascular training" OR </v>
      </c>
      <c r="I25" s="0" t="s">
        <v>928</v>
      </c>
    </row>
    <row r="26" customFormat="false" ht="15.75" hidden="false" customHeight="false" outlineLevel="0" collapsed="false">
      <c r="A26" s="0" t="s">
        <v>905</v>
      </c>
      <c r="B26" s="1" t="s">
        <v>63</v>
      </c>
      <c r="C26" s="0" t="s">
        <v>905</v>
      </c>
      <c r="D26" s="0" t="s">
        <v>210</v>
      </c>
      <c r="E26" s="0" t="s">
        <v>731</v>
      </c>
      <c r="F26" s="0" t="s">
        <v>210</v>
      </c>
      <c r="G26" s="0" t="str">
        <f aca="false">A26&amp;B26&amp;C26&amp;D26&amp;E26&amp;F26</f>
        <v>"cardio" OR </v>
      </c>
      <c r="I26" s="0" t="s">
        <v>929</v>
      </c>
    </row>
    <row r="27" customFormat="false" ht="15.75" hidden="false" customHeight="false" outlineLevel="0" collapsed="false">
      <c r="A27" s="0" t="s">
        <v>905</v>
      </c>
      <c r="B27" s="1" t="s">
        <v>68</v>
      </c>
      <c r="C27" s="0" t="s">
        <v>905</v>
      </c>
      <c r="D27" s="0" t="s">
        <v>210</v>
      </c>
      <c r="E27" s="0" t="s">
        <v>731</v>
      </c>
      <c r="F27" s="0" t="s">
        <v>210</v>
      </c>
      <c r="G27" s="0" t="str">
        <f aca="false">A27&amp;B27&amp;C27&amp;D27&amp;E27&amp;F27</f>
        <v>"Circuit-Based Exercise" OR </v>
      </c>
      <c r="I27" s="0" t="s">
        <v>930</v>
      </c>
    </row>
    <row r="28" customFormat="false" ht="15.75" hidden="false" customHeight="false" outlineLevel="0" collapsed="false">
      <c r="A28" s="0" t="s">
        <v>905</v>
      </c>
      <c r="B28" s="8" t="s">
        <v>70</v>
      </c>
      <c r="C28" s="0" t="s">
        <v>905</v>
      </c>
      <c r="D28" s="0" t="s">
        <v>210</v>
      </c>
      <c r="E28" s="0" t="s">
        <v>731</v>
      </c>
      <c r="F28" s="0" t="s">
        <v>210</v>
      </c>
      <c r="G28" s="0" t="str">
        <f aca="false">A28&amp;B28&amp;C28&amp;D28&amp;E28&amp;F28</f>
        <v>"Circuit Based Exercise" OR </v>
      </c>
      <c r="I28" s="0" t="s">
        <v>931</v>
      </c>
    </row>
    <row r="29" customFormat="false" ht="15.75" hidden="false" customHeight="false" outlineLevel="0" collapsed="false">
      <c r="A29" s="0" t="s">
        <v>905</v>
      </c>
      <c r="B29" s="8" t="s">
        <v>71</v>
      </c>
      <c r="C29" s="0" t="s">
        <v>905</v>
      </c>
      <c r="D29" s="0" t="s">
        <v>210</v>
      </c>
      <c r="E29" s="0" t="s">
        <v>731</v>
      </c>
      <c r="F29" s="0" t="s">
        <v>210</v>
      </c>
      <c r="G29" s="0" t="str">
        <f aca="false">A29&amp;B29&amp;C29&amp;D29&amp;E29&amp;F29</f>
        <v>"Circuit-Based Exercises" OR </v>
      </c>
      <c r="I29" s="0" t="s">
        <v>932</v>
      </c>
    </row>
    <row r="30" customFormat="false" ht="15.75" hidden="false" customHeight="false" outlineLevel="0" collapsed="false">
      <c r="A30" s="0" t="s">
        <v>905</v>
      </c>
      <c r="B30" s="8" t="s">
        <v>73</v>
      </c>
      <c r="C30" s="0" t="s">
        <v>905</v>
      </c>
      <c r="D30" s="0" t="s">
        <v>210</v>
      </c>
      <c r="E30" s="0" t="s">
        <v>731</v>
      </c>
      <c r="F30" s="0" t="s">
        <v>210</v>
      </c>
      <c r="G30" s="0" t="str">
        <f aca="false">A30&amp;B30&amp;C30&amp;D30&amp;E30&amp;F30</f>
        <v>"Exercise, Circuit-Based" OR </v>
      </c>
      <c r="I30" s="0" t="s">
        <v>933</v>
      </c>
    </row>
    <row r="31" customFormat="false" ht="15.75" hidden="false" customHeight="false" outlineLevel="0" collapsed="false">
      <c r="A31" s="0" t="s">
        <v>905</v>
      </c>
      <c r="B31" s="8" t="s">
        <v>75</v>
      </c>
      <c r="C31" s="0" t="s">
        <v>905</v>
      </c>
      <c r="D31" s="0" t="s">
        <v>210</v>
      </c>
      <c r="E31" s="0" t="s">
        <v>731</v>
      </c>
      <c r="F31" s="0" t="s">
        <v>210</v>
      </c>
      <c r="G31" s="0" t="str">
        <f aca="false">A31&amp;B31&amp;C31&amp;D31&amp;E31&amp;F31</f>
        <v>"Circuit Training" OR </v>
      </c>
      <c r="I31" s="0" t="s">
        <v>934</v>
      </c>
    </row>
    <row r="32" customFormat="false" ht="15.75" hidden="false" customHeight="false" outlineLevel="0" collapsed="false">
      <c r="A32" s="0" t="s">
        <v>905</v>
      </c>
      <c r="B32" s="8" t="s">
        <v>77</v>
      </c>
      <c r="C32" s="0" t="s">
        <v>905</v>
      </c>
      <c r="D32" s="0" t="s">
        <v>210</v>
      </c>
      <c r="E32" s="0" t="s">
        <v>731</v>
      </c>
      <c r="F32" s="0" t="s">
        <v>210</v>
      </c>
      <c r="G32" s="0" t="str">
        <f aca="false">A32&amp;B32&amp;C32&amp;D32&amp;E32&amp;F32</f>
        <v>"Training, Circuit" OR </v>
      </c>
      <c r="I32" s="0" t="s">
        <v>935</v>
      </c>
    </row>
    <row r="33" customFormat="false" ht="15.75" hidden="false" customHeight="false" outlineLevel="0" collapsed="false">
      <c r="A33" s="0" t="s">
        <v>905</v>
      </c>
      <c r="B33" s="1" t="s">
        <v>79</v>
      </c>
      <c r="C33" s="0" t="s">
        <v>905</v>
      </c>
      <c r="D33" s="0" t="s">
        <v>210</v>
      </c>
      <c r="E33" s="0" t="s">
        <v>731</v>
      </c>
      <c r="F33" s="0" t="s">
        <v>210</v>
      </c>
      <c r="G33" s="0" t="str">
        <f aca="false">A33&amp;B33&amp;C33&amp;D33&amp;E33&amp;F33</f>
        <v>"concurrent training" OR </v>
      </c>
      <c r="I33" s="0" t="s">
        <v>936</v>
      </c>
    </row>
    <row r="34" customFormat="false" ht="15.75" hidden="false" customHeight="false" outlineLevel="0" collapsed="false">
      <c r="A34" s="0" t="s">
        <v>905</v>
      </c>
      <c r="B34" s="1" t="s">
        <v>81</v>
      </c>
      <c r="C34" s="0" t="s">
        <v>905</v>
      </c>
      <c r="D34" s="0" t="s">
        <v>210</v>
      </c>
      <c r="E34" s="0" t="s">
        <v>731</v>
      </c>
      <c r="F34" s="0" t="s">
        <v>210</v>
      </c>
      <c r="G34" s="0" t="str">
        <f aca="false">A34&amp;B34&amp;C34&amp;D34&amp;E34&amp;F34</f>
        <v>"combined training" OR </v>
      </c>
      <c r="I34" s="0" t="s">
        <v>937</v>
      </c>
    </row>
    <row r="35" customFormat="false" ht="15.75" hidden="false" customHeight="false" outlineLevel="0" collapsed="false">
      <c r="A35" s="0" t="s">
        <v>905</v>
      </c>
      <c r="B35" s="1" t="s">
        <v>83</v>
      </c>
      <c r="C35" s="0" t="s">
        <v>905</v>
      </c>
      <c r="D35" s="0" t="s">
        <v>210</v>
      </c>
      <c r="E35" s="0" t="s">
        <v>731</v>
      </c>
      <c r="F35" s="0" t="s">
        <v>210</v>
      </c>
      <c r="G35" s="0" t="str">
        <f aca="false">A35&amp;B35&amp;C35&amp;D35&amp;E35&amp;F35</f>
        <v>"combined exercise" OR </v>
      </c>
      <c r="I35" s="0" t="s">
        <v>938</v>
      </c>
    </row>
    <row r="36" customFormat="false" ht="15.75" hidden="false" customHeight="false" outlineLevel="0" collapsed="false">
      <c r="A36" s="0" t="s">
        <v>905</v>
      </c>
      <c r="B36" s="1" t="s">
        <v>85</v>
      </c>
      <c r="C36" s="0" t="s">
        <v>905</v>
      </c>
      <c r="D36" s="0" t="s">
        <v>210</v>
      </c>
      <c r="E36" s="0" t="s">
        <v>731</v>
      </c>
      <c r="F36" s="0" t="s">
        <v>210</v>
      </c>
      <c r="G36" s="0" t="str">
        <f aca="false">A36&amp;B36&amp;C36&amp;D36&amp;E36&amp;F36</f>
        <v>"combined aerobic and resistance" OR </v>
      </c>
      <c r="I36" s="0" t="s">
        <v>939</v>
      </c>
    </row>
    <row r="37" customFormat="false" ht="15.75" hidden="false" customHeight="false" outlineLevel="0" collapsed="false">
      <c r="A37" s="0" t="s">
        <v>905</v>
      </c>
      <c r="B37" s="1" t="s">
        <v>87</v>
      </c>
      <c r="C37" s="0" t="s">
        <v>905</v>
      </c>
      <c r="D37" s="0" t="s">
        <v>210</v>
      </c>
      <c r="E37" s="0" t="s">
        <v>731</v>
      </c>
      <c r="F37" s="0" t="s">
        <v>210</v>
      </c>
      <c r="G37" s="0" t="str">
        <f aca="false">A37&amp;B37&amp;C37&amp;D37&amp;E37&amp;F37</f>
        <v>"aerobic plus resistance" OR </v>
      </c>
      <c r="I37" s="0" t="s">
        <v>940</v>
      </c>
    </row>
    <row r="38" customFormat="false" ht="15.75" hidden="false" customHeight="false" outlineLevel="0" collapsed="false">
      <c r="A38" s="0" t="s">
        <v>905</v>
      </c>
      <c r="B38" s="1" t="s">
        <v>89</v>
      </c>
      <c r="C38" s="0" t="s">
        <v>905</v>
      </c>
      <c r="D38" s="0" t="s">
        <v>210</v>
      </c>
      <c r="E38" s="0" t="s">
        <v>731</v>
      </c>
      <c r="F38" s="0" t="s">
        <v>210</v>
      </c>
      <c r="G38" s="0" t="str">
        <f aca="false">A38&amp;B38&amp;C38&amp;D38&amp;E38&amp;F38</f>
        <v>"resistance plus aerobic" OR </v>
      </c>
      <c r="I38" s="0" t="s">
        <v>941</v>
      </c>
    </row>
    <row r="39" customFormat="false" ht="15.75" hidden="false" customHeight="false" outlineLevel="0" collapsed="false">
      <c r="A39" s="0" t="s">
        <v>905</v>
      </c>
      <c r="B39" s="1" t="s">
        <v>91</v>
      </c>
      <c r="C39" s="0" t="s">
        <v>905</v>
      </c>
      <c r="D39" s="0" t="s">
        <v>210</v>
      </c>
      <c r="E39" s="0" t="s">
        <v>731</v>
      </c>
      <c r="F39" s="0" t="s">
        <v>210</v>
      </c>
      <c r="G39" s="0" t="str">
        <f aca="false">A39&amp;B39&amp;C39&amp;D39&amp;E39&amp;F39</f>
        <v>"mixed modality training" OR </v>
      </c>
      <c r="I39" s="0" t="s">
        <v>942</v>
      </c>
    </row>
    <row r="40" customFormat="false" ht="15.75" hidden="false" customHeight="false" outlineLevel="0" collapsed="false">
      <c r="G40" s="0" t="str">
        <f aca="false">A40&amp;B40&amp;C40&amp;D40&amp;E40&amp;F40</f>
        <v/>
      </c>
      <c r="H40" s="13" t="e">
        <f aca="false">#NAME!(I3:I39)</f>
        <v>#NAME?</v>
      </c>
    </row>
    <row r="41" customFormat="false" ht="15.75" hidden="false" customHeight="false" outlineLevel="0" collapsed="false">
      <c r="B41" s="2" t="s">
        <v>1</v>
      </c>
    </row>
    <row r="42" customFormat="false" ht="15.75" hidden="false" customHeight="false" outlineLevel="0" collapsed="false">
      <c r="A42" s="0" t="s">
        <v>905</v>
      </c>
      <c r="B42" s="0" t="s">
        <v>9</v>
      </c>
      <c r="C42" s="0" t="s">
        <v>905</v>
      </c>
      <c r="D42" s="0" t="s">
        <v>210</v>
      </c>
      <c r="E42" s="0" t="s">
        <v>731</v>
      </c>
      <c r="F42" s="0" t="s">
        <v>210</v>
      </c>
      <c r="G42" s="0" t="str">
        <f aca="false">A42&amp;B42&amp;C42&amp;D42&amp;E42&amp;F42</f>
        <v>"Obesity" OR </v>
      </c>
      <c r="I42" s="0" t="s">
        <v>943</v>
      </c>
    </row>
    <row r="43" customFormat="false" ht="15.75" hidden="false" customHeight="false" outlineLevel="0" collapsed="false">
      <c r="A43" s="0" t="s">
        <v>905</v>
      </c>
      <c r="B43" s="0" t="s">
        <v>13</v>
      </c>
      <c r="C43" s="0" t="s">
        <v>905</v>
      </c>
      <c r="D43" s="0" t="s">
        <v>210</v>
      </c>
      <c r="E43" s="0" t="s">
        <v>731</v>
      </c>
      <c r="F43" s="0" t="s">
        <v>210</v>
      </c>
      <c r="G43" s="0" t="str">
        <f aca="false">A43&amp;B43&amp;C43&amp;D43&amp;E43&amp;F43</f>
        <v>"Overweight" OR </v>
      </c>
      <c r="I43" s="0" t="s">
        <v>944</v>
      </c>
    </row>
    <row r="44" customFormat="false" ht="15.75" hidden="false" customHeight="false" outlineLevel="0" collapsed="false">
      <c r="A44" s="0" t="s">
        <v>905</v>
      </c>
      <c r="B44" s="0" t="s">
        <v>17</v>
      </c>
      <c r="C44" s="0" t="s">
        <v>905</v>
      </c>
      <c r="D44" s="0" t="s">
        <v>210</v>
      </c>
      <c r="E44" s="0" t="s">
        <v>731</v>
      </c>
      <c r="F44" s="0" t="s">
        <v>210</v>
      </c>
      <c r="G44" s="0" t="str">
        <f aca="false">A44&amp;B44&amp;C44&amp;D44&amp;E44&amp;F44</f>
        <v>"obese" OR </v>
      </c>
      <c r="I44" s="0" t="s">
        <v>945</v>
      </c>
    </row>
    <row r="45" customFormat="false" ht="15.75" hidden="false" customHeight="false" outlineLevel="0" collapsed="false">
      <c r="A45" s="0" t="s">
        <v>905</v>
      </c>
      <c r="B45" s="0" t="s">
        <v>20</v>
      </c>
      <c r="C45" s="0" t="s">
        <v>905</v>
      </c>
      <c r="D45" s="0" t="s">
        <v>210</v>
      </c>
      <c r="E45" s="0" t="s">
        <v>731</v>
      </c>
      <c r="F45" s="0" t="s">
        <v>210</v>
      </c>
      <c r="G45" s="0" t="str">
        <f aca="false">A45&amp;B45&amp;C45&amp;D45&amp;E45&amp;F45</f>
        <v>"adiposity" OR </v>
      </c>
      <c r="I45" s="0" t="s">
        <v>946</v>
      </c>
    </row>
    <row r="46" customFormat="false" ht="15.75" hidden="false" customHeight="false" outlineLevel="0" collapsed="false">
      <c r="G46" s="0" t="str">
        <f aca="false">A46&amp;B46&amp;C46&amp;D46&amp;E46&amp;F46</f>
        <v/>
      </c>
      <c r="H46" s="13" t="e">
        <f aca="false">#NAME!(I42:I45)</f>
        <v>#NAME?</v>
      </c>
    </row>
    <row r="47" customFormat="false" ht="15.75" hidden="false" customHeight="false" outlineLevel="0" collapsed="false">
      <c r="B47" s="2" t="s">
        <v>2</v>
      </c>
    </row>
    <row r="48" customFormat="false" ht="15.75" hidden="false" customHeight="false" outlineLevel="0" collapsed="false">
      <c r="A48" s="0" t="s">
        <v>905</v>
      </c>
      <c r="B48" s="0" t="s">
        <v>10</v>
      </c>
      <c r="C48" s="0" t="s">
        <v>905</v>
      </c>
      <c r="D48" s="0" t="s">
        <v>210</v>
      </c>
      <c r="E48" s="0" t="s">
        <v>731</v>
      </c>
      <c r="F48" s="0" t="s">
        <v>210</v>
      </c>
      <c r="G48" s="0" t="str">
        <f aca="false">A48&amp;B48&amp;C48&amp;D48&amp;E48&amp;F48</f>
        <v>"Body Composition" OR </v>
      </c>
      <c r="I48" s="0" t="s">
        <v>947</v>
      </c>
    </row>
    <row r="49" customFormat="false" ht="15.75" hidden="false" customHeight="false" outlineLevel="0" collapsed="false">
      <c r="A49" s="0" t="s">
        <v>905</v>
      </c>
      <c r="B49" s="9" t="s">
        <v>14</v>
      </c>
      <c r="C49" s="0" t="s">
        <v>905</v>
      </c>
      <c r="D49" s="0" t="s">
        <v>210</v>
      </c>
      <c r="E49" s="0" t="s">
        <v>731</v>
      </c>
      <c r="F49" s="0" t="s">
        <v>210</v>
      </c>
      <c r="G49" s="0" t="str">
        <f aca="false">A49&amp;B49&amp;C49&amp;D49&amp;E49&amp;F49</f>
        <v>"Composition, Body" OR </v>
      </c>
      <c r="I49" s="0" t="s">
        <v>948</v>
      </c>
    </row>
    <row r="50" customFormat="false" ht="15.75" hidden="false" customHeight="false" outlineLevel="0" collapsed="false">
      <c r="A50" s="0" t="s">
        <v>905</v>
      </c>
      <c r="B50" s="0" t="s">
        <v>18</v>
      </c>
      <c r="C50" s="0" t="s">
        <v>905</v>
      </c>
      <c r="D50" s="0" t="s">
        <v>210</v>
      </c>
      <c r="E50" s="0" t="s">
        <v>731</v>
      </c>
      <c r="F50" s="0" t="s">
        <v>210</v>
      </c>
      <c r="G50" s="0" t="str">
        <f aca="false">A50&amp;B50&amp;C50&amp;D50&amp;E50&amp;F50</f>
        <v>"body fat" OR </v>
      </c>
      <c r="I50" s="0" t="s">
        <v>949</v>
      </c>
    </row>
    <row r="51" customFormat="false" ht="15.75" hidden="false" customHeight="false" outlineLevel="0" collapsed="false">
      <c r="A51" s="0" t="s">
        <v>905</v>
      </c>
      <c r="B51" s="9" t="s">
        <v>21</v>
      </c>
      <c r="C51" s="0" t="s">
        <v>905</v>
      </c>
      <c r="D51" s="0" t="s">
        <v>210</v>
      </c>
      <c r="E51" s="0" t="s">
        <v>731</v>
      </c>
      <c r="F51" s="0" t="s">
        <v>210</v>
      </c>
      <c r="G51" s="0" t="str">
        <f aca="false">A51&amp;B51&amp;C51&amp;D51&amp;E51&amp;F51</f>
        <v>"fat mass" OR </v>
      </c>
      <c r="I51" s="0" t="s">
        <v>950</v>
      </c>
    </row>
    <row r="52" customFormat="false" ht="15.75" hidden="false" customHeight="false" outlineLevel="0" collapsed="false">
      <c r="A52" s="0" t="s">
        <v>905</v>
      </c>
      <c r="B52" s="0" t="s">
        <v>23</v>
      </c>
      <c r="C52" s="0" t="s">
        <v>905</v>
      </c>
      <c r="D52" s="0" t="s">
        <v>210</v>
      </c>
      <c r="E52" s="0" t="s">
        <v>731</v>
      </c>
      <c r="F52" s="0" t="s">
        <v>210</v>
      </c>
      <c r="G52" s="0" t="str">
        <f aca="false">A52&amp;B52&amp;C52&amp;D52&amp;E52&amp;F52</f>
        <v>"lean mass" OR </v>
      </c>
      <c r="I52" s="0" t="s">
        <v>951</v>
      </c>
    </row>
    <row r="53" customFormat="false" ht="15.75" hidden="false" customHeight="false" outlineLevel="0" collapsed="false">
      <c r="A53" s="0" t="s">
        <v>905</v>
      </c>
      <c r="B53" s="0" t="s">
        <v>25</v>
      </c>
      <c r="C53" s="0" t="s">
        <v>905</v>
      </c>
      <c r="D53" s="0" t="s">
        <v>210</v>
      </c>
      <c r="E53" s="0" t="s">
        <v>731</v>
      </c>
      <c r="F53" s="0" t="s">
        <v>210</v>
      </c>
      <c r="G53" s="0" t="str">
        <f aca="false">A53&amp;B53&amp;C53&amp;D53&amp;E53&amp;F53</f>
        <v>"muscle mass" OR </v>
      </c>
      <c r="I53" s="0" t="s">
        <v>952</v>
      </c>
    </row>
    <row r="54" customFormat="false" ht="15.75" hidden="false" customHeight="false" outlineLevel="0" collapsed="false">
      <c r="A54" s="0" t="s">
        <v>905</v>
      </c>
      <c r="B54" s="0" t="s">
        <v>27</v>
      </c>
      <c r="C54" s="0" t="s">
        <v>905</v>
      </c>
      <c r="D54" s="0" t="s">
        <v>210</v>
      </c>
      <c r="E54" s="0" t="s">
        <v>731</v>
      </c>
      <c r="F54" s="0" t="s">
        <v>210</v>
      </c>
      <c r="G54" s="0" t="str">
        <f aca="false">A54&amp;B54&amp;C54&amp;D54&amp;E54&amp;F54</f>
        <v>"fat free mass" OR </v>
      </c>
      <c r="I54" s="0" t="s">
        <v>953</v>
      </c>
    </row>
    <row r="55" customFormat="false" ht="15.75" hidden="false" customHeight="false" outlineLevel="0" collapsed="false">
      <c r="A55" s="0" t="s">
        <v>905</v>
      </c>
      <c r="B55" s="0" t="s">
        <v>29</v>
      </c>
      <c r="C55" s="0" t="s">
        <v>905</v>
      </c>
      <c r="D55" s="0" t="s">
        <v>210</v>
      </c>
      <c r="E55" s="0" t="s">
        <v>731</v>
      </c>
      <c r="F55" s="0" t="s">
        <v>210</v>
      </c>
      <c r="G55" s="0" t="str">
        <f aca="false">A55&amp;B55&amp;C55&amp;D55&amp;E55&amp;F55</f>
        <v>"waist circumference" OR </v>
      </c>
      <c r="I55" s="0" t="s">
        <v>954</v>
      </c>
    </row>
    <row r="56" customFormat="false" ht="15.75" hidden="false" customHeight="false" outlineLevel="0" collapsed="false">
      <c r="A56" s="0" t="s">
        <v>905</v>
      </c>
      <c r="B56" s="9" t="s">
        <v>31</v>
      </c>
      <c r="C56" s="0" t="s">
        <v>905</v>
      </c>
      <c r="D56" s="0" t="s">
        <v>210</v>
      </c>
      <c r="E56" s="0" t="s">
        <v>731</v>
      </c>
      <c r="F56" s="0" t="s">
        <v>210</v>
      </c>
      <c r="G56" s="0" t="str">
        <f aca="false">A56&amp;B56&amp;C56&amp;D56&amp;E56&amp;F56</f>
        <v>"Circumference, Waist" OR </v>
      </c>
      <c r="I56" s="0" t="s">
        <v>955</v>
      </c>
    </row>
    <row r="57" customFormat="false" ht="15.75" hidden="false" customHeight="false" outlineLevel="0" collapsed="false">
      <c r="A57" s="0" t="s">
        <v>905</v>
      </c>
      <c r="B57" s="0" t="s">
        <v>33</v>
      </c>
      <c r="C57" s="0" t="s">
        <v>905</v>
      </c>
      <c r="D57" s="0" t="s">
        <v>210</v>
      </c>
      <c r="E57" s="0" t="s">
        <v>731</v>
      </c>
      <c r="F57" s="0" t="s">
        <v>210</v>
      </c>
      <c r="G57" s="0" t="str">
        <f aca="false">A57&amp;B57&amp;C57&amp;D57&amp;E57&amp;F57</f>
        <v>"visceral fat" OR </v>
      </c>
      <c r="I57" s="0" t="s">
        <v>956</v>
      </c>
    </row>
    <row r="58" customFormat="false" ht="15.75" hidden="false" customHeight="false" outlineLevel="0" collapsed="false">
      <c r="A58" s="0" t="s">
        <v>905</v>
      </c>
      <c r="B58" s="9" t="s">
        <v>35</v>
      </c>
      <c r="C58" s="0" t="s">
        <v>905</v>
      </c>
      <c r="D58" s="0" t="s">
        <v>210</v>
      </c>
      <c r="E58" s="0" t="s">
        <v>731</v>
      </c>
      <c r="F58" s="0" t="s">
        <v>210</v>
      </c>
      <c r="G58" s="0" t="str">
        <f aca="false">A58&amp;B58&amp;C58&amp;D58&amp;E58&amp;F58</f>
        <v>"Fats, Intra-Abdominal" OR </v>
      </c>
      <c r="I58" s="0" t="s">
        <v>957</v>
      </c>
    </row>
    <row r="59" customFormat="false" ht="15.75" hidden="false" customHeight="false" outlineLevel="0" collapsed="false">
      <c r="A59" s="0" t="s">
        <v>905</v>
      </c>
      <c r="B59" s="9" t="s">
        <v>37</v>
      </c>
      <c r="C59" s="0" t="s">
        <v>905</v>
      </c>
      <c r="D59" s="0" t="s">
        <v>210</v>
      </c>
      <c r="E59" s="0" t="s">
        <v>731</v>
      </c>
      <c r="F59" s="0" t="s">
        <v>210</v>
      </c>
      <c r="G59" s="0" t="str">
        <f aca="false">A59&amp;B59&amp;C59&amp;D59&amp;E59&amp;F59</f>
        <v>"Intra Abdominal Fat" OR </v>
      </c>
      <c r="I59" s="0" t="s">
        <v>958</v>
      </c>
    </row>
    <row r="60" customFormat="false" ht="15.75" hidden="false" customHeight="false" outlineLevel="0" collapsed="false">
      <c r="A60" s="0" t="s">
        <v>905</v>
      </c>
      <c r="B60" s="9" t="s">
        <v>39</v>
      </c>
      <c r="C60" s="0" t="s">
        <v>905</v>
      </c>
      <c r="D60" s="0" t="s">
        <v>210</v>
      </c>
      <c r="E60" s="0" t="s">
        <v>731</v>
      </c>
      <c r="F60" s="0" t="s">
        <v>210</v>
      </c>
      <c r="G60" s="0" t="str">
        <f aca="false">A60&amp;B60&amp;C60&amp;D60&amp;E60&amp;F60</f>
        <v>"Fat, Intra-Abdominal" OR </v>
      </c>
      <c r="I60" s="0" t="s">
        <v>959</v>
      </c>
    </row>
    <row r="61" customFormat="false" ht="15.75" hidden="false" customHeight="false" outlineLevel="0" collapsed="false">
      <c r="A61" s="0" t="s">
        <v>905</v>
      </c>
      <c r="B61" s="9" t="s">
        <v>41</v>
      </c>
      <c r="C61" s="0" t="s">
        <v>905</v>
      </c>
      <c r="D61" s="0" t="s">
        <v>210</v>
      </c>
      <c r="E61" s="0" t="s">
        <v>731</v>
      </c>
      <c r="F61" s="0" t="s">
        <v>210</v>
      </c>
      <c r="G61" s="0" t="str">
        <f aca="false">A61&amp;B61&amp;C61&amp;D61&amp;E61&amp;F61</f>
        <v>"Fat, Intra Abdominal" OR </v>
      </c>
      <c r="I61" s="0" t="s">
        <v>960</v>
      </c>
    </row>
    <row r="62" customFormat="false" ht="15.75" hidden="false" customHeight="false" outlineLevel="0" collapsed="false">
      <c r="A62" s="0" t="s">
        <v>905</v>
      </c>
      <c r="B62" s="9" t="s">
        <v>43</v>
      </c>
      <c r="C62" s="0" t="s">
        <v>905</v>
      </c>
      <c r="D62" s="0" t="s">
        <v>210</v>
      </c>
      <c r="E62" s="0" t="s">
        <v>731</v>
      </c>
      <c r="F62" s="0" t="s">
        <v>210</v>
      </c>
      <c r="G62" s="0" t="str">
        <f aca="false">A62&amp;B62&amp;C62&amp;D62&amp;E62&amp;F62</f>
        <v>"Intra-Abdominal Adipose Tissue" OR </v>
      </c>
      <c r="I62" s="0" t="s">
        <v>961</v>
      </c>
    </row>
    <row r="63" customFormat="false" ht="15.75" hidden="false" customHeight="false" outlineLevel="0" collapsed="false">
      <c r="A63" s="0" t="s">
        <v>905</v>
      </c>
      <c r="B63" s="9" t="s">
        <v>45</v>
      </c>
      <c r="C63" s="0" t="s">
        <v>905</v>
      </c>
      <c r="D63" s="0" t="s">
        <v>210</v>
      </c>
      <c r="E63" s="0" t="s">
        <v>731</v>
      </c>
      <c r="F63" s="0" t="s">
        <v>210</v>
      </c>
      <c r="G63" s="0" t="str">
        <f aca="false">A63&amp;B63&amp;C63&amp;D63&amp;E63&amp;F63</f>
        <v>"Adipose Tissue, Intra-Abdominal" OR </v>
      </c>
      <c r="I63" s="0" t="s">
        <v>962</v>
      </c>
    </row>
    <row r="64" customFormat="false" ht="15.75" hidden="false" customHeight="false" outlineLevel="0" collapsed="false">
      <c r="A64" s="0" t="s">
        <v>905</v>
      </c>
      <c r="B64" s="9" t="s">
        <v>47</v>
      </c>
      <c r="C64" s="0" t="s">
        <v>905</v>
      </c>
      <c r="D64" s="0" t="s">
        <v>210</v>
      </c>
      <c r="E64" s="0" t="s">
        <v>731</v>
      </c>
      <c r="F64" s="0" t="s">
        <v>210</v>
      </c>
      <c r="G64" s="0" t="str">
        <f aca="false">A64&amp;B64&amp;C64&amp;D64&amp;E64&amp;F64</f>
        <v>"Intra Abdominal Adipose Tissue" OR </v>
      </c>
      <c r="I64" s="0" t="s">
        <v>963</v>
      </c>
    </row>
    <row r="65" customFormat="false" ht="15.75" hidden="false" customHeight="false" outlineLevel="0" collapsed="false">
      <c r="A65" s="0" t="s">
        <v>905</v>
      </c>
      <c r="B65" s="9" t="s">
        <v>49</v>
      </c>
      <c r="C65" s="0" t="s">
        <v>905</v>
      </c>
      <c r="D65" s="0" t="s">
        <v>210</v>
      </c>
      <c r="E65" s="0" t="s">
        <v>731</v>
      </c>
      <c r="F65" s="0" t="s">
        <v>210</v>
      </c>
      <c r="G65" s="0" t="str">
        <f aca="false">A65&amp;B65&amp;C65&amp;D65&amp;E65&amp;F65</f>
        <v>"Visceral Fat" OR </v>
      </c>
      <c r="I65" s="0" t="s">
        <v>964</v>
      </c>
    </row>
    <row r="66" customFormat="false" ht="15.75" hidden="false" customHeight="false" outlineLevel="0" collapsed="false">
      <c r="A66" s="0" t="s">
        <v>905</v>
      </c>
      <c r="B66" s="9" t="s">
        <v>51</v>
      </c>
      <c r="C66" s="0" t="s">
        <v>905</v>
      </c>
      <c r="D66" s="0" t="s">
        <v>210</v>
      </c>
      <c r="E66" s="0" t="s">
        <v>731</v>
      </c>
      <c r="F66" s="0" t="s">
        <v>210</v>
      </c>
      <c r="G66" s="0" t="str">
        <f aca="false">A66&amp;B66&amp;C66&amp;D66&amp;E66&amp;F66</f>
        <v>"Fat, Abdominal Visceral" OR </v>
      </c>
      <c r="I66" s="0" t="s">
        <v>965</v>
      </c>
    </row>
    <row r="67" customFormat="false" ht="15.75" hidden="false" customHeight="false" outlineLevel="0" collapsed="false">
      <c r="A67" s="0" t="s">
        <v>905</v>
      </c>
      <c r="B67" s="9" t="s">
        <v>53</v>
      </c>
      <c r="C67" s="0" t="s">
        <v>905</v>
      </c>
      <c r="D67" s="0" t="s">
        <v>210</v>
      </c>
      <c r="E67" s="0" t="s">
        <v>731</v>
      </c>
      <c r="F67" s="0" t="s">
        <v>210</v>
      </c>
      <c r="G67" s="0" t="str">
        <f aca="false">A67&amp;B67&amp;C67&amp;D67&amp;E67&amp;F67</f>
        <v>"Fat, Visceral" OR </v>
      </c>
      <c r="I67" s="0" t="s">
        <v>966</v>
      </c>
    </row>
    <row r="68" customFormat="false" ht="15.75" hidden="false" customHeight="false" outlineLevel="0" collapsed="false">
      <c r="A68" s="0" t="s">
        <v>905</v>
      </c>
      <c r="B68" s="9" t="s">
        <v>54</v>
      </c>
      <c r="C68" s="0" t="s">
        <v>905</v>
      </c>
      <c r="D68" s="0" t="s">
        <v>210</v>
      </c>
      <c r="E68" s="0" t="s">
        <v>731</v>
      </c>
      <c r="F68" s="0" t="s">
        <v>210</v>
      </c>
      <c r="G68" s="0" t="str">
        <f aca="false">A68&amp;B68&amp;C68&amp;D68&amp;E68&amp;F68</f>
        <v>"Visceral Fats" OR </v>
      </c>
      <c r="I68" s="0" t="s">
        <v>967</v>
      </c>
    </row>
    <row r="69" customFormat="false" ht="15.75" hidden="false" customHeight="false" outlineLevel="0" collapsed="false">
      <c r="A69" s="0" t="s">
        <v>905</v>
      </c>
      <c r="B69" s="9" t="s">
        <v>56</v>
      </c>
      <c r="C69" s="0" t="s">
        <v>905</v>
      </c>
      <c r="D69" s="0" t="s">
        <v>210</v>
      </c>
      <c r="E69" s="0" t="s">
        <v>731</v>
      </c>
      <c r="F69" s="0" t="s">
        <v>210</v>
      </c>
      <c r="G69" s="0" t="str">
        <f aca="false">A69&amp;B69&amp;C69&amp;D69&amp;E69&amp;F69</f>
        <v>"Visceral Adipose Tissue" OR </v>
      </c>
      <c r="I69" s="0" t="s">
        <v>968</v>
      </c>
    </row>
    <row r="70" customFormat="false" ht="15.75" hidden="false" customHeight="false" outlineLevel="0" collapsed="false">
      <c r="A70" s="0" t="s">
        <v>905</v>
      </c>
      <c r="B70" s="9" t="s">
        <v>58</v>
      </c>
      <c r="C70" s="0" t="s">
        <v>905</v>
      </c>
      <c r="D70" s="0" t="s">
        <v>210</v>
      </c>
      <c r="E70" s="0" t="s">
        <v>731</v>
      </c>
      <c r="F70" s="0" t="s">
        <v>210</v>
      </c>
      <c r="G70" s="0" t="str">
        <f aca="false">A70&amp;B70&amp;C70&amp;D70&amp;E70&amp;F70</f>
        <v>"Adipose Tissue, Visceral" OR </v>
      </c>
      <c r="I70" s="0" t="s">
        <v>969</v>
      </c>
    </row>
    <row r="71" customFormat="false" ht="15.75" hidden="false" customHeight="false" outlineLevel="0" collapsed="false">
      <c r="A71" s="0" t="s">
        <v>905</v>
      </c>
      <c r="B71" s="9" t="s">
        <v>60</v>
      </c>
      <c r="C71" s="0" t="s">
        <v>905</v>
      </c>
      <c r="D71" s="0" t="s">
        <v>210</v>
      </c>
      <c r="E71" s="0" t="s">
        <v>731</v>
      </c>
      <c r="F71" s="0" t="s">
        <v>210</v>
      </c>
      <c r="G71" s="0" t="str">
        <f aca="false">A71&amp;B71&amp;C71&amp;D71&amp;E71&amp;F71</f>
        <v>"Abdominal Visceral Fat" OR </v>
      </c>
      <c r="I71" s="0" t="s">
        <v>970</v>
      </c>
    </row>
    <row r="72" customFormat="false" ht="15.75" hidden="false" customHeight="false" outlineLevel="0" collapsed="false">
      <c r="A72" s="0" t="s">
        <v>905</v>
      </c>
      <c r="B72" s="9" t="s">
        <v>62</v>
      </c>
      <c r="C72" s="0" t="s">
        <v>905</v>
      </c>
      <c r="D72" s="0" t="s">
        <v>210</v>
      </c>
      <c r="E72" s="0" t="s">
        <v>731</v>
      </c>
      <c r="F72" s="0" t="s">
        <v>210</v>
      </c>
      <c r="G72" s="0" t="str">
        <f aca="false">A72&amp;B72&amp;C72&amp;D72&amp;E72&amp;F72</f>
        <v>"Retroperitoneal Fat" OR </v>
      </c>
      <c r="I72" s="0" t="s">
        <v>971</v>
      </c>
    </row>
    <row r="73" customFormat="false" ht="15.75" hidden="false" customHeight="false" outlineLevel="0" collapsed="false">
      <c r="A73" s="0" t="s">
        <v>905</v>
      </c>
      <c r="B73" s="9" t="s">
        <v>64</v>
      </c>
      <c r="C73" s="0" t="s">
        <v>905</v>
      </c>
      <c r="D73" s="0" t="s">
        <v>210</v>
      </c>
      <c r="E73" s="0" t="s">
        <v>731</v>
      </c>
      <c r="F73" s="0" t="s">
        <v>210</v>
      </c>
      <c r="G73" s="0" t="str">
        <f aca="false">A73&amp;B73&amp;C73&amp;D73&amp;E73&amp;F73</f>
        <v>"Fat, Retroperitoneal" OR </v>
      </c>
      <c r="I73" s="0" t="s">
        <v>972</v>
      </c>
    </row>
    <row r="74" customFormat="false" ht="15.75" hidden="false" customHeight="false" outlineLevel="0" collapsed="false">
      <c r="A74" s="0" t="s">
        <v>905</v>
      </c>
      <c r="B74" s="9" t="s">
        <v>65</v>
      </c>
      <c r="C74" s="0" t="s">
        <v>905</v>
      </c>
      <c r="D74" s="0" t="s">
        <v>210</v>
      </c>
      <c r="E74" s="0" t="s">
        <v>731</v>
      </c>
      <c r="F74" s="0" t="s">
        <v>210</v>
      </c>
      <c r="G74" s="0" t="str">
        <f aca="false">A74&amp;B74&amp;C74&amp;D74&amp;E74&amp;F74</f>
        <v>"Retroperitoneal Fats" OR </v>
      </c>
      <c r="I74" s="0" t="s">
        <v>973</v>
      </c>
    </row>
    <row r="75" customFormat="false" ht="15.75" hidden="false" customHeight="false" outlineLevel="0" collapsed="false">
      <c r="A75" s="0" t="s">
        <v>905</v>
      </c>
      <c r="B75" s="9" t="s">
        <v>67</v>
      </c>
      <c r="C75" s="0" t="s">
        <v>905</v>
      </c>
      <c r="D75" s="0" t="s">
        <v>210</v>
      </c>
      <c r="E75" s="0" t="s">
        <v>731</v>
      </c>
      <c r="F75" s="0" t="s">
        <v>210</v>
      </c>
      <c r="G75" s="0" t="str">
        <f aca="false">A75&amp;B75&amp;C75&amp;D75&amp;E75&amp;F75</f>
        <v>"Retroperitoneal Adipose Tissue" OR </v>
      </c>
      <c r="I75" s="0" t="s">
        <v>974</v>
      </c>
    </row>
    <row r="76" customFormat="false" ht="15.75" hidden="false" customHeight="false" outlineLevel="0" collapsed="false">
      <c r="A76" s="0" t="s">
        <v>905</v>
      </c>
      <c r="B76" s="9" t="s">
        <v>69</v>
      </c>
      <c r="C76" s="0" t="s">
        <v>905</v>
      </c>
      <c r="D76" s="0" t="s">
        <v>210</v>
      </c>
      <c r="E76" s="0" t="s">
        <v>731</v>
      </c>
      <c r="F76" s="0" t="s">
        <v>210</v>
      </c>
      <c r="G76" s="0" t="str">
        <f aca="false">A76&amp;B76&amp;C76&amp;D76&amp;E76&amp;F76</f>
        <v>"Adipose Tissue, Retroperitoneal" OR </v>
      </c>
      <c r="I76" s="0" t="s">
        <v>975</v>
      </c>
    </row>
    <row r="77" customFormat="false" ht="15.75" hidden="false" customHeight="false" outlineLevel="0" collapsed="false">
      <c r="A77" s="0" t="s">
        <v>905</v>
      </c>
      <c r="B77" s="13" t="s">
        <v>74</v>
      </c>
      <c r="C77" s="0" t="s">
        <v>905</v>
      </c>
      <c r="D77" s="0" t="s">
        <v>210</v>
      </c>
      <c r="E77" s="0" t="s">
        <v>731</v>
      </c>
      <c r="F77" s="0" t="s">
        <v>210</v>
      </c>
      <c r="G77" s="0" t="str">
        <f aca="false">A77&amp;B77&amp;C77&amp;D77&amp;E77&amp;F77</f>
        <v>"Metabolic Syndrome" OR </v>
      </c>
      <c r="I77" s="0" t="s">
        <v>976</v>
      </c>
    </row>
    <row r="78" customFormat="false" ht="15.75" hidden="false" customHeight="false" outlineLevel="0" collapsed="false">
      <c r="A78" s="0" t="s">
        <v>905</v>
      </c>
      <c r="B78" s="9" t="s">
        <v>76</v>
      </c>
      <c r="C78" s="0" t="s">
        <v>905</v>
      </c>
      <c r="D78" s="0" t="s">
        <v>210</v>
      </c>
      <c r="E78" s="0" t="s">
        <v>731</v>
      </c>
      <c r="F78" s="0" t="s">
        <v>210</v>
      </c>
      <c r="G78" s="0" t="str">
        <f aca="false">A78&amp;B78&amp;C78&amp;D78&amp;E78&amp;F78</f>
        <v>"Syndrome, Cardiometabolic" OR </v>
      </c>
      <c r="I78" s="0" t="s">
        <v>977</v>
      </c>
    </row>
    <row r="79" customFormat="false" ht="15.75" hidden="false" customHeight="false" outlineLevel="0" collapsed="false">
      <c r="A79" s="0" t="s">
        <v>905</v>
      </c>
      <c r="B79" s="9" t="s">
        <v>78</v>
      </c>
      <c r="C79" s="0" t="s">
        <v>905</v>
      </c>
      <c r="D79" s="0" t="s">
        <v>210</v>
      </c>
      <c r="E79" s="0" t="s">
        <v>731</v>
      </c>
      <c r="F79" s="0" t="s">
        <v>210</v>
      </c>
      <c r="G79" s="0" t="str">
        <f aca="false">A79&amp;B79&amp;C79&amp;D79&amp;E79&amp;F79</f>
        <v>"Syndrome, Metabolic" OR </v>
      </c>
      <c r="I79" s="0" t="s">
        <v>978</v>
      </c>
    </row>
    <row r="80" customFormat="false" ht="15.75" hidden="false" customHeight="false" outlineLevel="0" collapsed="false">
      <c r="A80" s="0" t="s">
        <v>905</v>
      </c>
      <c r="B80" s="9" t="s">
        <v>88</v>
      </c>
      <c r="C80" s="0" t="s">
        <v>905</v>
      </c>
      <c r="D80" s="0" t="s">
        <v>210</v>
      </c>
      <c r="E80" s="0" t="s">
        <v>731</v>
      </c>
      <c r="F80" s="0" t="s">
        <v>210</v>
      </c>
      <c r="G80" s="0" t="str">
        <f aca="false">A80&amp;B80&amp;C80&amp;D80&amp;E80&amp;F80</f>
        <v>"Metabolic Cardiovascular Syndrome" OR </v>
      </c>
      <c r="I80" s="0" t="s">
        <v>979</v>
      </c>
    </row>
    <row r="81" customFormat="false" ht="15.75" hidden="false" customHeight="false" outlineLevel="0" collapsed="false">
      <c r="A81" s="0" t="s">
        <v>905</v>
      </c>
      <c r="B81" s="9" t="s">
        <v>90</v>
      </c>
      <c r="C81" s="0" t="s">
        <v>905</v>
      </c>
      <c r="D81" s="0" t="s">
        <v>210</v>
      </c>
      <c r="E81" s="0" t="s">
        <v>731</v>
      </c>
      <c r="F81" s="0" t="s">
        <v>210</v>
      </c>
      <c r="G81" s="0" t="str">
        <f aca="false">A81&amp;B81&amp;C81&amp;D81&amp;E81&amp;F81</f>
        <v>"Cardiovascular Syndrome, Metabolic" OR </v>
      </c>
      <c r="I81" s="0" t="s">
        <v>980</v>
      </c>
    </row>
    <row r="82" customFormat="false" ht="15.75" hidden="false" customHeight="false" outlineLevel="0" collapsed="false">
      <c r="A82" s="0" t="s">
        <v>905</v>
      </c>
      <c r="B82" s="9" t="s">
        <v>92</v>
      </c>
      <c r="C82" s="0" t="s">
        <v>905</v>
      </c>
      <c r="D82" s="0" t="s">
        <v>210</v>
      </c>
      <c r="E82" s="0" t="s">
        <v>731</v>
      </c>
      <c r="F82" s="0" t="s">
        <v>210</v>
      </c>
      <c r="G82" s="0" t="str">
        <f aca="false">A82&amp;B82&amp;C82&amp;D82&amp;E82&amp;F82</f>
        <v>"Syndrome, Metabolic Cardiovascular" OR </v>
      </c>
      <c r="I82" s="0" t="s">
        <v>981</v>
      </c>
    </row>
    <row r="83" customFormat="false" ht="15.75" hidden="false" customHeight="false" outlineLevel="0" collapsed="false">
      <c r="A83" s="0" t="s">
        <v>905</v>
      </c>
      <c r="B83" s="9" t="s">
        <v>100</v>
      </c>
      <c r="C83" s="0" t="s">
        <v>905</v>
      </c>
      <c r="D83" s="0" t="s">
        <v>210</v>
      </c>
      <c r="E83" s="0" t="s">
        <v>731</v>
      </c>
      <c r="F83" s="0" t="s">
        <v>210</v>
      </c>
      <c r="G83" s="0" t="str">
        <f aca="false">A83&amp;B83&amp;C83&amp;D83&amp;E83&amp;F83</f>
        <v>"Cardiometabolic Syndrome" OR </v>
      </c>
      <c r="I83" s="0" t="s">
        <v>982</v>
      </c>
    </row>
    <row r="84" customFormat="false" ht="15.75" hidden="false" customHeight="false" outlineLevel="0" collapsed="false">
      <c r="A84" s="0" t="s">
        <v>905</v>
      </c>
      <c r="B84" s="0" t="s">
        <v>101</v>
      </c>
      <c r="C84" s="0" t="s">
        <v>905</v>
      </c>
      <c r="D84" s="0" t="s">
        <v>210</v>
      </c>
      <c r="E84" s="0" t="s">
        <v>731</v>
      </c>
      <c r="F84" s="0" t="s">
        <v>210</v>
      </c>
      <c r="G84" s="0" t="str">
        <f aca="false">A84&amp;B84&amp;C84&amp;D84&amp;E84&amp;F84</f>
        <v>"metabolic" OR </v>
      </c>
      <c r="I84" s="0" t="s">
        <v>983</v>
      </c>
    </row>
    <row r="85" customFormat="false" ht="15.75" hidden="false" customHeight="false" outlineLevel="0" collapsed="false">
      <c r="A85" s="0" t="s">
        <v>905</v>
      </c>
      <c r="B85" s="0" t="s">
        <v>102</v>
      </c>
      <c r="C85" s="0" t="s">
        <v>905</v>
      </c>
      <c r="D85" s="0" t="s">
        <v>210</v>
      </c>
      <c r="E85" s="0" t="s">
        <v>731</v>
      </c>
      <c r="F85" s="0" t="s">
        <v>210</v>
      </c>
      <c r="G85" s="0" t="str">
        <f aca="false">A85&amp;B85&amp;C85&amp;D85&amp;E85&amp;F85</f>
        <v>"cardiometabolic" OR </v>
      </c>
      <c r="I85" s="0" t="s">
        <v>984</v>
      </c>
    </row>
    <row r="86" customFormat="false" ht="15.75" hidden="false" customHeight="false" outlineLevel="0" collapsed="false">
      <c r="A86" s="0" t="s">
        <v>905</v>
      </c>
      <c r="B86" s="9" t="s">
        <v>103</v>
      </c>
      <c r="C86" s="0" t="s">
        <v>905</v>
      </c>
      <c r="D86" s="0" t="s">
        <v>210</v>
      </c>
      <c r="E86" s="0" t="s">
        <v>731</v>
      </c>
      <c r="F86" s="0" t="s">
        <v>210</v>
      </c>
      <c r="G86" s="0" t="str">
        <f aca="false">A86&amp;B86&amp;C86&amp;D86&amp;E86&amp;F86</f>
        <v>"lipid" OR </v>
      </c>
      <c r="I86" s="0" t="s">
        <v>985</v>
      </c>
    </row>
    <row r="87" customFormat="false" ht="15.75" hidden="false" customHeight="false" outlineLevel="0" collapsed="false">
      <c r="A87" s="0" t="s">
        <v>905</v>
      </c>
      <c r="B87" s="0" t="s">
        <v>104</v>
      </c>
      <c r="C87" s="0" t="s">
        <v>905</v>
      </c>
      <c r="D87" s="0" t="s">
        <v>210</v>
      </c>
      <c r="E87" s="0" t="s">
        <v>731</v>
      </c>
      <c r="F87" s="0" t="s">
        <v>210</v>
      </c>
      <c r="G87" s="0" t="str">
        <f aca="false">A87&amp;B87&amp;C87&amp;D87&amp;E87&amp;F87</f>
        <v>"cholesterol" OR </v>
      </c>
      <c r="I87" s="0" t="s">
        <v>986</v>
      </c>
    </row>
    <row r="88" customFormat="false" ht="15.75" hidden="false" customHeight="false" outlineLevel="0" collapsed="false">
      <c r="A88" s="0" t="s">
        <v>905</v>
      </c>
      <c r="B88" s="9" t="s">
        <v>105</v>
      </c>
      <c r="C88" s="0" t="s">
        <v>905</v>
      </c>
      <c r="D88" s="0" t="s">
        <v>210</v>
      </c>
      <c r="E88" s="0" t="s">
        <v>731</v>
      </c>
      <c r="F88" s="0" t="s">
        <v>210</v>
      </c>
      <c r="G88" s="0" t="str">
        <f aca="false">A88&amp;B88&amp;C88&amp;D88&amp;E88&amp;F88</f>
        <v>"Epicholesterol" OR </v>
      </c>
      <c r="I88" s="0" t="s">
        <v>987</v>
      </c>
    </row>
    <row r="89" customFormat="false" ht="15.75" hidden="false" customHeight="false" outlineLevel="0" collapsed="false">
      <c r="A89" s="0" t="s">
        <v>905</v>
      </c>
      <c r="B89" s="0" t="s">
        <v>106</v>
      </c>
      <c r="C89" s="0" t="s">
        <v>905</v>
      </c>
      <c r="D89" s="0" t="s">
        <v>210</v>
      </c>
      <c r="E89" s="0" t="s">
        <v>731</v>
      </c>
      <c r="F89" s="0" t="s">
        <v>210</v>
      </c>
      <c r="G89" s="0" t="str">
        <f aca="false">A89&amp;B89&amp;C89&amp;D89&amp;E89&amp;F89</f>
        <v>"blood pressure" OR </v>
      </c>
      <c r="I89" s="0" t="s">
        <v>988</v>
      </c>
    </row>
    <row r="90" customFormat="false" ht="15.75" hidden="false" customHeight="false" outlineLevel="0" collapsed="false">
      <c r="A90" s="0" t="s">
        <v>905</v>
      </c>
      <c r="B90" s="9" t="s">
        <v>107</v>
      </c>
      <c r="C90" s="0" t="s">
        <v>905</v>
      </c>
      <c r="D90" s="0" t="s">
        <v>210</v>
      </c>
      <c r="E90" s="0" t="s">
        <v>731</v>
      </c>
      <c r="F90" s="0" t="s">
        <v>210</v>
      </c>
      <c r="G90" s="0" t="str">
        <f aca="false">A90&amp;B90&amp;C90&amp;D90&amp;E90&amp;F90</f>
        <v>"Pressure, Blood" OR </v>
      </c>
      <c r="I90" s="0" t="s">
        <v>989</v>
      </c>
    </row>
    <row r="91" customFormat="false" ht="15.75" hidden="false" customHeight="false" outlineLevel="0" collapsed="false">
      <c r="A91" s="0" t="s">
        <v>905</v>
      </c>
      <c r="B91" s="9" t="s">
        <v>108</v>
      </c>
      <c r="C91" s="0" t="s">
        <v>905</v>
      </c>
      <c r="D91" s="0" t="s">
        <v>210</v>
      </c>
      <c r="E91" s="0" t="s">
        <v>731</v>
      </c>
      <c r="F91" s="0" t="s">
        <v>210</v>
      </c>
      <c r="G91" s="0" t="str">
        <f aca="false">A91&amp;B91&amp;C91&amp;D91&amp;E91&amp;F91</f>
        <v>"Pulse Pressure" OR </v>
      </c>
      <c r="I91" s="0" t="s">
        <v>990</v>
      </c>
    </row>
    <row r="92" customFormat="false" ht="15.75" hidden="false" customHeight="false" outlineLevel="0" collapsed="false">
      <c r="A92" s="0" t="s">
        <v>905</v>
      </c>
      <c r="B92" s="9" t="s">
        <v>109</v>
      </c>
      <c r="C92" s="0" t="s">
        <v>905</v>
      </c>
      <c r="D92" s="0" t="s">
        <v>210</v>
      </c>
      <c r="E92" s="0" t="s">
        <v>731</v>
      </c>
      <c r="F92" s="0" t="s">
        <v>210</v>
      </c>
      <c r="G92" s="0" t="str">
        <f aca="false">A92&amp;B92&amp;C92&amp;D92&amp;E92&amp;F92</f>
        <v>"Pressure, Pulse" OR </v>
      </c>
      <c r="I92" s="0" t="s">
        <v>991</v>
      </c>
    </row>
    <row r="93" customFormat="false" ht="15.75" hidden="false" customHeight="false" outlineLevel="0" collapsed="false">
      <c r="A93" s="0" t="s">
        <v>905</v>
      </c>
      <c r="B93" s="9" t="s">
        <v>110</v>
      </c>
      <c r="C93" s="0" t="s">
        <v>905</v>
      </c>
      <c r="D93" s="0" t="s">
        <v>210</v>
      </c>
      <c r="E93" s="0" t="s">
        <v>731</v>
      </c>
      <c r="F93" s="0" t="s">
        <v>210</v>
      </c>
      <c r="G93" s="0" t="str">
        <f aca="false">A93&amp;B93&amp;C93&amp;D93&amp;E93&amp;F93</f>
        <v>"Diastolic Pressure" OR </v>
      </c>
      <c r="I93" s="0" t="s">
        <v>992</v>
      </c>
    </row>
    <row r="94" customFormat="false" ht="15.75" hidden="false" customHeight="false" outlineLevel="0" collapsed="false">
      <c r="A94" s="0" t="s">
        <v>905</v>
      </c>
      <c r="B94" s="9" t="s">
        <v>111</v>
      </c>
      <c r="C94" s="0" t="s">
        <v>905</v>
      </c>
      <c r="D94" s="0" t="s">
        <v>210</v>
      </c>
      <c r="E94" s="0" t="s">
        <v>731</v>
      </c>
      <c r="F94" s="0" t="s">
        <v>210</v>
      </c>
      <c r="G94" s="0" t="str">
        <f aca="false">A94&amp;B94&amp;C94&amp;D94&amp;E94&amp;F94</f>
        <v>"Pressure, Diastolic" OR </v>
      </c>
      <c r="I94" s="0" t="s">
        <v>993</v>
      </c>
    </row>
    <row r="95" customFormat="false" ht="15.75" hidden="false" customHeight="false" outlineLevel="0" collapsed="false">
      <c r="A95" s="0" t="s">
        <v>905</v>
      </c>
      <c r="B95" s="9" t="s">
        <v>112</v>
      </c>
      <c r="C95" s="0" t="s">
        <v>905</v>
      </c>
      <c r="D95" s="0" t="s">
        <v>210</v>
      </c>
      <c r="E95" s="0" t="s">
        <v>731</v>
      </c>
      <c r="F95" s="0" t="s">
        <v>210</v>
      </c>
      <c r="G95" s="0" t="str">
        <f aca="false">A95&amp;B95&amp;C95&amp;D95&amp;E95&amp;F95</f>
        <v>"Systolic Pressure" OR </v>
      </c>
      <c r="I95" s="0" t="s">
        <v>994</v>
      </c>
    </row>
    <row r="96" customFormat="false" ht="15.75" hidden="false" customHeight="false" outlineLevel="0" collapsed="false">
      <c r="A96" s="0" t="s">
        <v>905</v>
      </c>
      <c r="B96" s="9" t="s">
        <v>113</v>
      </c>
      <c r="C96" s="0" t="s">
        <v>905</v>
      </c>
      <c r="D96" s="0" t="s">
        <v>210</v>
      </c>
      <c r="E96" s="0" t="s">
        <v>731</v>
      </c>
      <c r="F96" s="0" t="s">
        <v>210</v>
      </c>
      <c r="G96" s="0" t="str">
        <f aca="false">A96&amp;B96&amp;C96&amp;D96&amp;E96&amp;F96</f>
        <v>"Pressure, Systolic" OR </v>
      </c>
      <c r="I96" s="0" t="s">
        <v>995</v>
      </c>
    </row>
    <row r="97" customFormat="false" ht="15.75" hidden="false" customHeight="false" outlineLevel="0" collapsed="false">
      <c r="A97" s="0" t="s">
        <v>905</v>
      </c>
      <c r="B97" s="0" t="s">
        <v>114</v>
      </c>
      <c r="C97" s="0" t="s">
        <v>905</v>
      </c>
      <c r="D97" s="0" t="s">
        <v>210</v>
      </c>
      <c r="E97" s="0" t="s">
        <v>731</v>
      </c>
      <c r="F97" s="0" t="s">
        <v>210</v>
      </c>
      <c r="G97" s="0" t="str">
        <f aca="false">A97&amp;B97&amp;C97&amp;D97&amp;E97&amp;F97</f>
        <v>"insulin" OR </v>
      </c>
      <c r="I97" s="0" t="s">
        <v>996</v>
      </c>
    </row>
    <row r="98" customFormat="false" ht="15.75" hidden="false" customHeight="false" outlineLevel="0" collapsed="false">
      <c r="A98" s="0" t="s">
        <v>905</v>
      </c>
      <c r="B98" s="9" t="s">
        <v>115</v>
      </c>
      <c r="C98" s="0" t="s">
        <v>905</v>
      </c>
      <c r="D98" s="0" t="s">
        <v>210</v>
      </c>
      <c r="E98" s="0" t="s">
        <v>731</v>
      </c>
      <c r="F98" s="0" t="s">
        <v>210</v>
      </c>
      <c r="G98" s="0" t="str">
        <f aca="false">A98&amp;B98&amp;C98&amp;D98&amp;E98&amp;F98</f>
        <v>"Insulin, Regular" OR </v>
      </c>
      <c r="I98" s="0" t="s">
        <v>997</v>
      </c>
    </row>
    <row r="99" customFormat="false" ht="15.75" hidden="false" customHeight="false" outlineLevel="0" collapsed="false">
      <c r="A99" s="0" t="s">
        <v>905</v>
      </c>
      <c r="B99" s="9" t="s">
        <v>116</v>
      </c>
      <c r="C99" s="0" t="s">
        <v>905</v>
      </c>
      <c r="D99" s="0" t="s">
        <v>210</v>
      </c>
      <c r="E99" s="0" t="s">
        <v>731</v>
      </c>
      <c r="F99" s="0" t="s">
        <v>210</v>
      </c>
      <c r="G99" s="0" t="str">
        <f aca="false">A99&amp;B99&amp;C99&amp;D99&amp;E99&amp;F99</f>
        <v>"Regular Insulin" OR </v>
      </c>
      <c r="I99" s="0" t="s">
        <v>998</v>
      </c>
    </row>
    <row r="100" customFormat="false" ht="15.75" hidden="false" customHeight="false" outlineLevel="0" collapsed="false">
      <c r="A100" s="0" t="s">
        <v>905</v>
      </c>
      <c r="B100" s="9" t="s">
        <v>117</v>
      </c>
      <c r="C100" s="0" t="s">
        <v>905</v>
      </c>
      <c r="D100" s="0" t="s">
        <v>210</v>
      </c>
      <c r="E100" s="0" t="s">
        <v>731</v>
      </c>
      <c r="F100" s="0" t="s">
        <v>210</v>
      </c>
      <c r="G100" s="0" t="str">
        <f aca="false">A100&amp;B100&amp;C100&amp;D100&amp;E100&amp;F100</f>
        <v>"Soluble Insulin" OR </v>
      </c>
      <c r="I100" s="0" t="s">
        <v>999</v>
      </c>
    </row>
    <row r="101" customFormat="false" ht="15.75" hidden="false" customHeight="false" outlineLevel="0" collapsed="false">
      <c r="A101" s="0" t="s">
        <v>905</v>
      </c>
      <c r="B101" s="9" t="s">
        <v>118</v>
      </c>
      <c r="C101" s="0" t="s">
        <v>905</v>
      </c>
      <c r="D101" s="0" t="s">
        <v>210</v>
      </c>
      <c r="E101" s="0" t="s">
        <v>731</v>
      </c>
      <c r="F101" s="0" t="s">
        <v>210</v>
      </c>
      <c r="G101" s="0" t="str">
        <f aca="false">A101&amp;B101&amp;C101&amp;D101&amp;E101&amp;F101</f>
        <v>"Insulin, Soluble" OR </v>
      </c>
      <c r="I101" s="0" t="s">
        <v>1000</v>
      </c>
    </row>
    <row r="102" customFormat="false" ht="15.75" hidden="false" customHeight="false" outlineLevel="0" collapsed="false">
      <c r="A102" s="0" t="s">
        <v>905</v>
      </c>
      <c r="B102" s="9" t="s">
        <v>119</v>
      </c>
      <c r="C102" s="0" t="s">
        <v>905</v>
      </c>
      <c r="D102" s="0" t="s">
        <v>210</v>
      </c>
      <c r="E102" s="0" t="s">
        <v>731</v>
      </c>
      <c r="F102" s="0" t="s">
        <v>210</v>
      </c>
      <c r="G102" s="0" t="str">
        <f aca="false">A102&amp;B102&amp;C102&amp;D102&amp;E102&amp;F102</f>
        <v>"Iletin" OR </v>
      </c>
      <c r="I102" s="0" t="s">
        <v>1001</v>
      </c>
    </row>
    <row r="103" customFormat="false" ht="15.75" hidden="false" customHeight="false" outlineLevel="0" collapsed="false">
      <c r="A103" s="0" t="s">
        <v>905</v>
      </c>
      <c r="B103" s="9" t="s">
        <v>120</v>
      </c>
      <c r="C103" s="0" t="s">
        <v>905</v>
      </c>
      <c r="D103" s="0" t="s">
        <v>210</v>
      </c>
      <c r="E103" s="0" t="s">
        <v>731</v>
      </c>
      <c r="F103" s="0" t="s">
        <v>210</v>
      </c>
      <c r="G103" s="0" t="str">
        <f aca="false">A103&amp;B103&amp;C103&amp;D103&amp;E103&amp;F103</f>
        <v>"Insulin A Chain" OR </v>
      </c>
      <c r="I103" s="0" t="s">
        <v>1002</v>
      </c>
    </row>
    <row r="104" customFormat="false" ht="15.75" hidden="false" customHeight="false" outlineLevel="0" collapsed="false">
      <c r="A104" s="0" t="s">
        <v>905</v>
      </c>
      <c r="B104" s="9" t="s">
        <v>121</v>
      </c>
      <c r="C104" s="0" t="s">
        <v>905</v>
      </c>
      <c r="D104" s="0" t="s">
        <v>210</v>
      </c>
      <c r="E104" s="0" t="s">
        <v>731</v>
      </c>
      <c r="F104" s="0" t="s">
        <v>210</v>
      </c>
      <c r="G104" s="0" t="str">
        <f aca="false">A104&amp;B104&amp;C104&amp;D104&amp;E104&amp;F104</f>
        <v>"Novolin" OR </v>
      </c>
      <c r="I104" s="0" t="s">
        <v>1003</v>
      </c>
    </row>
    <row r="105" customFormat="false" ht="15.75" hidden="false" customHeight="false" outlineLevel="0" collapsed="false">
      <c r="A105" s="0" t="s">
        <v>905</v>
      </c>
      <c r="B105" s="9" t="s">
        <v>122</v>
      </c>
      <c r="C105" s="0" t="s">
        <v>905</v>
      </c>
      <c r="D105" s="0" t="s">
        <v>210</v>
      </c>
      <c r="E105" s="0" t="s">
        <v>731</v>
      </c>
      <c r="F105" s="0" t="s">
        <v>210</v>
      </c>
      <c r="G105" s="0" t="str">
        <f aca="false">A105&amp;B105&amp;C105&amp;D105&amp;E105&amp;F105</f>
        <v>"Sodium Insulin" OR </v>
      </c>
      <c r="I105" s="0" t="s">
        <v>1004</v>
      </c>
    </row>
    <row r="106" customFormat="false" ht="15.75" hidden="false" customHeight="false" outlineLevel="0" collapsed="false">
      <c r="A106" s="0" t="s">
        <v>905</v>
      </c>
      <c r="B106" s="9" t="s">
        <v>123</v>
      </c>
      <c r="C106" s="0" t="s">
        <v>905</v>
      </c>
      <c r="D106" s="0" t="s">
        <v>210</v>
      </c>
      <c r="E106" s="0" t="s">
        <v>731</v>
      </c>
      <c r="F106" s="0" t="s">
        <v>210</v>
      </c>
      <c r="G106" s="0" t="str">
        <f aca="false">A106&amp;B106&amp;C106&amp;D106&amp;E106&amp;F106</f>
        <v>"Insulin, Sodium" OR </v>
      </c>
      <c r="I106" s="0" t="s">
        <v>1005</v>
      </c>
    </row>
    <row r="107" customFormat="false" ht="15.75" hidden="false" customHeight="false" outlineLevel="0" collapsed="false">
      <c r="A107" s="0" t="s">
        <v>905</v>
      </c>
      <c r="B107" s="9" t="s">
        <v>124</v>
      </c>
      <c r="C107" s="0" t="s">
        <v>905</v>
      </c>
      <c r="D107" s="0" t="s">
        <v>210</v>
      </c>
      <c r="E107" s="0" t="s">
        <v>731</v>
      </c>
      <c r="F107" s="0" t="s">
        <v>210</v>
      </c>
      <c r="G107" s="0" t="str">
        <f aca="false">A107&amp;B107&amp;C107&amp;D107&amp;E107&amp;F107</f>
        <v>"Insulin B Chain" OR </v>
      </c>
      <c r="I107" s="0" t="s">
        <v>1006</v>
      </c>
    </row>
    <row r="108" customFormat="false" ht="15.75" hidden="false" customHeight="false" outlineLevel="0" collapsed="false">
      <c r="A108" s="0" t="s">
        <v>905</v>
      </c>
      <c r="B108" s="9" t="s">
        <v>125</v>
      </c>
      <c r="C108" s="0" t="s">
        <v>905</v>
      </c>
      <c r="D108" s="0" t="s">
        <v>210</v>
      </c>
      <c r="E108" s="0" t="s">
        <v>731</v>
      </c>
      <c r="F108" s="0" t="s">
        <v>210</v>
      </c>
      <c r="G108" s="0" t="str">
        <f aca="false">A108&amp;B108&amp;C108&amp;D108&amp;E108&amp;F108</f>
        <v>"Chain, Insulin B" OR </v>
      </c>
      <c r="I108" s="0" t="s">
        <v>1007</v>
      </c>
    </row>
    <row r="109" customFormat="false" ht="15.75" hidden="false" customHeight="false" outlineLevel="0" collapsed="false">
      <c r="A109" s="0" t="s">
        <v>905</v>
      </c>
      <c r="B109" s="0" t="s">
        <v>126</v>
      </c>
      <c r="C109" s="0" t="s">
        <v>905</v>
      </c>
      <c r="D109" s="0" t="s">
        <v>210</v>
      </c>
      <c r="E109" s="0" t="s">
        <v>731</v>
      </c>
      <c r="F109" s="0" t="s">
        <v>210</v>
      </c>
      <c r="G109" s="0" t="str">
        <f aca="false">A109&amp;B109&amp;C109&amp;D109&amp;E109&amp;F109</f>
        <v>"glucose" OR </v>
      </c>
      <c r="I109" s="0" t="s">
        <v>1008</v>
      </c>
    </row>
    <row r="110" customFormat="false" ht="15.75" hidden="false" customHeight="false" outlineLevel="0" collapsed="false">
      <c r="A110" s="0" t="s">
        <v>905</v>
      </c>
      <c r="B110" s="9" t="s">
        <v>127</v>
      </c>
      <c r="C110" s="0" t="s">
        <v>905</v>
      </c>
      <c r="D110" s="0" t="s">
        <v>210</v>
      </c>
      <c r="E110" s="0" t="s">
        <v>731</v>
      </c>
      <c r="F110" s="0" t="s">
        <v>210</v>
      </c>
      <c r="G110" s="0" t="str">
        <f aca="false">A110&amp;B110&amp;C110&amp;D110&amp;E110&amp;F110</f>
        <v>"D-Glucose" OR </v>
      </c>
      <c r="I110" s="0" t="s">
        <v>1009</v>
      </c>
    </row>
    <row r="111" customFormat="false" ht="15.75" hidden="false" customHeight="false" outlineLevel="0" collapsed="false">
      <c r="A111" s="0" t="s">
        <v>905</v>
      </c>
      <c r="B111" s="9" t="s">
        <v>128</v>
      </c>
      <c r="C111" s="0" t="s">
        <v>905</v>
      </c>
      <c r="D111" s="0" t="s">
        <v>210</v>
      </c>
      <c r="E111" s="0" t="s">
        <v>731</v>
      </c>
      <c r="F111" s="0" t="s">
        <v>210</v>
      </c>
      <c r="G111" s="0" t="str">
        <f aca="false">A111&amp;B111&amp;C111&amp;D111&amp;E111&amp;F111</f>
        <v>"D Glucose" OR </v>
      </c>
      <c r="I111" s="0" t="s">
        <v>1010</v>
      </c>
    </row>
    <row r="112" customFormat="false" ht="15.75" hidden="false" customHeight="false" outlineLevel="0" collapsed="false">
      <c r="A112" s="0" t="s">
        <v>905</v>
      </c>
      <c r="B112" s="9" t="s">
        <v>129</v>
      </c>
      <c r="C112" s="0" t="s">
        <v>905</v>
      </c>
      <c r="D112" s="0" t="s">
        <v>210</v>
      </c>
      <c r="E112" s="0" t="s">
        <v>731</v>
      </c>
      <c r="F112" s="0" t="s">
        <v>210</v>
      </c>
      <c r="G112" s="0" t="str">
        <f aca="false">A112&amp;B112&amp;C112&amp;D112&amp;E112&amp;F112</f>
        <v>"Dextrose" OR </v>
      </c>
      <c r="I112" s="0" t="s">
        <v>1011</v>
      </c>
    </row>
    <row r="113" customFormat="false" ht="15.75" hidden="false" customHeight="false" outlineLevel="0" collapsed="false">
      <c r="A113" s="0" t="s">
        <v>905</v>
      </c>
      <c r="B113" s="9" t="s">
        <v>133</v>
      </c>
      <c r="C113" s="0" t="s">
        <v>905</v>
      </c>
      <c r="D113" s="0" t="s">
        <v>210</v>
      </c>
      <c r="E113" s="0" t="s">
        <v>731</v>
      </c>
      <c r="F113" s="0" t="s">
        <v>210</v>
      </c>
      <c r="G113" s="0" t="str">
        <f aca="false">A113&amp;B113&amp;C113&amp;D113&amp;E113&amp;F113</f>
        <v>"Glucose Monohydrate" OR </v>
      </c>
      <c r="I113" s="0" t="s">
        <v>1012</v>
      </c>
    </row>
    <row r="114" customFormat="false" ht="15.75" hidden="false" customHeight="false" outlineLevel="0" collapsed="false">
      <c r="A114" s="0" t="s">
        <v>905</v>
      </c>
      <c r="B114" s="9" t="s">
        <v>134</v>
      </c>
      <c r="C114" s="0" t="s">
        <v>905</v>
      </c>
      <c r="D114" s="0" t="s">
        <v>210</v>
      </c>
      <c r="E114" s="0" t="s">
        <v>731</v>
      </c>
      <c r="F114" s="0" t="s">
        <v>210</v>
      </c>
      <c r="G114" s="0" t="str">
        <f aca="false">A114&amp;B114&amp;C114&amp;D114&amp;E114&amp;F114</f>
        <v>"Monohydrate, Glucose" OR </v>
      </c>
      <c r="I114" s="0" t="s">
        <v>1013</v>
      </c>
    </row>
    <row r="115" customFormat="false" ht="15.75" hidden="false" customHeight="false" outlineLevel="0" collapsed="false">
      <c r="A115" s="0" t="s">
        <v>905</v>
      </c>
      <c r="B115" s="9" t="s">
        <v>135</v>
      </c>
      <c r="C115" s="0" t="s">
        <v>905</v>
      </c>
      <c r="D115" s="0" t="s">
        <v>210</v>
      </c>
      <c r="E115" s="0" t="s">
        <v>731</v>
      </c>
      <c r="F115" s="0" t="s">
        <v>210</v>
      </c>
      <c r="G115" s="0" t="str">
        <f aca="false">A115&amp;B115&amp;C115&amp;D115&amp;E115&amp;F115</f>
        <v>"Anhydrous Dextrose" OR </v>
      </c>
      <c r="I115" s="0" t="s">
        <v>1014</v>
      </c>
    </row>
    <row r="116" customFormat="false" ht="15.75" hidden="false" customHeight="false" outlineLevel="0" collapsed="false">
      <c r="A116" s="0" t="s">
        <v>905</v>
      </c>
      <c r="B116" s="9" t="s">
        <v>136</v>
      </c>
      <c r="C116" s="0" t="s">
        <v>905</v>
      </c>
      <c r="D116" s="0" t="s">
        <v>210</v>
      </c>
      <c r="E116" s="0" t="s">
        <v>731</v>
      </c>
      <c r="F116" s="0" t="s">
        <v>210</v>
      </c>
      <c r="G116" s="0" t="str">
        <f aca="false">A116&amp;B116&amp;C116&amp;D116&amp;E116&amp;F116</f>
        <v>"Dextrose, Anhydrous" OR </v>
      </c>
      <c r="I116" s="0" t="s">
        <v>1015</v>
      </c>
    </row>
    <row r="117" customFormat="false" ht="15.75" hidden="false" customHeight="false" outlineLevel="0" collapsed="false">
      <c r="A117" s="0" t="s">
        <v>905</v>
      </c>
      <c r="B117" s="11" t="s">
        <v>137</v>
      </c>
      <c r="C117" s="0" t="s">
        <v>905</v>
      </c>
      <c r="D117" s="0" t="s">
        <v>210</v>
      </c>
      <c r="E117" s="0" t="s">
        <v>731</v>
      </c>
      <c r="F117" s="0" t="s">
        <v>210</v>
      </c>
      <c r="G117" s="0" t="str">
        <f aca="false">A117&amp;B117&amp;C117&amp;D117&amp;E117&amp;F117</f>
        <v>"fasting glucose" OR </v>
      </c>
      <c r="I117" s="0" t="s">
        <v>1016</v>
      </c>
    </row>
    <row r="118" customFormat="false" ht="15.75" hidden="false" customHeight="false" outlineLevel="0" collapsed="false">
      <c r="A118" s="0" t="s">
        <v>905</v>
      </c>
      <c r="B118" s="11" t="s">
        <v>138</v>
      </c>
      <c r="C118" s="0" t="s">
        <v>905</v>
      </c>
      <c r="D118" s="0" t="s">
        <v>210</v>
      </c>
      <c r="E118" s="0" t="s">
        <v>731</v>
      </c>
      <c r="F118" s="0" t="s">
        <v>210</v>
      </c>
      <c r="G118" s="0" t="str">
        <f aca="false">A118&amp;B118&amp;C118&amp;D118&amp;E118&amp;F118</f>
        <v>"insulin resistance" OR </v>
      </c>
      <c r="I118" s="0" t="s">
        <v>1017</v>
      </c>
    </row>
    <row r="119" customFormat="false" ht="15.75" hidden="false" customHeight="false" outlineLevel="0" collapsed="false">
      <c r="A119" s="0" t="s">
        <v>905</v>
      </c>
      <c r="B119" s="9" t="s">
        <v>139</v>
      </c>
      <c r="C119" s="0" t="s">
        <v>905</v>
      </c>
      <c r="D119" s="0" t="s">
        <v>210</v>
      </c>
      <c r="E119" s="0" t="s">
        <v>731</v>
      </c>
      <c r="F119" s="0" t="s">
        <v>210</v>
      </c>
      <c r="G119" s="0" t="str">
        <f aca="false">A119&amp;B119&amp;C119&amp;D119&amp;E119&amp;F119</f>
        <v>"Resistance, Insulin" OR </v>
      </c>
      <c r="I119" s="0" t="s">
        <v>1018</v>
      </c>
    </row>
    <row r="120" customFormat="false" ht="15.75" hidden="false" customHeight="false" outlineLevel="0" collapsed="false">
      <c r="A120" s="0" t="s">
        <v>905</v>
      </c>
      <c r="B120" s="9" t="s">
        <v>140</v>
      </c>
      <c r="C120" s="0" t="s">
        <v>905</v>
      </c>
      <c r="D120" s="0" t="s">
        <v>210</v>
      </c>
      <c r="E120" s="0" t="s">
        <v>731</v>
      </c>
      <c r="F120" s="0" t="s">
        <v>210</v>
      </c>
      <c r="G120" s="0" t="str">
        <f aca="false">A120&amp;B120&amp;C120&amp;D120&amp;E120&amp;F120</f>
        <v>"Insulin Sensitivity" OR </v>
      </c>
      <c r="I120" s="0" t="s">
        <v>1019</v>
      </c>
    </row>
    <row r="121" customFormat="false" ht="15.75" hidden="false" customHeight="false" outlineLevel="0" collapsed="false">
      <c r="A121" s="0" t="s">
        <v>905</v>
      </c>
      <c r="B121" s="9" t="s">
        <v>141</v>
      </c>
      <c r="C121" s="0" t="s">
        <v>905</v>
      </c>
      <c r="D121" s="0" t="s">
        <v>210</v>
      </c>
      <c r="E121" s="0" t="s">
        <v>731</v>
      </c>
      <c r="F121" s="0" t="s">
        <v>210</v>
      </c>
      <c r="G121" s="0" t="str">
        <f aca="false">A121&amp;B121&amp;C121&amp;D121&amp;E121&amp;F121</f>
        <v>"Sensitivity, Insulin" OR </v>
      </c>
      <c r="I121" s="0" t="s">
        <v>1020</v>
      </c>
    </row>
    <row r="122" customFormat="false" ht="15.75" hidden="false" customHeight="false" outlineLevel="0" collapsed="false">
      <c r="A122" s="0" t="s">
        <v>905</v>
      </c>
      <c r="B122" s="9" t="s">
        <v>142</v>
      </c>
      <c r="C122" s="0" t="s">
        <v>905</v>
      </c>
      <c r="D122" s="0" t="s">
        <v>210</v>
      </c>
      <c r="E122" s="0" t="s">
        <v>731</v>
      </c>
      <c r="F122" s="0" t="s">
        <v>210</v>
      </c>
      <c r="G122" s="0" t="str">
        <f aca="false">A122&amp;B122&amp;C122&amp;D122&amp;E122&amp;F122</f>
        <v>"Triglyceride" OR </v>
      </c>
      <c r="I122" s="0" t="s">
        <v>1021</v>
      </c>
    </row>
    <row r="123" customFormat="false" ht="15.75" hidden="false" customHeight="false" outlineLevel="0" collapsed="false">
      <c r="A123" s="0" t="s">
        <v>905</v>
      </c>
      <c r="B123" s="9" t="s">
        <v>143</v>
      </c>
      <c r="C123" s="0" t="s">
        <v>905</v>
      </c>
      <c r="D123" s="0" t="s">
        <v>210</v>
      </c>
      <c r="E123" s="0" t="s">
        <v>731</v>
      </c>
      <c r="F123" s="0" t="s">
        <v>210</v>
      </c>
      <c r="G123" s="0" t="str">
        <f aca="false">A123&amp;B123&amp;C123&amp;D123&amp;E123&amp;F123</f>
        <v>"Triacylglycerol" OR </v>
      </c>
      <c r="I123" s="0" t="s">
        <v>1022</v>
      </c>
    </row>
    <row r="124" customFormat="false" ht="20.65" hidden="false" customHeight="false" outlineLevel="0" collapsed="false">
      <c r="A124" s="0" t="s">
        <v>905</v>
      </c>
      <c r="B124" s="12" t="s">
        <v>144</v>
      </c>
      <c r="C124" s="0" t="s">
        <v>905</v>
      </c>
      <c r="D124" s="0" t="s">
        <v>210</v>
      </c>
      <c r="E124" s="0" t="s">
        <v>731</v>
      </c>
      <c r="F124" s="0" t="s">
        <v>210</v>
      </c>
      <c r="G124" s="0" t="str">
        <f aca="false">A124&amp;B124&amp;C124&amp;D124&amp;E124&amp;F124</f>
        <v>"Lipoproteins, HDL" OR </v>
      </c>
      <c r="I124" s="0" t="s">
        <v>1023</v>
      </c>
    </row>
    <row r="125" customFormat="false" ht="15.75" hidden="false" customHeight="false" outlineLevel="0" collapsed="false">
      <c r="A125" s="0" t="s">
        <v>905</v>
      </c>
      <c r="B125" s="9" t="s">
        <v>145</v>
      </c>
      <c r="C125" s="0" t="s">
        <v>905</v>
      </c>
      <c r="D125" s="0" t="s">
        <v>210</v>
      </c>
      <c r="E125" s="0" t="s">
        <v>731</v>
      </c>
      <c r="F125" s="0" t="s">
        <v>210</v>
      </c>
      <c r="G125" s="0" t="str">
        <f aca="false">A125&amp;B125&amp;C125&amp;D125&amp;E125&amp;F125</f>
        <v>"HDL Lipoproteins" OR </v>
      </c>
      <c r="I125" s="0" t="s">
        <v>1024</v>
      </c>
    </row>
    <row r="126" customFormat="false" ht="15.75" hidden="false" customHeight="false" outlineLevel="0" collapsed="false">
      <c r="A126" s="0" t="s">
        <v>905</v>
      </c>
      <c r="B126" s="9" t="s">
        <v>146</v>
      </c>
      <c r="C126" s="0" t="s">
        <v>905</v>
      </c>
      <c r="D126" s="0" t="s">
        <v>210</v>
      </c>
      <c r="E126" s="0" t="s">
        <v>731</v>
      </c>
      <c r="F126" s="0" t="s">
        <v>210</v>
      </c>
      <c r="G126" s="0" t="str">
        <f aca="false">A126&amp;B126&amp;C126&amp;D126&amp;E126&amp;F126</f>
        <v>"High Density Lipoprotein" OR </v>
      </c>
      <c r="I126" s="0" t="s">
        <v>1025</v>
      </c>
    </row>
    <row r="127" customFormat="false" ht="15.75" hidden="false" customHeight="false" outlineLevel="0" collapsed="false">
      <c r="A127" s="0" t="s">
        <v>905</v>
      </c>
      <c r="B127" s="9" t="s">
        <v>147</v>
      </c>
      <c r="C127" s="0" t="s">
        <v>905</v>
      </c>
      <c r="D127" s="0" t="s">
        <v>210</v>
      </c>
      <c r="E127" s="0" t="s">
        <v>731</v>
      </c>
      <c r="F127" s="0" t="s">
        <v>210</v>
      </c>
      <c r="G127" s="0" t="str">
        <f aca="false">A127&amp;B127&amp;C127&amp;D127&amp;E127&amp;F127</f>
        <v>"Density Lipoprotein, High" OR </v>
      </c>
      <c r="I127" s="0" t="s">
        <v>1026</v>
      </c>
    </row>
    <row r="128" customFormat="false" ht="15.75" hidden="false" customHeight="false" outlineLevel="0" collapsed="false">
      <c r="A128" s="0" t="s">
        <v>905</v>
      </c>
      <c r="B128" s="9" t="s">
        <v>148</v>
      </c>
      <c r="C128" s="0" t="s">
        <v>905</v>
      </c>
      <c r="D128" s="0" t="s">
        <v>210</v>
      </c>
      <c r="E128" s="0" t="s">
        <v>731</v>
      </c>
      <c r="F128" s="0" t="s">
        <v>210</v>
      </c>
      <c r="G128" s="0" t="str">
        <f aca="false">A128&amp;B128&amp;C128&amp;D128&amp;E128&amp;F128</f>
        <v>"Lipoprotein, High Density" OR </v>
      </c>
      <c r="I128" s="0" t="s">
        <v>1027</v>
      </c>
    </row>
    <row r="129" customFormat="false" ht="15.75" hidden="false" customHeight="false" outlineLevel="0" collapsed="false">
      <c r="A129" s="0" t="s">
        <v>905</v>
      </c>
      <c r="B129" s="9" t="s">
        <v>149</v>
      </c>
      <c r="C129" s="0" t="s">
        <v>905</v>
      </c>
      <c r="D129" s="0" t="s">
        <v>210</v>
      </c>
      <c r="E129" s="0" t="s">
        <v>731</v>
      </c>
      <c r="F129" s="0" t="s">
        <v>210</v>
      </c>
      <c r="G129" s="0" t="str">
        <f aca="false">A129&amp;B129&amp;C129&amp;D129&amp;E129&amp;F129</f>
        <v>"High-Density Lipoprotein" OR </v>
      </c>
      <c r="I129" s="0" t="s">
        <v>1028</v>
      </c>
    </row>
    <row r="130" customFormat="false" ht="15.75" hidden="false" customHeight="false" outlineLevel="0" collapsed="false">
      <c r="A130" s="0" t="s">
        <v>905</v>
      </c>
      <c r="B130" s="9" t="s">
        <v>150</v>
      </c>
      <c r="C130" s="0" t="s">
        <v>905</v>
      </c>
      <c r="D130" s="0" t="s">
        <v>210</v>
      </c>
      <c r="E130" s="0" t="s">
        <v>731</v>
      </c>
      <c r="F130" s="0" t="s">
        <v>210</v>
      </c>
      <c r="G130" s="0" t="str">
        <f aca="false">A130&amp;B130&amp;C130&amp;D130&amp;E130&amp;F130</f>
        <v>"Lipoprotein, High-Density" OR </v>
      </c>
      <c r="I130" s="0" t="s">
        <v>1029</v>
      </c>
    </row>
    <row r="131" customFormat="false" ht="15.75" hidden="false" customHeight="false" outlineLevel="0" collapsed="false">
      <c r="A131" s="0" t="s">
        <v>905</v>
      </c>
      <c r="B131" s="9" t="s">
        <v>151</v>
      </c>
      <c r="C131" s="0" t="s">
        <v>905</v>
      </c>
      <c r="D131" s="0" t="s">
        <v>210</v>
      </c>
      <c r="E131" s="0" t="s">
        <v>731</v>
      </c>
      <c r="F131" s="0" t="s">
        <v>210</v>
      </c>
      <c r="G131" s="0" t="str">
        <f aca="false">A131&amp;B131&amp;C131&amp;D131&amp;E131&amp;F131</f>
        <v>"alpha Lipoprotein" OR </v>
      </c>
      <c r="I131" s="0" t="s">
        <v>1030</v>
      </c>
    </row>
    <row r="132" customFormat="false" ht="15.75" hidden="false" customHeight="false" outlineLevel="0" collapsed="false">
      <c r="A132" s="0" t="s">
        <v>905</v>
      </c>
      <c r="B132" s="9" t="s">
        <v>152</v>
      </c>
      <c r="C132" s="0" t="s">
        <v>905</v>
      </c>
      <c r="D132" s="0" t="s">
        <v>210</v>
      </c>
      <c r="E132" s="0" t="s">
        <v>731</v>
      </c>
      <c r="F132" s="0" t="s">
        <v>210</v>
      </c>
      <c r="G132" s="0" t="str">
        <f aca="false">A132&amp;B132&amp;C132&amp;D132&amp;E132&amp;F132</f>
        <v>"alpha Lipoproteins" OR </v>
      </c>
      <c r="I132" s="0" t="s">
        <v>1031</v>
      </c>
    </row>
    <row r="133" customFormat="false" ht="15.75" hidden="false" customHeight="false" outlineLevel="0" collapsed="false">
      <c r="A133" s="0" t="s">
        <v>905</v>
      </c>
      <c r="B133" s="9" t="s">
        <v>153</v>
      </c>
      <c r="C133" s="0" t="s">
        <v>905</v>
      </c>
      <c r="D133" s="0" t="s">
        <v>210</v>
      </c>
      <c r="E133" s="0" t="s">
        <v>731</v>
      </c>
      <c r="F133" s="0" t="s">
        <v>210</v>
      </c>
      <c r="G133" s="0" t="str">
        <f aca="false">A133&amp;B133&amp;C133&amp;D133&amp;E133&amp;F133</f>
        <v>"Heavy Lipoproteins" OR </v>
      </c>
      <c r="I133" s="0" t="s">
        <v>1032</v>
      </c>
    </row>
    <row r="134" customFormat="false" ht="15.75" hidden="false" customHeight="false" outlineLevel="0" collapsed="false">
      <c r="A134" s="0" t="s">
        <v>905</v>
      </c>
      <c r="B134" s="9" t="s">
        <v>154</v>
      </c>
      <c r="C134" s="0" t="s">
        <v>905</v>
      </c>
      <c r="D134" s="0" t="s">
        <v>210</v>
      </c>
      <c r="E134" s="0" t="s">
        <v>731</v>
      </c>
      <c r="F134" s="0" t="s">
        <v>210</v>
      </c>
      <c r="G134" s="0" t="str">
        <f aca="false">A134&amp;B134&amp;C134&amp;D134&amp;E134&amp;F134</f>
        <v>"Lipoproteins, Heavy" OR </v>
      </c>
      <c r="I134" s="0" t="s">
        <v>1033</v>
      </c>
    </row>
    <row r="135" customFormat="false" ht="15.75" hidden="false" customHeight="false" outlineLevel="0" collapsed="false">
      <c r="A135" s="0" t="s">
        <v>905</v>
      </c>
      <c r="B135" s="9" t="s">
        <v>155</v>
      </c>
      <c r="C135" s="0" t="s">
        <v>905</v>
      </c>
      <c r="D135" s="0" t="s">
        <v>210</v>
      </c>
      <c r="E135" s="0" t="s">
        <v>731</v>
      </c>
      <c r="F135" s="0" t="s">
        <v>210</v>
      </c>
      <c r="G135" s="0" t="str">
        <f aca="false">A135&amp;B135&amp;C135&amp;D135&amp;E135&amp;F135</f>
        <v>"High Density Lipoproteins" OR </v>
      </c>
      <c r="I135" s="0" t="s">
        <v>1034</v>
      </c>
    </row>
    <row r="136" customFormat="false" ht="15.75" hidden="false" customHeight="false" outlineLevel="0" collapsed="false">
      <c r="A136" s="0" t="s">
        <v>905</v>
      </c>
      <c r="B136" s="9" t="s">
        <v>156</v>
      </c>
      <c r="C136" s="0" t="s">
        <v>905</v>
      </c>
      <c r="D136" s="0" t="s">
        <v>210</v>
      </c>
      <c r="E136" s="0" t="s">
        <v>731</v>
      </c>
      <c r="F136" s="0" t="s">
        <v>210</v>
      </c>
      <c r="G136" s="0" t="str">
        <f aca="false">A136&amp;B136&amp;C136&amp;D136&amp;E136&amp;F136</f>
        <v>"Lipoproteins, High-Density" OR </v>
      </c>
      <c r="I136" s="0" t="s">
        <v>1035</v>
      </c>
    </row>
    <row r="137" customFormat="false" ht="15.75" hidden="false" customHeight="false" outlineLevel="0" collapsed="false">
      <c r="A137" s="0" t="s">
        <v>905</v>
      </c>
      <c r="B137" s="9" t="s">
        <v>157</v>
      </c>
      <c r="C137" s="0" t="s">
        <v>905</v>
      </c>
      <c r="D137" s="0" t="s">
        <v>210</v>
      </c>
      <c r="E137" s="0" t="s">
        <v>731</v>
      </c>
      <c r="F137" s="0" t="s">
        <v>210</v>
      </c>
      <c r="G137" s="0" t="str">
        <f aca="false">A137&amp;B137&amp;C137&amp;D137&amp;E137&amp;F137</f>
        <v>"alpha-1 Lipoprotein" OR </v>
      </c>
      <c r="I137" s="0" t="s">
        <v>1036</v>
      </c>
    </row>
    <row r="138" customFormat="false" ht="15.75" hidden="false" customHeight="false" outlineLevel="0" collapsed="false">
      <c r="A138" s="0" t="s">
        <v>905</v>
      </c>
      <c r="B138" s="0" t="s">
        <v>158</v>
      </c>
      <c r="C138" s="0" t="s">
        <v>905</v>
      </c>
      <c r="D138" s="0" t="s">
        <v>210</v>
      </c>
      <c r="E138" s="0" t="s">
        <v>731</v>
      </c>
      <c r="F138" s="0" t="s">
        <v>210</v>
      </c>
      <c r="G138" s="0" t="str">
        <f aca="false">A138&amp;B138&amp;C138&amp;D138&amp;E138&amp;F138</f>
        <v>"Receptors, Oxidized LDL" OR </v>
      </c>
      <c r="I138" s="0" t="s">
        <v>1037</v>
      </c>
    </row>
    <row r="139" customFormat="false" ht="15.75" hidden="false" customHeight="false" outlineLevel="0" collapsed="false">
      <c r="A139" s="0" t="s">
        <v>905</v>
      </c>
      <c r="B139" s="9" t="s">
        <v>159</v>
      </c>
      <c r="C139" s="0" t="s">
        <v>905</v>
      </c>
      <c r="D139" s="0" t="s">
        <v>210</v>
      </c>
      <c r="E139" s="0" t="s">
        <v>731</v>
      </c>
      <c r="F139" s="0" t="s">
        <v>210</v>
      </c>
      <c r="G139" s="0" t="str">
        <f aca="false">A139&amp;B139&amp;C139&amp;D139&amp;E139&amp;F139</f>
        <v>"LDL Receptors, Oxidized" OR </v>
      </c>
      <c r="I139" s="0" t="s">
        <v>1038</v>
      </c>
    </row>
    <row r="140" customFormat="false" ht="15.75" hidden="false" customHeight="false" outlineLevel="0" collapsed="false">
      <c r="A140" s="0" t="s">
        <v>905</v>
      </c>
      <c r="B140" s="9" t="s">
        <v>160</v>
      </c>
      <c r="C140" s="0" t="s">
        <v>905</v>
      </c>
      <c r="D140" s="0" t="s">
        <v>210</v>
      </c>
      <c r="E140" s="0" t="s">
        <v>731</v>
      </c>
      <c r="F140" s="0" t="s">
        <v>210</v>
      </c>
      <c r="G140" s="0" t="str">
        <f aca="false">A140&amp;B140&amp;C140&amp;D140&amp;E140&amp;F140</f>
        <v>"Oxidized LDL Receptor" OR </v>
      </c>
      <c r="I140" s="0" t="s">
        <v>1039</v>
      </c>
    </row>
    <row r="141" customFormat="false" ht="15.75" hidden="false" customHeight="false" outlineLevel="0" collapsed="false">
      <c r="A141" s="0" t="s">
        <v>905</v>
      </c>
      <c r="B141" s="9" t="s">
        <v>161</v>
      </c>
      <c r="C141" s="0" t="s">
        <v>905</v>
      </c>
      <c r="D141" s="0" t="s">
        <v>210</v>
      </c>
      <c r="E141" s="0" t="s">
        <v>731</v>
      </c>
      <c r="F141" s="0" t="s">
        <v>210</v>
      </c>
      <c r="G141" s="0" t="str">
        <f aca="false">A141&amp;B141&amp;C141&amp;D141&amp;E141&amp;F141</f>
        <v>"LDL Receptor, Oxidized" OR </v>
      </c>
      <c r="I141" s="0" t="s">
        <v>1040</v>
      </c>
    </row>
    <row r="142" customFormat="false" ht="15.75" hidden="false" customHeight="false" outlineLevel="0" collapsed="false">
      <c r="A142" s="0" t="s">
        <v>905</v>
      </c>
      <c r="B142" s="9" t="s">
        <v>162</v>
      </c>
      <c r="C142" s="0" t="s">
        <v>905</v>
      </c>
      <c r="D142" s="0" t="s">
        <v>210</v>
      </c>
      <c r="E142" s="0" t="s">
        <v>731</v>
      </c>
      <c r="F142" s="0" t="s">
        <v>210</v>
      </c>
      <c r="G142" s="0" t="str">
        <f aca="false">A142&amp;B142&amp;C142&amp;D142&amp;E142&amp;F142</f>
        <v>"Oxidized LDL Receptors" OR </v>
      </c>
      <c r="I142" s="0" t="s">
        <v>1041</v>
      </c>
    </row>
    <row r="143" customFormat="false" ht="15.75" hidden="false" customHeight="false" outlineLevel="0" collapsed="false">
      <c r="A143" s="0" t="s">
        <v>905</v>
      </c>
      <c r="B143" s="9" t="s">
        <v>163</v>
      </c>
      <c r="C143" s="0" t="s">
        <v>905</v>
      </c>
      <c r="D143" s="0" t="s">
        <v>210</v>
      </c>
      <c r="E143" s="0" t="s">
        <v>731</v>
      </c>
      <c r="F143" s="0" t="s">
        <v>210</v>
      </c>
      <c r="G143" s="0" t="str">
        <f aca="false">A143&amp;B143&amp;C143&amp;D143&amp;E143&amp;F143</f>
        <v>"Receptor, LDL, Oxidized" OR </v>
      </c>
      <c r="I143" s="0" t="s">
        <v>1042</v>
      </c>
    </row>
    <row r="144" customFormat="false" ht="15.75" hidden="false" customHeight="false" outlineLevel="0" collapsed="false">
      <c r="A144" s="0" t="s">
        <v>905</v>
      </c>
      <c r="B144" s="9" t="s">
        <v>164</v>
      </c>
      <c r="C144" s="0" t="s">
        <v>905</v>
      </c>
      <c r="D144" s="0" t="s">
        <v>210</v>
      </c>
      <c r="E144" s="0" t="s">
        <v>731</v>
      </c>
      <c r="F144" s="0" t="s">
        <v>210</v>
      </c>
      <c r="G144" s="0" t="str">
        <f aca="false">A144&amp;B144&amp;C144&amp;D144&amp;E144&amp;F144</f>
        <v>"Ox LDL Receptor" OR </v>
      </c>
      <c r="I144" s="0" t="s">
        <v>1043</v>
      </c>
    </row>
    <row r="145" customFormat="false" ht="15.75" hidden="false" customHeight="false" outlineLevel="0" collapsed="false">
      <c r="A145" s="0" t="s">
        <v>905</v>
      </c>
      <c r="B145" s="9" t="s">
        <v>165</v>
      </c>
      <c r="C145" s="0" t="s">
        <v>905</v>
      </c>
      <c r="D145" s="0" t="s">
        <v>210</v>
      </c>
      <c r="E145" s="0" t="s">
        <v>731</v>
      </c>
      <c r="F145" s="0" t="s">
        <v>210</v>
      </c>
      <c r="G145" s="0" t="str">
        <f aca="false">A145&amp;B145&amp;C145&amp;D145&amp;E145&amp;F145</f>
        <v>"Receptor, Ox-LDL" OR </v>
      </c>
      <c r="I145" s="0" t="s">
        <v>1044</v>
      </c>
    </row>
    <row r="146" customFormat="false" ht="15.75" hidden="false" customHeight="false" outlineLevel="0" collapsed="false">
      <c r="A146" s="0" t="s">
        <v>905</v>
      </c>
      <c r="B146" s="9" t="s">
        <v>166</v>
      </c>
      <c r="C146" s="0" t="s">
        <v>905</v>
      </c>
      <c r="D146" s="0" t="s">
        <v>210</v>
      </c>
      <c r="E146" s="0" t="s">
        <v>731</v>
      </c>
      <c r="F146" s="0" t="s">
        <v>210</v>
      </c>
      <c r="G146" s="0" t="str">
        <f aca="false">A146&amp;B146&amp;C146&amp;D146&amp;E146&amp;F146</f>
        <v>"Receptor, Oxidized LDL" OR </v>
      </c>
      <c r="I146" s="0" t="s">
        <v>1045</v>
      </c>
    </row>
    <row r="147" customFormat="false" ht="20.65" hidden="false" customHeight="false" outlineLevel="0" collapsed="false">
      <c r="A147" s="0" t="s">
        <v>905</v>
      </c>
      <c r="B147" s="12" t="s">
        <v>167</v>
      </c>
      <c r="C147" s="0" t="s">
        <v>905</v>
      </c>
      <c r="D147" s="0" t="s">
        <v>210</v>
      </c>
      <c r="E147" s="0" t="s">
        <v>731</v>
      </c>
      <c r="F147" s="0" t="s">
        <v>210</v>
      </c>
      <c r="G147" s="0" t="str">
        <f aca="false">A147&amp;B147&amp;C147&amp;D147&amp;E147&amp;F147</f>
        <v>"Glycated Hemoglobin" OR </v>
      </c>
      <c r="I147" s="0" t="s">
        <v>1046</v>
      </c>
    </row>
    <row r="148" customFormat="false" ht="15.75" hidden="false" customHeight="false" outlineLevel="0" collapsed="false">
      <c r="A148" s="0" t="s">
        <v>905</v>
      </c>
      <c r="B148" s="9" t="s">
        <v>168</v>
      </c>
      <c r="C148" s="0" t="s">
        <v>905</v>
      </c>
      <c r="D148" s="0" t="s">
        <v>210</v>
      </c>
      <c r="E148" s="0" t="s">
        <v>731</v>
      </c>
      <c r="F148" s="0" t="s">
        <v>210</v>
      </c>
      <c r="G148" s="0" t="str">
        <f aca="false">A148&amp;B148&amp;C148&amp;D148&amp;E148&amp;F148</f>
        <v>"Hemoglobin, Glycated" OR </v>
      </c>
      <c r="I148" s="0" t="s">
        <v>1047</v>
      </c>
    </row>
    <row r="149" customFormat="false" ht="15.75" hidden="false" customHeight="false" outlineLevel="0" collapsed="false">
      <c r="A149" s="0" t="s">
        <v>905</v>
      </c>
      <c r="B149" s="9" t="s">
        <v>169</v>
      </c>
      <c r="C149" s="0" t="s">
        <v>905</v>
      </c>
      <c r="D149" s="0" t="s">
        <v>210</v>
      </c>
      <c r="E149" s="0" t="s">
        <v>731</v>
      </c>
      <c r="F149" s="0" t="s">
        <v>210</v>
      </c>
      <c r="G149" s="0" t="str">
        <f aca="false">A149&amp;B149&amp;C149&amp;D149&amp;E149&amp;F149</f>
        <v>"Glycohemoglobin" OR </v>
      </c>
      <c r="I149" s="0" t="s">
        <v>1048</v>
      </c>
    </row>
    <row r="150" customFormat="false" ht="15.75" hidden="false" customHeight="false" outlineLevel="0" collapsed="false">
      <c r="A150" s="0" t="s">
        <v>905</v>
      </c>
      <c r="B150" s="9" t="s">
        <v>170</v>
      </c>
      <c r="C150" s="0" t="s">
        <v>905</v>
      </c>
      <c r="D150" s="0" t="s">
        <v>210</v>
      </c>
      <c r="E150" s="0" t="s">
        <v>731</v>
      </c>
      <c r="F150" s="0" t="s">
        <v>210</v>
      </c>
      <c r="G150" s="0" t="str">
        <f aca="false">A150&amp;B150&amp;C150&amp;D150&amp;E150&amp;F150</f>
        <v>"Glycated Hemoglobins" OR </v>
      </c>
      <c r="I150" s="0" t="s">
        <v>1049</v>
      </c>
    </row>
    <row r="151" customFormat="false" ht="15.75" hidden="false" customHeight="false" outlineLevel="0" collapsed="false">
      <c r="A151" s="0" t="s">
        <v>905</v>
      </c>
      <c r="B151" s="9" t="s">
        <v>171</v>
      </c>
      <c r="C151" s="0" t="s">
        <v>905</v>
      </c>
      <c r="D151" s="0" t="s">
        <v>210</v>
      </c>
      <c r="E151" s="0" t="s">
        <v>731</v>
      </c>
      <c r="F151" s="0" t="s">
        <v>210</v>
      </c>
      <c r="G151" s="0" t="str">
        <f aca="false">A151&amp;B151&amp;C151&amp;D151&amp;E151&amp;F151</f>
        <v>"Hemoglobins, Glycated" OR </v>
      </c>
      <c r="I151" s="0" t="s">
        <v>1050</v>
      </c>
    </row>
    <row r="152" customFormat="false" ht="15.75" hidden="false" customHeight="false" outlineLevel="0" collapsed="false">
      <c r="A152" s="0" t="s">
        <v>905</v>
      </c>
      <c r="B152" s="9" t="s">
        <v>172</v>
      </c>
      <c r="C152" s="0" t="s">
        <v>905</v>
      </c>
      <c r="D152" s="0" t="s">
        <v>210</v>
      </c>
      <c r="E152" s="0" t="s">
        <v>731</v>
      </c>
      <c r="F152" s="0" t="s">
        <v>210</v>
      </c>
      <c r="G152" s="0" t="str">
        <f aca="false">A152&amp;B152&amp;C152&amp;D152&amp;E152&amp;F152</f>
        <v>"Hemoglobin, Glycosylated" OR </v>
      </c>
      <c r="I152" s="0" t="s">
        <v>1051</v>
      </c>
    </row>
    <row r="153" customFormat="false" ht="15.75" hidden="false" customHeight="false" outlineLevel="0" collapsed="false">
      <c r="A153" s="0" t="s">
        <v>905</v>
      </c>
      <c r="B153" s="9" t="s">
        <v>173</v>
      </c>
      <c r="C153" s="0" t="s">
        <v>905</v>
      </c>
      <c r="D153" s="0" t="s">
        <v>210</v>
      </c>
      <c r="E153" s="0" t="s">
        <v>731</v>
      </c>
      <c r="F153" s="0" t="s">
        <v>210</v>
      </c>
      <c r="G153" s="0" t="str">
        <f aca="false">A153&amp;B153&amp;C153&amp;D153&amp;E153&amp;F153</f>
        <v>"Glycosylated Hemoglobin" OR </v>
      </c>
      <c r="I153" s="0" t="s">
        <v>1052</v>
      </c>
    </row>
    <row r="154" customFormat="false" ht="15.75" hidden="false" customHeight="false" outlineLevel="0" collapsed="false">
      <c r="A154" s="0" t="s">
        <v>905</v>
      </c>
      <c r="B154" s="9" t="s">
        <v>179</v>
      </c>
      <c r="C154" s="0" t="s">
        <v>905</v>
      </c>
      <c r="D154" s="0" t="s">
        <v>210</v>
      </c>
      <c r="E154" s="0" t="s">
        <v>731</v>
      </c>
      <c r="F154" s="0" t="s">
        <v>210</v>
      </c>
      <c r="G154" s="0" t="str">
        <f aca="false">A154&amp;B154&amp;C154&amp;D154&amp;E154&amp;F154</f>
        <v>"Glycated Hemoglobin A" OR </v>
      </c>
      <c r="I154" s="0" t="s">
        <v>1053</v>
      </c>
    </row>
    <row r="155" customFormat="false" ht="15.75" hidden="false" customHeight="false" outlineLevel="0" collapsed="false">
      <c r="A155" s="0" t="s">
        <v>905</v>
      </c>
      <c r="B155" s="9" t="s">
        <v>180</v>
      </c>
      <c r="C155" s="0" t="s">
        <v>905</v>
      </c>
      <c r="D155" s="0" t="s">
        <v>210</v>
      </c>
      <c r="E155" s="0" t="s">
        <v>731</v>
      </c>
      <c r="F155" s="0" t="s">
        <v>210</v>
      </c>
      <c r="G155" s="0" t="str">
        <f aca="false">A155&amp;B155&amp;C155&amp;D155&amp;E155&amp;F155</f>
        <v>"Hemoglobin A, Glycated" OR </v>
      </c>
      <c r="I155" s="0" t="s">
        <v>1054</v>
      </c>
    </row>
    <row r="156" customFormat="false" ht="15.75" hidden="false" customHeight="false" outlineLevel="0" collapsed="false">
      <c r="A156" s="0" t="s">
        <v>905</v>
      </c>
      <c r="B156" s="9" t="s">
        <v>181</v>
      </c>
      <c r="C156" s="0" t="s">
        <v>905</v>
      </c>
      <c r="D156" s="0" t="s">
        <v>210</v>
      </c>
      <c r="E156" s="0" t="s">
        <v>731</v>
      </c>
      <c r="F156" s="0" t="s">
        <v>210</v>
      </c>
      <c r="G156" s="0" t="str">
        <f aca="false">A156&amp;B156&amp;C156&amp;D156&amp;E156&amp;F156</f>
        <v>"Glycohemoglobin A" OR </v>
      </c>
      <c r="I156" s="0" t="s">
        <v>1055</v>
      </c>
    </row>
    <row r="157" customFormat="false" ht="15.75" hidden="false" customHeight="false" outlineLevel="0" collapsed="false">
      <c r="A157" s="0" t="s">
        <v>905</v>
      </c>
      <c r="B157" s="9" t="s">
        <v>183</v>
      </c>
      <c r="C157" s="0" t="s">
        <v>905</v>
      </c>
      <c r="D157" s="0" t="s">
        <v>210</v>
      </c>
      <c r="E157" s="0" t="s">
        <v>731</v>
      </c>
      <c r="F157" s="0" t="s">
        <v>210</v>
      </c>
      <c r="G157" s="0" t="str">
        <f aca="false">A157&amp;B157&amp;C157&amp;D157&amp;E157&amp;F157</f>
        <v>"Hb A1c" OR </v>
      </c>
      <c r="I157" s="0" t="s">
        <v>1056</v>
      </c>
    </row>
    <row r="158" customFormat="false" ht="15.75" hidden="false" customHeight="false" outlineLevel="0" collapsed="false">
      <c r="A158" s="0" t="s">
        <v>905</v>
      </c>
      <c r="B158" s="9" t="s">
        <v>185</v>
      </c>
      <c r="C158" s="0" t="s">
        <v>905</v>
      </c>
      <c r="D158" s="0" t="s">
        <v>210</v>
      </c>
      <c r="E158" s="0" t="s">
        <v>731</v>
      </c>
      <c r="F158" s="0" t="s">
        <v>210</v>
      </c>
      <c r="G158" s="0" t="str">
        <f aca="false">A158&amp;B158&amp;C158&amp;D158&amp;E158&amp;F158</f>
        <v>"Glycosylated Hemoglobin A" OR </v>
      </c>
      <c r="I158" s="0" t="s">
        <v>1057</v>
      </c>
    </row>
    <row r="159" customFormat="false" ht="15.75" hidden="false" customHeight="false" outlineLevel="0" collapsed="false">
      <c r="A159" s="0" t="s">
        <v>905</v>
      </c>
      <c r="B159" s="9" t="s">
        <v>186</v>
      </c>
      <c r="C159" s="0" t="s">
        <v>905</v>
      </c>
      <c r="D159" s="0" t="s">
        <v>210</v>
      </c>
      <c r="E159" s="0" t="s">
        <v>731</v>
      </c>
      <c r="F159" s="0" t="s">
        <v>210</v>
      </c>
      <c r="G159" s="0" t="str">
        <f aca="false">A159&amp;B159&amp;C159&amp;D159&amp;E159&amp;F159</f>
        <v>"Hemoglobin A, Glycosylated" OR </v>
      </c>
      <c r="I159" s="0" t="s">
        <v>1058</v>
      </c>
    </row>
    <row r="160" customFormat="false" ht="15.75" hidden="false" customHeight="false" outlineLevel="0" collapsed="false">
      <c r="A160" s="0" t="s">
        <v>905</v>
      </c>
      <c r="B160" s="9" t="s">
        <v>187</v>
      </c>
      <c r="C160" s="0" t="s">
        <v>905</v>
      </c>
      <c r="D160" s="0" t="s">
        <v>210</v>
      </c>
      <c r="E160" s="0" t="s">
        <v>731</v>
      </c>
      <c r="F160" s="0" t="s">
        <v>210</v>
      </c>
      <c r="G160" s="0" t="str">
        <f aca="false">A160&amp;B160&amp;C160&amp;D160&amp;E160&amp;F160</f>
        <v>"Hb A1" OR </v>
      </c>
      <c r="I160" s="0" t="s">
        <v>1059</v>
      </c>
    </row>
    <row r="161" customFormat="false" ht="15.75" hidden="false" customHeight="false" outlineLevel="0" collapsed="false">
      <c r="A161" s="0" t="s">
        <v>905</v>
      </c>
      <c r="B161" s="9" t="s">
        <v>188</v>
      </c>
      <c r="C161" s="0" t="s">
        <v>905</v>
      </c>
      <c r="D161" s="0" t="s">
        <v>210</v>
      </c>
      <c r="E161" s="0" t="s">
        <v>731</v>
      </c>
      <c r="F161" s="0" t="s">
        <v>210</v>
      </c>
      <c r="G161" s="0" t="str">
        <f aca="false">A161&amp;B161&amp;C161&amp;D161&amp;E161&amp;F161</f>
        <v>"HbA1" OR </v>
      </c>
      <c r="I161" s="0" t="s">
        <v>1060</v>
      </c>
    </row>
    <row r="162" customFormat="false" ht="15.75" hidden="false" customHeight="false" outlineLevel="0" collapsed="false">
      <c r="A162" s="0" t="s">
        <v>905</v>
      </c>
      <c r="B162" s="9" t="s">
        <v>190</v>
      </c>
      <c r="C162" s="0" t="s">
        <v>905</v>
      </c>
      <c r="D162" s="0" t="s">
        <v>210</v>
      </c>
      <c r="E162" s="0" t="s">
        <v>731</v>
      </c>
      <c r="F162" s="0" t="s">
        <v>210</v>
      </c>
      <c r="G162" s="0" t="str">
        <f aca="false">A162&amp;B162&amp;C162&amp;D162&amp;E162&amp;F162</f>
        <v>"A1a-1 Hemoglobin, Glycosylated" OR </v>
      </c>
      <c r="I162" s="0" t="s">
        <v>1061</v>
      </c>
    </row>
    <row r="163" customFormat="false" ht="15.75" hidden="false" customHeight="false" outlineLevel="0" collapsed="false">
      <c r="A163" s="0" t="s">
        <v>905</v>
      </c>
      <c r="B163" s="9" t="s">
        <v>192</v>
      </c>
      <c r="C163" s="0" t="s">
        <v>905</v>
      </c>
      <c r="D163" s="0" t="s">
        <v>210</v>
      </c>
      <c r="E163" s="0" t="s">
        <v>731</v>
      </c>
      <c r="F163" s="0" t="s">
        <v>210</v>
      </c>
      <c r="G163" s="0" t="str">
        <f aca="false">A163&amp;B163&amp;C163&amp;D163&amp;E163&amp;F163</f>
        <v>"Hemoglobin, Glycosylated A1a 1" OR </v>
      </c>
      <c r="I163" s="0" t="s">
        <v>1062</v>
      </c>
    </row>
    <row r="164" customFormat="false" ht="15.75" hidden="false" customHeight="false" outlineLevel="0" collapsed="false">
      <c r="A164" s="0" t="s">
        <v>905</v>
      </c>
      <c r="B164" s="9" t="s">
        <v>194</v>
      </c>
      <c r="C164" s="0" t="s">
        <v>905</v>
      </c>
      <c r="D164" s="0" t="s">
        <v>210</v>
      </c>
      <c r="E164" s="0" t="s">
        <v>731</v>
      </c>
      <c r="F164" s="0" t="s">
        <v>210</v>
      </c>
      <c r="G164" s="0" t="str">
        <f aca="false">A164&amp;B164&amp;C164&amp;D164&amp;E164&amp;F164</f>
        <v>"Hemoglobin, Glycated A1b" OR </v>
      </c>
      <c r="I164" s="0" t="s">
        <v>1063</v>
      </c>
    </row>
    <row r="165" customFormat="false" ht="15.75" hidden="false" customHeight="false" outlineLevel="0" collapsed="false">
      <c r="A165" s="0" t="s">
        <v>905</v>
      </c>
      <c r="B165" s="9" t="s">
        <v>195</v>
      </c>
      <c r="C165" s="0" t="s">
        <v>905</v>
      </c>
      <c r="D165" s="0" t="s">
        <v>210</v>
      </c>
      <c r="E165" s="0" t="s">
        <v>731</v>
      </c>
      <c r="F165" s="0" t="s">
        <v>210</v>
      </c>
      <c r="G165" s="0" t="str">
        <f aca="false">A165&amp;B165&amp;C165&amp;D165&amp;E165&amp;F165</f>
        <v>"A1b Hemoglobin, Glycated" OR </v>
      </c>
      <c r="I165" s="0" t="s">
        <v>1064</v>
      </c>
    </row>
    <row r="166" customFormat="false" ht="15.75" hidden="false" customHeight="false" outlineLevel="0" collapsed="false">
      <c r="A166" s="0" t="s">
        <v>905</v>
      </c>
      <c r="B166" s="9" t="s">
        <v>196</v>
      </c>
      <c r="C166" s="0" t="s">
        <v>905</v>
      </c>
      <c r="D166" s="0" t="s">
        <v>210</v>
      </c>
      <c r="E166" s="0" t="s">
        <v>731</v>
      </c>
      <c r="F166" s="0" t="s">
        <v>210</v>
      </c>
      <c r="G166" s="0" t="str">
        <f aca="false">A166&amp;B166&amp;C166&amp;D166&amp;E166&amp;F166</f>
        <v>"Glycated A1b Hemoglobin" OR </v>
      </c>
      <c r="I166" s="0" t="s">
        <v>1065</v>
      </c>
    </row>
    <row r="167" customFormat="false" ht="15.75" hidden="false" customHeight="false" outlineLevel="0" collapsed="false">
      <c r="A167" s="0" t="s">
        <v>905</v>
      </c>
      <c r="B167" s="9" t="s">
        <v>197</v>
      </c>
      <c r="C167" s="0" t="s">
        <v>905</v>
      </c>
      <c r="D167" s="0" t="s">
        <v>210</v>
      </c>
      <c r="E167" s="0" t="s">
        <v>731</v>
      </c>
      <c r="F167" s="0" t="s">
        <v>210</v>
      </c>
      <c r="G167" s="0" t="str">
        <f aca="false">A167&amp;B167&amp;C167&amp;D167&amp;E167&amp;F167</f>
        <v>"Hemoglobin, Glycosylated A1b" OR </v>
      </c>
      <c r="I167" s="0" t="s">
        <v>1066</v>
      </c>
    </row>
    <row r="168" customFormat="false" ht="15.75" hidden="false" customHeight="false" outlineLevel="0" collapsed="false">
      <c r="A168" s="0" t="s">
        <v>905</v>
      </c>
      <c r="B168" s="9" t="s">
        <v>198</v>
      </c>
      <c r="C168" s="0" t="s">
        <v>905</v>
      </c>
      <c r="D168" s="0" t="s">
        <v>210</v>
      </c>
      <c r="E168" s="0" t="s">
        <v>731</v>
      </c>
      <c r="F168" s="0" t="s">
        <v>210</v>
      </c>
      <c r="G168" s="0" t="str">
        <f aca="false">A168&amp;B168&amp;C168&amp;D168&amp;E168&amp;F168</f>
        <v>"A1b Hemoglobin, Glycosylated" OR </v>
      </c>
      <c r="I168" s="0" t="s">
        <v>1067</v>
      </c>
    </row>
    <row r="169" customFormat="false" ht="15.75" hidden="false" customHeight="false" outlineLevel="0" collapsed="false">
      <c r="A169" s="0" t="s">
        <v>905</v>
      </c>
      <c r="B169" s="9" t="s">
        <v>199</v>
      </c>
      <c r="C169" s="0" t="s">
        <v>905</v>
      </c>
      <c r="D169" s="0" t="s">
        <v>210</v>
      </c>
      <c r="E169" s="0" t="s">
        <v>731</v>
      </c>
      <c r="F169" s="0" t="s">
        <v>210</v>
      </c>
      <c r="G169" s="0" t="str">
        <f aca="false">A169&amp;B169&amp;C169&amp;D169&amp;E169&amp;F169</f>
        <v>"Glycosylated A1b Hemoglobin" OR </v>
      </c>
      <c r="I169" s="0" t="s">
        <v>1068</v>
      </c>
    </row>
    <row r="170" customFormat="false" ht="15.75" hidden="false" customHeight="false" outlineLevel="0" collapsed="false">
      <c r="A170" s="0" t="s">
        <v>905</v>
      </c>
      <c r="B170" s="9" t="s">
        <v>200</v>
      </c>
      <c r="C170" s="0" t="s">
        <v>905</v>
      </c>
      <c r="D170" s="0" t="s">
        <v>210</v>
      </c>
      <c r="E170" s="0" t="s">
        <v>731</v>
      </c>
      <c r="F170" s="0" t="s">
        <v>210</v>
      </c>
      <c r="G170" s="0" t="str">
        <f aca="false">A170&amp;B170&amp;C170&amp;D170&amp;E170&amp;F170</f>
        <v>"Hb A1b" OR </v>
      </c>
      <c r="I170" s="0" t="s">
        <v>1069</v>
      </c>
    </row>
    <row r="171" customFormat="false" ht="15.75" hidden="false" customHeight="false" outlineLevel="0" collapsed="false">
      <c r="A171" s="0" t="s">
        <v>905</v>
      </c>
      <c r="B171" s="9" t="s">
        <v>201</v>
      </c>
      <c r="C171" s="0" t="s">
        <v>905</v>
      </c>
      <c r="D171" s="0" t="s">
        <v>210</v>
      </c>
      <c r="E171" s="0" t="s">
        <v>731</v>
      </c>
      <c r="F171" s="0" t="s">
        <v>210</v>
      </c>
      <c r="G171" s="0" t="str">
        <f aca="false">A171&amp;B171&amp;C171&amp;D171&amp;E171&amp;F171</f>
        <v>"Glycated Hemoglobin A1c" OR </v>
      </c>
      <c r="I171" s="0" t="s">
        <v>1070</v>
      </c>
    </row>
    <row r="172" customFormat="false" ht="15.75" hidden="false" customHeight="false" outlineLevel="0" collapsed="false">
      <c r="A172" s="0" t="s">
        <v>905</v>
      </c>
      <c r="B172" s="9" t="s">
        <v>202</v>
      </c>
      <c r="C172" s="0" t="s">
        <v>905</v>
      </c>
      <c r="D172" s="0" t="s">
        <v>210</v>
      </c>
      <c r="E172" s="0" t="s">
        <v>731</v>
      </c>
      <c r="F172" s="0" t="s">
        <v>210</v>
      </c>
      <c r="G172" s="0" t="str">
        <f aca="false">A172&amp;B172&amp;C172&amp;D172&amp;E172&amp;F172</f>
        <v>"Hemoglobin A1c, Glycated" OR </v>
      </c>
      <c r="I172" s="0" t="s">
        <v>1071</v>
      </c>
    </row>
    <row r="173" customFormat="false" ht="15.75" hidden="false" customHeight="false" outlineLevel="0" collapsed="false">
      <c r="A173" s="0" t="s">
        <v>905</v>
      </c>
      <c r="B173" s="9" t="s">
        <v>203</v>
      </c>
      <c r="C173" s="0" t="s">
        <v>905</v>
      </c>
      <c r="D173" s="0" t="s">
        <v>210</v>
      </c>
      <c r="E173" s="0" t="s">
        <v>731</v>
      </c>
      <c r="F173" s="0" t="s">
        <v>210</v>
      </c>
      <c r="G173" s="0" t="str">
        <f aca="false">A173&amp;B173&amp;C173&amp;D173&amp;E173&amp;F173</f>
        <v>"Glycosylated Hemoglobin A1c" OR </v>
      </c>
      <c r="I173" s="0" t="s">
        <v>1072</v>
      </c>
    </row>
    <row r="174" customFormat="false" ht="15.75" hidden="false" customHeight="false" outlineLevel="0" collapsed="false">
      <c r="A174" s="0" t="s">
        <v>905</v>
      </c>
      <c r="B174" s="9" t="s">
        <v>204</v>
      </c>
      <c r="C174" s="0" t="s">
        <v>905</v>
      </c>
      <c r="D174" s="0" t="s">
        <v>210</v>
      </c>
      <c r="E174" s="0" t="s">
        <v>731</v>
      </c>
      <c r="F174" s="0" t="s">
        <v>210</v>
      </c>
      <c r="G174" s="0" t="str">
        <f aca="false">A174&amp;B174&amp;C174&amp;D174&amp;E174&amp;F174</f>
        <v>"Hemoglobin A1c, Glycosylated" OR </v>
      </c>
      <c r="I174" s="0" t="s">
        <v>1073</v>
      </c>
    </row>
    <row r="175" customFormat="false" ht="15.75" hidden="false" customHeight="false" outlineLevel="0" collapsed="false">
      <c r="A175" s="0" t="s">
        <v>905</v>
      </c>
      <c r="B175" s="9" t="s">
        <v>205</v>
      </c>
      <c r="C175" s="0" t="s">
        <v>905</v>
      </c>
      <c r="D175" s="0" t="s">
        <v>210</v>
      </c>
      <c r="E175" s="0" t="s">
        <v>731</v>
      </c>
      <c r="F175" s="0" t="s">
        <v>210</v>
      </c>
      <c r="G175" s="0" t="str">
        <f aca="false">A175&amp;B175&amp;C175&amp;D175&amp;E175&amp;F175</f>
        <v>"Fructated Hemoglobins" OR </v>
      </c>
      <c r="I175" s="0" t="s">
        <v>1074</v>
      </c>
    </row>
    <row r="176" customFormat="false" ht="15.75" hidden="false" customHeight="false" outlineLevel="0" collapsed="false">
      <c r="A176" s="0" t="s">
        <v>905</v>
      </c>
      <c r="B176" s="9" t="s">
        <v>206</v>
      </c>
      <c r="C176" s="0" t="s">
        <v>905</v>
      </c>
      <c r="D176" s="0" t="s">
        <v>210</v>
      </c>
      <c r="E176" s="0" t="s">
        <v>731</v>
      </c>
      <c r="F176" s="0" t="s">
        <v>210</v>
      </c>
      <c r="G176" s="0" t="str">
        <f aca="false">A176&amp;B176&amp;C176&amp;D176&amp;E176&amp;F176</f>
        <v>"Hemoglobins, Fructated" OR </v>
      </c>
      <c r="I176" s="0" t="s">
        <v>1075</v>
      </c>
    </row>
    <row r="177" customFormat="false" ht="15.75" hidden="false" customHeight="false" outlineLevel="0" collapsed="false">
      <c r="G177" s="0" t="str">
        <f aca="false">A177&amp;B177&amp;C177&amp;D177&amp;E177&amp;F177</f>
        <v/>
      </c>
      <c r="H177" s="13" t="e">
        <f aca="false">#NAME!(I48:I176)</f>
        <v>#NAME?</v>
      </c>
    </row>
    <row r="178" customFormat="false" ht="15.75" hidden="false" customHeight="false" outlineLevel="0" collapsed="false">
      <c r="B178" s="17" t="s">
        <v>3</v>
      </c>
    </row>
    <row r="179" customFormat="false" ht="15.75" hidden="false" customHeight="false" outlineLevel="0" collapsed="false">
      <c r="A179" s="0" t="s">
        <v>905</v>
      </c>
      <c r="B179" s="7" t="s">
        <v>7</v>
      </c>
      <c r="C179" s="0" t="s">
        <v>905</v>
      </c>
      <c r="D179" s="0" t="s">
        <v>210</v>
      </c>
      <c r="E179" s="0" t="s">
        <v>731</v>
      </c>
      <c r="F179" s="0" t="s">
        <v>210</v>
      </c>
      <c r="G179" s="0" t="str">
        <f aca="false">A179&amp;B179&amp;C179&amp;D179&amp;E179&amp;F179</f>
        <v>"randomized controlled trial" OR </v>
      </c>
      <c r="I179" s="0" t="s">
        <v>1076</v>
      </c>
    </row>
    <row r="180" customFormat="false" ht="15.75" hidden="false" customHeight="false" outlineLevel="0" collapsed="false">
      <c r="A180" s="0" t="s">
        <v>905</v>
      </c>
      <c r="B180" s="7" t="s">
        <v>11</v>
      </c>
      <c r="C180" s="0" t="s">
        <v>905</v>
      </c>
      <c r="D180" s="0" t="s">
        <v>210</v>
      </c>
      <c r="E180" s="0" t="s">
        <v>731</v>
      </c>
      <c r="F180" s="0" t="s">
        <v>210</v>
      </c>
      <c r="G180" s="0" t="str">
        <f aca="false">A180&amp;B180&amp;C180&amp;D180&amp;E180&amp;F180</f>
        <v>"randomized" OR </v>
      </c>
      <c r="I180" s="0" t="s">
        <v>1077</v>
      </c>
    </row>
    <row r="181" customFormat="false" ht="15.75" hidden="false" customHeight="false" outlineLevel="0" collapsed="false">
      <c r="A181" s="0" t="s">
        <v>905</v>
      </c>
      <c r="B181" s="7" t="s">
        <v>15</v>
      </c>
      <c r="C181" s="0" t="s">
        <v>905</v>
      </c>
      <c r="D181" s="0" t="s">
        <v>210</v>
      </c>
      <c r="E181" s="0" t="s">
        <v>731</v>
      </c>
      <c r="F181" s="0" t="s">
        <v>210</v>
      </c>
      <c r="G181" s="0" t="str">
        <f aca="false">A181&amp;B181&amp;C181&amp;D181&amp;E181&amp;F181</f>
        <v>"placebo" OR </v>
      </c>
      <c r="I181" s="0" t="s">
        <v>1078</v>
      </c>
    </row>
    <row r="182" customFormat="false" ht="15.75" hidden="false" customHeight="false" outlineLevel="0" collapsed="false">
      <c r="G182" s="0" t="str">
        <f aca="false">A182&amp;B182&amp;C182&amp;D182&amp;E182&amp;F182</f>
        <v/>
      </c>
      <c r="H182" s="13" t="e">
        <f aca="false">#NAME!(I179:I181)</f>
        <v>#NAME?</v>
      </c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35397</dc:creator>
  <dc:description/>
  <dc:language>en-US</dc:language>
  <cp:lastModifiedBy>小酱子</cp:lastModifiedBy>
  <dcterms:modified xsi:type="dcterms:W3CDTF">2026-04-20T02:06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E3C6FAE094499AA640131D873C2038_12</vt:lpwstr>
  </property>
  <property fmtid="{D5CDD505-2E9C-101B-9397-08002B2CF9AE}" pid="3" name="KSOProductBuildVer">
    <vt:lpwstr>2052-12.1.0.22529</vt:lpwstr>
  </property>
</Properties>
</file>